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autoCompressPictures="0"/>
  <bookViews>
    <workbookView xWindow="660" yWindow="1000" windowWidth="27020" windowHeight="17900"/>
  </bookViews>
  <sheets>
    <sheet name="Sheet1" sheetId="1" r:id="rId1"/>
    <sheet name="Sheet2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99" i="1" l="1"/>
  <c r="S200" i="1"/>
  <c r="BE198" i="1"/>
  <c r="BD4" i="1"/>
  <c r="BE4" i="1"/>
  <c r="BD5" i="1"/>
  <c r="BE5" i="1"/>
  <c r="BD6" i="1"/>
  <c r="BE6" i="1"/>
  <c r="BD7" i="1"/>
  <c r="BE7" i="1"/>
  <c r="BD8" i="1"/>
  <c r="BE8" i="1"/>
  <c r="BD9" i="1"/>
  <c r="BE9" i="1"/>
  <c r="BD10" i="1"/>
  <c r="BE10" i="1"/>
  <c r="BD11" i="1"/>
  <c r="BE11" i="1"/>
  <c r="BD12" i="1"/>
  <c r="BE12" i="1"/>
  <c r="BD13" i="1"/>
  <c r="BE13" i="1"/>
  <c r="BD14" i="1"/>
  <c r="BE14" i="1"/>
  <c r="BD15" i="1"/>
  <c r="BE15" i="1"/>
  <c r="BD16" i="1"/>
  <c r="BE16" i="1"/>
  <c r="BD17" i="1"/>
  <c r="BE17" i="1"/>
  <c r="BD18" i="1"/>
  <c r="BE18" i="1"/>
  <c r="BD19" i="1"/>
  <c r="BE19" i="1"/>
  <c r="BD20" i="1"/>
  <c r="BE20" i="1"/>
  <c r="BD21" i="1"/>
  <c r="BE21" i="1"/>
  <c r="BD22" i="1"/>
  <c r="BE22" i="1"/>
  <c r="BD23" i="1"/>
  <c r="BE23" i="1"/>
  <c r="BD24" i="1"/>
  <c r="BE24" i="1"/>
  <c r="BD25" i="1"/>
  <c r="BE25" i="1"/>
  <c r="BD26" i="1"/>
  <c r="BE26" i="1"/>
  <c r="BD27" i="1"/>
  <c r="BE27" i="1"/>
  <c r="BD28" i="1"/>
  <c r="BE28" i="1"/>
  <c r="BD29" i="1"/>
  <c r="BE29" i="1"/>
  <c r="BD30" i="1"/>
  <c r="BE30" i="1"/>
  <c r="BD31" i="1"/>
  <c r="BE31" i="1"/>
  <c r="BD32" i="1"/>
  <c r="BE32" i="1"/>
  <c r="BD33" i="1"/>
  <c r="BE33" i="1"/>
  <c r="BD34" i="1"/>
  <c r="BE34" i="1"/>
  <c r="BD35" i="1"/>
  <c r="BE35" i="1"/>
  <c r="BD36" i="1"/>
  <c r="BE36" i="1"/>
  <c r="BD37" i="1"/>
  <c r="BE37" i="1"/>
  <c r="BD38" i="1"/>
  <c r="BE38" i="1"/>
  <c r="BD39" i="1"/>
  <c r="BE39" i="1"/>
  <c r="BD40" i="1"/>
  <c r="BE40" i="1"/>
  <c r="BD41" i="1"/>
  <c r="BE41" i="1"/>
  <c r="BD42" i="1"/>
  <c r="BE42" i="1"/>
  <c r="BD43" i="1"/>
  <c r="BE43" i="1"/>
  <c r="BD44" i="1"/>
  <c r="BE44" i="1"/>
  <c r="BD45" i="1"/>
  <c r="BE45" i="1"/>
  <c r="BD46" i="1"/>
  <c r="BE46" i="1"/>
  <c r="BD47" i="1"/>
  <c r="BE47" i="1"/>
  <c r="BD48" i="1"/>
  <c r="BE48" i="1"/>
  <c r="BD49" i="1"/>
  <c r="BE49" i="1"/>
  <c r="BD50" i="1"/>
  <c r="BE50" i="1"/>
  <c r="BD51" i="1"/>
  <c r="BE51" i="1"/>
  <c r="BD52" i="1"/>
  <c r="BE52" i="1"/>
  <c r="BD53" i="1"/>
  <c r="BE53" i="1"/>
  <c r="BD54" i="1"/>
  <c r="BE54" i="1"/>
  <c r="BD55" i="1"/>
  <c r="BE55" i="1"/>
  <c r="BD56" i="1"/>
  <c r="BE56" i="1"/>
  <c r="BD57" i="1"/>
  <c r="BE57" i="1"/>
  <c r="BD58" i="1"/>
  <c r="BE58" i="1"/>
  <c r="BD59" i="1"/>
  <c r="BE59" i="1"/>
  <c r="BD60" i="1"/>
  <c r="BE60" i="1"/>
  <c r="BD61" i="1"/>
  <c r="BE61" i="1"/>
  <c r="BD62" i="1"/>
  <c r="BE62" i="1"/>
  <c r="BD63" i="1"/>
  <c r="BE63" i="1"/>
  <c r="BD64" i="1"/>
  <c r="BE64" i="1"/>
  <c r="BD65" i="1"/>
  <c r="BE65" i="1"/>
  <c r="BD66" i="1"/>
  <c r="BE66" i="1"/>
  <c r="BD67" i="1"/>
  <c r="BE67" i="1"/>
  <c r="BD68" i="1"/>
  <c r="BE68" i="1"/>
  <c r="BD69" i="1"/>
  <c r="BE69" i="1"/>
  <c r="BD70" i="1"/>
  <c r="BE70" i="1"/>
  <c r="BD71" i="1"/>
  <c r="BE71" i="1"/>
  <c r="BD72" i="1"/>
  <c r="BE72" i="1"/>
  <c r="BD73" i="1"/>
  <c r="BE73" i="1"/>
  <c r="BD74" i="1"/>
  <c r="BE74" i="1"/>
  <c r="BD75" i="1"/>
  <c r="BE75" i="1"/>
  <c r="BD76" i="1"/>
  <c r="BE76" i="1"/>
  <c r="BD77" i="1"/>
  <c r="BE77" i="1"/>
  <c r="BD78" i="1"/>
  <c r="BE78" i="1"/>
  <c r="BD79" i="1"/>
  <c r="BE79" i="1"/>
  <c r="BD80" i="1"/>
  <c r="BE80" i="1"/>
  <c r="BD81" i="1"/>
  <c r="BE81" i="1"/>
  <c r="BD82" i="1"/>
  <c r="BE82" i="1"/>
  <c r="BD83" i="1"/>
  <c r="BE83" i="1"/>
  <c r="BD84" i="1"/>
  <c r="BE84" i="1"/>
  <c r="BD85" i="1"/>
  <c r="BE85" i="1"/>
  <c r="BD86" i="1"/>
  <c r="BE86" i="1"/>
  <c r="BD87" i="1"/>
  <c r="BE87" i="1"/>
  <c r="BD88" i="1"/>
  <c r="BE88" i="1"/>
  <c r="BD89" i="1"/>
  <c r="BE89" i="1"/>
  <c r="BD90" i="1"/>
  <c r="BE90" i="1"/>
  <c r="BD91" i="1"/>
  <c r="BE91" i="1"/>
  <c r="BD92" i="1"/>
  <c r="BE92" i="1"/>
  <c r="BD93" i="1"/>
  <c r="BE93" i="1"/>
  <c r="BD94" i="1"/>
  <c r="BE94" i="1"/>
  <c r="BD95" i="1"/>
  <c r="BE95" i="1"/>
  <c r="BD96" i="1"/>
  <c r="BE96" i="1"/>
  <c r="BD97" i="1"/>
  <c r="BE97" i="1"/>
  <c r="BD98" i="1"/>
  <c r="BE98" i="1"/>
  <c r="BD99" i="1"/>
  <c r="BE99" i="1"/>
  <c r="BD100" i="1"/>
  <c r="BE100" i="1"/>
  <c r="BD101" i="1"/>
  <c r="BE101" i="1"/>
  <c r="BD102" i="1"/>
  <c r="BE102" i="1"/>
  <c r="BD103" i="1"/>
  <c r="BE103" i="1"/>
  <c r="BD104" i="1"/>
  <c r="BE104" i="1"/>
  <c r="BD105" i="1"/>
  <c r="BE105" i="1"/>
  <c r="BD106" i="1"/>
  <c r="BE106" i="1"/>
  <c r="BD107" i="1"/>
  <c r="BE107" i="1"/>
  <c r="BD108" i="1"/>
  <c r="BE108" i="1"/>
  <c r="BD109" i="1"/>
  <c r="BE109" i="1"/>
  <c r="BD110" i="1"/>
  <c r="BE110" i="1"/>
  <c r="BD111" i="1"/>
  <c r="BE111" i="1"/>
  <c r="BD112" i="1"/>
  <c r="BE112" i="1"/>
  <c r="BD113" i="1"/>
  <c r="BE113" i="1"/>
  <c r="BD114" i="1"/>
  <c r="BE114" i="1"/>
  <c r="BD115" i="1"/>
  <c r="BE115" i="1"/>
  <c r="BD116" i="1"/>
  <c r="BE116" i="1"/>
  <c r="BD117" i="1"/>
  <c r="BE117" i="1"/>
  <c r="BD118" i="1"/>
  <c r="BE118" i="1"/>
  <c r="BD119" i="1"/>
  <c r="BE119" i="1"/>
  <c r="BD120" i="1"/>
  <c r="BE120" i="1"/>
  <c r="BD121" i="1"/>
  <c r="BE121" i="1"/>
  <c r="BD122" i="1"/>
  <c r="BE122" i="1"/>
  <c r="BD123" i="1"/>
  <c r="BE123" i="1"/>
  <c r="BD124" i="1"/>
  <c r="BE124" i="1"/>
  <c r="BD125" i="1"/>
  <c r="BE125" i="1"/>
  <c r="BD126" i="1"/>
  <c r="BE126" i="1"/>
  <c r="BD127" i="1"/>
  <c r="BE127" i="1"/>
  <c r="BD128" i="1"/>
  <c r="BE128" i="1"/>
  <c r="BD129" i="1"/>
  <c r="BE129" i="1"/>
  <c r="BD130" i="1"/>
  <c r="BE130" i="1"/>
  <c r="BD131" i="1"/>
  <c r="BE131" i="1"/>
  <c r="BD132" i="1"/>
  <c r="BE132" i="1"/>
  <c r="BD133" i="1"/>
  <c r="BE133" i="1"/>
  <c r="BD134" i="1"/>
  <c r="BE134" i="1"/>
  <c r="BD135" i="1"/>
  <c r="BE135" i="1"/>
  <c r="BD136" i="1"/>
  <c r="BE136" i="1"/>
  <c r="BD137" i="1"/>
  <c r="BE137" i="1"/>
  <c r="BD138" i="1"/>
  <c r="BE138" i="1"/>
  <c r="BD139" i="1"/>
  <c r="BE139" i="1"/>
  <c r="BD140" i="1"/>
  <c r="BE140" i="1"/>
  <c r="BD141" i="1"/>
  <c r="BE141" i="1"/>
  <c r="BD142" i="1"/>
  <c r="BE142" i="1"/>
  <c r="BD143" i="1"/>
  <c r="BE143" i="1"/>
  <c r="BD144" i="1"/>
  <c r="BE144" i="1"/>
  <c r="BD145" i="1"/>
  <c r="BE145" i="1"/>
  <c r="BD146" i="1"/>
  <c r="BE146" i="1"/>
  <c r="BD147" i="1"/>
  <c r="BE147" i="1"/>
  <c r="BD148" i="1"/>
  <c r="BE148" i="1"/>
  <c r="BD149" i="1"/>
  <c r="BE149" i="1"/>
  <c r="BD150" i="1"/>
  <c r="BE150" i="1"/>
  <c r="BD151" i="1"/>
  <c r="BE151" i="1"/>
  <c r="BD152" i="1"/>
  <c r="BE152" i="1"/>
  <c r="BD153" i="1"/>
  <c r="BE153" i="1"/>
  <c r="BD154" i="1"/>
  <c r="BE154" i="1"/>
  <c r="BD155" i="1"/>
  <c r="BE155" i="1"/>
  <c r="BD156" i="1"/>
  <c r="BE156" i="1"/>
  <c r="BD157" i="1"/>
  <c r="BE157" i="1"/>
  <c r="BD158" i="1"/>
  <c r="BE158" i="1"/>
  <c r="BD159" i="1"/>
  <c r="BE159" i="1"/>
  <c r="BD160" i="1"/>
  <c r="BE160" i="1"/>
  <c r="BD161" i="1"/>
  <c r="BE161" i="1"/>
  <c r="BD162" i="1"/>
  <c r="BE162" i="1"/>
  <c r="BD163" i="1"/>
  <c r="BE163" i="1"/>
  <c r="BD164" i="1"/>
  <c r="BE164" i="1"/>
  <c r="BD165" i="1"/>
  <c r="BE165" i="1"/>
  <c r="BD166" i="1"/>
  <c r="BE166" i="1"/>
  <c r="BD167" i="1"/>
  <c r="BE167" i="1"/>
  <c r="BD168" i="1"/>
  <c r="BE168" i="1"/>
  <c r="BD169" i="1"/>
  <c r="BE169" i="1"/>
  <c r="BD170" i="1"/>
  <c r="BE170" i="1"/>
  <c r="BD171" i="1"/>
  <c r="BE171" i="1"/>
  <c r="BD172" i="1"/>
  <c r="BE172" i="1"/>
  <c r="BD173" i="1"/>
  <c r="BE173" i="1"/>
  <c r="BD174" i="1"/>
  <c r="BE174" i="1"/>
  <c r="BD175" i="1"/>
  <c r="BE175" i="1"/>
  <c r="BD176" i="1"/>
  <c r="BE176" i="1"/>
  <c r="BD177" i="1"/>
  <c r="BE177" i="1"/>
  <c r="BD178" i="1"/>
  <c r="BE178" i="1"/>
  <c r="BD179" i="1"/>
  <c r="BE179" i="1"/>
  <c r="BD180" i="1"/>
  <c r="BE180" i="1"/>
  <c r="BD181" i="1"/>
  <c r="BE181" i="1"/>
  <c r="BD182" i="1"/>
  <c r="BE182" i="1"/>
  <c r="BD183" i="1"/>
  <c r="BE183" i="1"/>
  <c r="BD184" i="1"/>
  <c r="BE184" i="1"/>
  <c r="BD185" i="1"/>
  <c r="BE185" i="1"/>
  <c r="BD186" i="1"/>
  <c r="BE186" i="1"/>
  <c r="BD187" i="1"/>
  <c r="BE187" i="1"/>
  <c r="BD188" i="1"/>
  <c r="BE188" i="1"/>
  <c r="BD189" i="1"/>
  <c r="BE189" i="1"/>
  <c r="BD190" i="1"/>
  <c r="BE190" i="1"/>
  <c r="BD191" i="1"/>
  <c r="BE191" i="1"/>
  <c r="BD192" i="1"/>
  <c r="BE192" i="1"/>
  <c r="BD193" i="1"/>
  <c r="BE193" i="1"/>
  <c r="BD194" i="1"/>
  <c r="BE194" i="1"/>
  <c r="BD195" i="1"/>
  <c r="BE195" i="1"/>
  <c r="BD196" i="1"/>
  <c r="BE196" i="1"/>
  <c r="BD197" i="1"/>
  <c r="BE197" i="1"/>
  <c r="BD198" i="1"/>
  <c r="BE3" i="1"/>
  <c r="BD3" i="1"/>
  <c r="AJ200" i="1"/>
  <c r="AI200" i="1"/>
  <c r="AH200" i="1"/>
  <c r="AG200" i="1"/>
  <c r="AF200" i="1"/>
  <c r="AE200" i="1"/>
  <c r="AD200" i="1"/>
  <c r="AC200" i="1"/>
  <c r="AB200" i="1"/>
  <c r="AA200" i="1"/>
  <c r="Z200" i="1"/>
  <c r="Y200" i="1"/>
  <c r="X200" i="1"/>
  <c r="W200" i="1"/>
  <c r="V200" i="1"/>
  <c r="U200" i="1"/>
  <c r="T200" i="1"/>
  <c r="Q200" i="1"/>
  <c r="P200" i="1"/>
  <c r="O200" i="1"/>
  <c r="AJ199" i="1"/>
  <c r="AI199" i="1"/>
  <c r="AH199" i="1"/>
  <c r="AG199" i="1"/>
  <c r="AF199" i="1"/>
  <c r="AE199" i="1"/>
  <c r="AD199" i="1"/>
  <c r="AC199" i="1"/>
  <c r="AB199" i="1"/>
  <c r="AA199" i="1"/>
  <c r="Z199" i="1"/>
  <c r="Y199" i="1"/>
  <c r="X199" i="1"/>
  <c r="W199" i="1"/>
  <c r="V199" i="1"/>
  <c r="U199" i="1"/>
  <c r="T199" i="1"/>
  <c r="Q199" i="1"/>
  <c r="P199" i="1"/>
  <c r="O199" i="1"/>
  <c r="BD200" i="1"/>
  <c r="BE200" i="1"/>
</calcChain>
</file>

<file path=xl/sharedStrings.xml><?xml version="1.0" encoding="utf-8"?>
<sst xmlns="http://schemas.openxmlformats.org/spreadsheetml/2006/main" count="1254" uniqueCount="429">
  <si>
    <t>Control</t>
  </si>
  <si>
    <t>&lt;12 Mo</t>
  </si>
  <si>
    <t>&gt;12 Mo</t>
  </si>
  <si>
    <t>BOS</t>
  </si>
  <si>
    <t>LCT Ret. Time (min)</t>
  </si>
  <si>
    <t xml:space="preserve">LCT observed m/z </t>
  </si>
  <si>
    <t xml:space="preserve">Orbitrap observed m/z </t>
  </si>
  <si>
    <t xml:space="preserve">Orbitrap determined spectrum charge </t>
  </si>
  <si>
    <t xml:space="preserve">Peptide sequence </t>
  </si>
  <si>
    <t xml:space="preserve">Previous amino acid </t>
  </si>
  <si>
    <t xml:space="preserve">Next amino acid </t>
  </si>
  <si>
    <t xml:space="preserve">Variable modifications identified by spectrum </t>
  </si>
  <si>
    <t xml:space="preserve">Peptide start index </t>
  </si>
  <si>
    <t xml:space="preserve">Peptide stop index </t>
  </si>
  <si>
    <t xml:space="preserve">Protein name </t>
  </si>
  <si>
    <t xml:space="preserve">Protein accession numbers </t>
  </si>
  <si>
    <t xml:space="preserve">Protein molecular weight (Da) </t>
  </si>
  <si>
    <t xml:space="preserve">Protein identification probability </t>
  </si>
  <si>
    <t xml:space="preserve">Number of unique peptides </t>
  </si>
  <si>
    <t xml:space="preserve">Number of unique spectra </t>
  </si>
  <si>
    <t xml:space="preserve">Number of total spectra </t>
  </si>
  <si>
    <t>5A</t>
  </si>
  <si>
    <t>39A</t>
  </si>
  <si>
    <t>2A</t>
  </si>
  <si>
    <t>6A</t>
  </si>
  <si>
    <t>30A</t>
  </si>
  <si>
    <t>38A</t>
  </si>
  <si>
    <t>54A</t>
  </si>
  <si>
    <t>60A</t>
  </si>
  <si>
    <t>64A</t>
  </si>
  <si>
    <t>12A</t>
  </si>
  <si>
    <t>24A</t>
  </si>
  <si>
    <t>34A</t>
  </si>
  <si>
    <t>35A</t>
  </si>
  <si>
    <t>44A</t>
  </si>
  <si>
    <t>56A</t>
  </si>
  <si>
    <t>66A</t>
  </si>
  <si>
    <t>75A</t>
  </si>
  <si>
    <t>77A</t>
  </si>
  <si>
    <t xml:space="preserve">IAAI </t>
  </si>
  <si>
    <t xml:space="preserve">G </t>
  </si>
  <si>
    <t xml:space="preserve"> </t>
  </si>
  <si>
    <t xml:space="preserve">microtubule-associated protein 1B [Homo sapiens] </t>
  </si>
  <si>
    <t xml:space="preserve">gi|153945728|ref|NP_005900.2| </t>
  </si>
  <si>
    <t>R for peptides of controls vs. BOS=0.66</t>
  </si>
  <si>
    <t xml:space="preserve">VMDSGDGV </t>
  </si>
  <si>
    <t xml:space="preserve">I </t>
  </si>
  <si>
    <t xml:space="preserve">T </t>
  </si>
  <si>
    <t xml:space="preserve">beta actin [Homo sapiens] </t>
  </si>
  <si>
    <t xml:space="preserve">gi|4501885|ref|NP_001092.1| </t>
  </si>
  <si>
    <t>p=1E-25</t>
  </si>
  <si>
    <t xml:space="preserve">NLYGDF </t>
  </si>
  <si>
    <t xml:space="preserve">F </t>
  </si>
  <si>
    <t xml:space="preserve">gelsolin isoform c [Homo sapiens] </t>
  </si>
  <si>
    <t xml:space="preserve">gi|189083782|ref|NP_001121139.1| </t>
  </si>
  <si>
    <t xml:space="preserve">GLLSGLDI </t>
  </si>
  <si>
    <t xml:space="preserve">M </t>
  </si>
  <si>
    <t xml:space="preserve">arginase, type I [Homo sapiens] </t>
  </si>
  <si>
    <t xml:space="preserve">gi|10947139|ref|NP_000036.2| </t>
  </si>
  <si>
    <t xml:space="preserve">DINTDGAV </t>
  </si>
  <si>
    <t xml:space="preserve">L </t>
  </si>
  <si>
    <t xml:space="preserve">N </t>
  </si>
  <si>
    <t xml:space="preserve">S100 calcium-binding protein A8 [Homo sapiens] </t>
  </si>
  <si>
    <t xml:space="preserve">gi|21614544|ref|NP_002955.2| </t>
  </si>
  <si>
    <t xml:space="preserve">STGGAPTFNV </t>
  </si>
  <si>
    <t xml:space="preserve">K </t>
  </si>
  <si>
    <t xml:space="preserve">profilin 1 [Homo sapiens] </t>
  </si>
  <si>
    <t xml:space="preserve">gi|4826898|ref|NP_005013.1| </t>
  </si>
  <si>
    <t xml:space="preserve">GGSDLGPLmV </t>
  </si>
  <si>
    <t xml:space="preserve">m9: Oxidation (+15.99) </t>
  </si>
  <si>
    <t xml:space="preserve">glucose phosphate isomerase [Homo sapiens] </t>
  </si>
  <si>
    <t xml:space="preserve">gi|18201905|ref|NP_000166.2| </t>
  </si>
  <si>
    <t xml:space="preserve">GIVMDSGDGV </t>
  </si>
  <si>
    <t xml:space="preserve">SPADKTNV </t>
  </si>
  <si>
    <t xml:space="preserve">alpha 2 globin [Homo sapiens] </t>
  </si>
  <si>
    <t xml:space="preserve">gi|4504345|ref|NP_000508.1| </t>
  </si>
  <si>
    <t xml:space="preserve">LVTPA </t>
  </si>
  <si>
    <t xml:space="preserve">Q </t>
  </si>
  <si>
    <t xml:space="preserve">purinergic receptor P2X-like 1, orphan receptor [Homo sapiens] </t>
  </si>
  <si>
    <t xml:space="preserve">gi|157419148|ref|NP_005437.2| </t>
  </si>
  <si>
    <t xml:space="preserve">AAVLSPEEF </t>
  </si>
  <si>
    <t xml:space="preserve">V </t>
  </si>
  <si>
    <t xml:space="preserve">LPLUNC1 protein precursor [Homo sapiens] </t>
  </si>
  <si>
    <t xml:space="preserve">gi|40807482|ref|NP_149974.2| </t>
  </si>
  <si>
    <t xml:space="preserve">SITSALGmV </t>
  </si>
  <si>
    <t xml:space="preserve">m8: Oxidation (+15.99) </t>
  </si>
  <si>
    <t xml:space="preserve">serine (or cysteine) proteinase inhibitor, clade B (ovalbumin), member 3 [Homo sapiens] </t>
  </si>
  <si>
    <t xml:space="preserve">gi|5902072|ref|NP_008850.1| </t>
  </si>
  <si>
    <t xml:space="preserve">LDINRLGQSD </t>
  </si>
  <si>
    <t xml:space="preserve">P </t>
  </si>
  <si>
    <t xml:space="preserve">transketolase [Homo sapiens] </t>
  </si>
  <si>
    <t xml:space="preserve">gi|4507521|ref|NP_001055.1| </t>
  </si>
  <si>
    <t xml:space="preserve">MEDLDTNADKQLSF </t>
  </si>
  <si>
    <t xml:space="preserve">E </t>
  </si>
  <si>
    <t xml:space="preserve">S100 calcium-binding protein A9 [Homo sapiens] </t>
  </si>
  <si>
    <t xml:space="preserve">gi|4506773|ref|NP_002956.1| </t>
  </si>
  <si>
    <t xml:space="preserve">ILENKEGLELL </t>
  </si>
  <si>
    <t xml:space="preserve">enolase 1 [Homo sapiens] </t>
  </si>
  <si>
    <t xml:space="preserve">gi|4503571|ref|NP_001419.1| </t>
  </si>
  <si>
    <t xml:space="preserve">DNGFFSPKQPDLF </t>
  </si>
  <si>
    <t xml:space="preserve">glycogen phosphorylase, liver [Homo sapiens] </t>
  </si>
  <si>
    <t xml:space="preserve">gi|71037379|ref|NP_002854.3| </t>
  </si>
  <si>
    <t xml:space="preserve">ILDINRLGQSD </t>
  </si>
  <si>
    <t xml:space="preserve">A </t>
  </si>
  <si>
    <t xml:space="preserve">NRLGQSDPAPL </t>
  </si>
  <si>
    <t xml:space="preserve">FYNELRVAPEEHPV </t>
  </si>
  <si>
    <t xml:space="preserve">AQDFKTDLRFQS </t>
  </si>
  <si>
    <t xml:space="preserve">S </t>
  </si>
  <si>
    <t xml:space="preserve">histone cluster 1, H3i [Homo sapiens] </t>
  </si>
  <si>
    <t xml:space="preserve">gi|4504289|ref|NP_003524.1| </t>
  </si>
  <si>
    <t xml:space="preserve">DLPAVSEKDIQDL </t>
  </si>
  <si>
    <t xml:space="preserve">pyruvate kinase, muscle isoform M1 [Homo sapiens] </t>
  </si>
  <si>
    <t xml:space="preserve">gi|33286422|ref|NP_872271.1| </t>
  </si>
  <si>
    <t xml:space="preserve">LNPQDKDGSFSV </t>
  </si>
  <si>
    <t xml:space="preserve">polymeric immunoglobulin receptor [Homo sapiens] </t>
  </si>
  <si>
    <t xml:space="preserve">gi|31377806|ref|NP_002635.2| </t>
  </si>
  <si>
    <t xml:space="preserve">PNATLNSSWASPTEP </t>
  </si>
  <si>
    <t xml:space="preserve">urotensin 2 receptor [Homo sapiens] </t>
  </si>
  <si>
    <t xml:space="preserve">gi|9506745|ref|NP_061822.1| </t>
  </si>
  <si>
    <t xml:space="preserve">ITPNILRLESEET </t>
  </si>
  <si>
    <t xml:space="preserve">complement component 3 precursor [Homo sapiens] </t>
  </si>
  <si>
    <t xml:space="preserve">gi|115298678|ref|NP_000055.2| </t>
  </si>
  <si>
    <t xml:space="preserve">TETQEKNPLPSKETI </t>
  </si>
  <si>
    <t xml:space="preserve">thymosin, beta 4 [Homo sapiens] </t>
  </si>
  <si>
    <t xml:space="preserve">gi|11056061|ref|NP_066932.1| </t>
  </si>
  <si>
    <t xml:space="preserve">mDTSASGPTRLV </t>
  </si>
  <si>
    <t xml:space="preserve">R </t>
  </si>
  <si>
    <t xml:space="preserve">m1: Oxidation (+15.99) </t>
  </si>
  <si>
    <t xml:space="preserve">GFAGDDAPRAV </t>
  </si>
  <si>
    <t xml:space="preserve">cardiac muscle alpha actin 1 proprotein [Homo sapiens] </t>
  </si>
  <si>
    <t xml:space="preserve">gi|4885049|ref|NP_005150.1| </t>
  </si>
  <si>
    <t xml:space="preserve">TKQKWEAEPV </t>
  </si>
  <si>
    <t xml:space="preserve">Y </t>
  </si>
  <si>
    <t xml:space="preserve">alpha-2-glycoprotein 1, zinc [Homo sapiens] </t>
  </si>
  <si>
    <t xml:space="preserve">gi|4502337|ref|NP_001176.1| </t>
  </si>
  <si>
    <t xml:space="preserve">FVNWIDSIIQR </t>
  </si>
  <si>
    <t xml:space="preserve">elastase 2, neutrophil preproprotein [Homo sapiens] </t>
  </si>
  <si>
    <t xml:space="preserve">gi|4503549|ref|NP_001963.1| </t>
  </si>
  <si>
    <t xml:space="preserve">LGPEVHPDTIY </t>
  </si>
  <si>
    <t xml:space="preserve">coronin, actin binding protein, 1A [Homo sapiens] </t>
  </si>
  <si>
    <t xml:space="preserve">gi|5902134|ref|NP_009005.1| </t>
  </si>
  <si>
    <t xml:space="preserve">LSQNQGGKTFIVGDQI </t>
  </si>
  <si>
    <t xml:space="preserve">glutathione transferase [Homo sapiens] </t>
  </si>
  <si>
    <t xml:space="preserve">gi|4504183|ref|NP_000843.1| </t>
  </si>
  <si>
    <t xml:space="preserve">AEALERmFL </t>
  </si>
  <si>
    <t xml:space="preserve">m7: Oxidation (+15.99) </t>
  </si>
  <si>
    <t xml:space="preserve">RNDEELNKLLG </t>
  </si>
  <si>
    <t xml:space="preserve">H2A histone family, member X [Homo sapiens] </t>
  </si>
  <si>
    <t xml:space="preserve">gi|4504253|ref|NP_002096.1| </t>
  </si>
  <si>
    <t xml:space="preserve">ASGGVLPNIHPELL </t>
  </si>
  <si>
    <t xml:space="preserve">H2A histone family, member Y isoform 2 [Homo sapiens] </t>
  </si>
  <si>
    <t xml:space="preserve">gi|4758496|ref|NP_004884.1| </t>
  </si>
  <si>
    <t xml:space="preserve">TLEmFPRTPG </t>
  </si>
  <si>
    <t xml:space="preserve">m4: Oxidation (+15.99) </t>
  </si>
  <si>
    <t xml:space="preserve">ceruloplasmin precursor [Homo sapiens] </t>
  </si>
  <si>
    <t xml:space="preserve">gi|4557485|ref|NP_000087.1| </t>
  </si>
  <si>
    <t xml:space="preserve">SYELPDGQVI </t>
  </si>
  <si>
    <t xml:space="preserve">KIIAPPERKY </t>
  </si>
  <si>
    <t xml:space="preserve">WYQQKPGQAPRLLI </t>
  </si>
  <si>
    <t xml:space="preserve">PREDICTED: similar to hCG2043206 [Homo sapiens] </t>
  </si>
  <si>
    <t xml:space="preserve">gi|169163270|ref|XP_001719147.1| </t>
  </si>
  <si>
    <t xml:space="preserve">KILTQDTPEFFI </t>
  </si>
  <si>
    <t xml:space="preserve">D </t>
  </si>
  <si>
    <t xml:space="preserve">SLVADENPFAQGALK </t>
  </si>
  <si>
    <t xml:space="preserve">YKSQQSSDPD </t>
  </si>
  <si>
    <t xml:space="preserve">lactotransferrin precursor [Homo sapiens] </t>
  </si>
  <si>
    <t xml:space="preserve">gi|54607120|ref|NP_002334.2| </t>
  </si>
  <si>
    <t xml:space="preserve">SDFNQNFEVPNRI </t>
  </si>
  <si>
    <t xml:space="preserve">myeloid cell nuclear differentiation antigen [Homo sapiens] </t>
  </si>
  <si>
    <t xml:space="preserve">gi|4505227|ref|NP_002423.1| </t>
  </si>
  <si>
    <t xml:space="preserve">TDYGKDLmEKV </t>
  </si>
  <si>
    <t xml:space="preserve">apolipoprotein A-II preproprotein [Homo sapiens] </t>
  </si>
  <si>
    <t xml:space="preserve">gi|4502149|ref|NP_001634.1| </t>
  </si>
  <si>
    <t xml:space="preserve">KDDDDVVIGKV </t>
  </si>
  <si>
    <t xml:space="preserve">actin related protein 2/3 complex subunit 2 [Homo sapiens] </t>
  </si>
  <si>
    <t xml:space="preserve">gi|5031599|ref|NP_005722.1| </t>
  </si>
  <si>
    <t xml:space="preserve">ADKVPKTAENFRALS </t>
  </si>
  <si>
    <t xml:space="preserve">peptidylprolyl isomerase A [Homo sapiens] </t>
  </si>
  <si>
    <t xml:space="preserve">gi|10863927|ref|NP_066953.1| </t>
  </si>
  <si>
    <t xml:space="preserve">DFPSPGPHGGDKETY </t>
  </si>
  <si>
    <t xml:space="preserve">PREDICTED: similar to Mucin-5AC precursor (Mucin-5 subtype AC, tracheobronchial) (Tracheobronchial mucin) (TBM) (Major airway glycoprotein) (Gastric mucin) (Lewis B blood group antigen) (LeB), partial [Homo sapiens] </t>
  </si>
  <si>
    <t xml:space="preserve">gi|169202626|ref|XP_001717932.1| </t>
  </si>
  <si>
    <t xml:space="preserve">IFGIQDGEQRI </t>
  </si>
  <si>
    <t xml:space="preserve">DLQVLKPEPEL </t>
  </si>
  <si>
    <t xml:space="preserve">mAAEAEASREA </t>
  </si>
  <si>
    <t xml:space="preserve">stomatin isoform a [Homo sapiens] </t>
  </si>
  <si>
    <t xml:space="preserve">gi|38016911|ref|NP_004090.4| </t>
  </si>
  <si>
    <t xml:space="preserve">LKQVHPDTGI </t>
  </si>
  <si>
    <t xml:space="preserve">histone cluster 2, H2be [Homo sapiens] </t>
  </si>
  <si>
    <t xml:space="preserve">gi|4504277|ref|NP_003519.1| </t>
  </si>
  <si>
    <t xml:space="preserve">ADKLGSTQIV </t>
  </si>
  <si>
    <t xml:space="preserve">SYGTGSETESPRNPS </t>
  </si>
  <si>
    <t xml:space="preserve">fibrinogen, alpha polypeptide isoform alpha preproprotein [Homo sapiens] </t>
  </si>
  <si>
    <t xml:space="preserve">gi|11761629|ref|NP_068657.1| </t>
  </si>
  <si>
    <t xml:space="preserve">DTNADKQLSFEEFI </t>
  </si>
  <si>
    <t xml:space="preserve">YNNNEDFQVGQAKVV </t>
  </si>
  <si>
    <t xml:space="preserve">DLQVLKPEPELV </t>
  </si>
  <si>
    <t xml:space="preserve">SAWDKQFYPDLI </t>
  </si>
  <si>
    <t xml:space="preserve">selenium binding protein 1 [Homo sapiens] </t>
  </si>
  <si>
    <t xml:space="preserve">gi|16306550|ref|NP_003935.2| </t>
  </si>
  <si>
    <t xml:space="preserve">AHVDDmPNALSAL </t>
  </si>
  <si>
    <t xml:space="preserve">m6: Oxidation (+15.99) </t>
  </si>
  <si>
    <t xml:space="preserve">TYFPHFDLS </t>
  </si>
  <si>
    <t xml:space="preserve">H </t>
  </si>
  <si>
    <t xml:space="preserve">WGKVNVDEV </t>
  </si>
  <si>
    <t xml:space="preserve">beta globin [Homo sapiens] </t>
  </si>
  <si>
    <t xml:space="preserve">gi|4504349|ref|NP_000509.1| </t>
  </si>
  <si>
    <t xml:space="preserve">KEYVLPSFEVI </t>
  </si>
  <si>
    <t xml:space="preserve">RSGDWKGYTGKTI </t>
  </si>
  <si>
    <t xml:space="preserve">AQGPAASAEEPKPV </t>
  </si>
  <si>
    <t xml:space="preserve">brain abundant, membrane attached signal protein 1 [Homo sapiens] </t>
  </si>
  <si>
    <t xml:space="preserve">gi|30795231|ref|NP_006308.3| </t>
  </si>
  <si>
    <t xml:space="preserve">KFYPEDVAEELI </t>
  </si>
  <si>
    <t xml:space="preserve">ezrin [Homo sapiens] </t>
  </si>
  <si>
    <t xml:space="preserve">gi|161702986|ref|NP_001104547.1| </t>
  </si>
  <si>
    <t xml:space="preserve">SKQEYDESGPS </t>
  </si>
  <si>
    <t xml:space="preserve">NYNAGDRSTDYGIFQI </t>
  </si>
  <si>
    <t xml:space="preserve">lysozyme precursor [Homo sapiens] </t>
  </si>
  <si>
    <t xml:space="preserve">gi|4557894|ref|NP_000230.1| </t>
  </si>
  <si>
    <t xml:space="preserve">KLVDTLPQKPRESI </t>
  </si>
  <si>
    <t xml:space="preserve">secretoglobin, family 1A, member 1 (uteroglobin) [Homo sapiens] </t>
  </si>
  <si>
    <t xml:space="preserve">gi|4507809|ref|NP_003348.1| </t>
  </si>
  <si>
    <t xml:space="preserve">NELRVAPEEHPV </t>
  </si>
  <si>
    <t xml:space="preserve">SGLIYEETRGVLKV </t>
  </si>
  <si>
    <t xml:space="preserve">histone cluster 4, H4 [Homo sapiens] </t>
  </si>
  <si>
    <t xml:space="preserve">gi|28173560|ref|NP_778224.1| </t>
  </si>
  <si>
    <t xml:space="preserve">IPAPAEKTPV </t>
  </si>
  <si>
    <t xml:space="preserve">histone cluster 1, H1d [Homo sapiens] </t>
  </si>
  <si>
    <t xml:space="preserve">gi|4885377|ref|NP_005311.1| </t>
  </si>
  <si>
    <t xml:space="preserve">NIGIGGSDLGPLM </t>
  </si>
  <si>
    <t xml:space="preserve">KSGQSEDRQPV </t>
  </si>
  <si>
    <t xml:space="preserve">GIGGSDLGPLmV </t>
  </si>
  <si>
    <t xml:space="preserve">m11: Oxidation (+15.99) </t>
  </si>
  <si>
    <t xml:space="preserve">KDSAHGFLKVPPRMDA </t>
  </si>
  <si>
    <t xml:space="preserve">transferrin [Homo sapiens] </t>
  </si>
  <si>
    <t xml:space="preserve">gi|4557871|ref|NP_001054.1| </t>
  </si>
  <si>
    <t xml:space="preserve">KIIAPPERKYS </t>
  </si>
  <si>
    <t xml:space="preserve">YEGYALPHAI </t>
  </si>
  <si>
    <t xml:space="preserve">PRNPEENEAI </t>
  </si>
  <si>
    <t xml:space="preserve">surfactant, pulmonary-associated protein A2 [Homo sapiens] </t>
  </si>
  <si>
    <t xml:space="preserve">gi|148886696|ref|NP_001092138.1| </t>
  </si>
  <si>
    <t xml:space="preserve">RDYPDFSPSVDAEAI </t>
  </si>
  <si>
    <t xml:space="preserve">annexin A3 [Homo sapiens] </t>
  </si>
  <si>
    <t xml:space="preserve">gi|4826643|ref|NP_005130.1| </t>
  </si>
  <si>
    <t xml:space="preserve">SGLIYEETRGVLKVF </t>
  </si>
  <si>
    <t xml:space="preserve">IRNDEELNKLLGKV </t>
  </si>
  <si>
    <t xml:space="preserve">histone cluster 1, H2ah [Homo sapiens] </t>
  </si>
  <si>
    <t xml:space="preserve">gi|18105045|ref|NP_542163.1| </t>
  </si>
  <si>
    <t xml:space="preserve">VHLTPEEKSAV </t>
  </si>
  <si>
    <t xml:space="preserve">LGAFSDGLAHLD </t>
  </si>
  <si>
    <t xml:space="preserve">RNDEELNKLLGKV </t>
  </si>
  <si>
    <t xml:space="preserve">TVETWQEGSLKA </t>
  </si>
  <si>
    <t xml:space="preserve">GLINEKAADKLGSTQ </t>
  </si>
  <si>
    <t xml:space="preserve">ALDFQRGNDV </t>
  </si>
  <si>
    <t xml:space="preserve">galectin 3 [Homo sapiens] </t>
  </si>
  <si>
    <t xml:space="preserve">gi|115430223|ref|NP_002297.2| </t>
  </si>
  <si>
    <t xml:space="preserve">KQDSLSSQNQLGVLPL </t>
  </si>
  <si>
    <t xml:space="preserve">AVPRNPEENEAI </t>
  </si>
  <si>
    <t xml:space="preserve">VESGGGVVQPGRSL </t>
  </si>
  <si>
    <t xml:space="preserve">PREDICTED: similar to hCG2042717 [Homo sapiens] </t>
  </si>
  <si>
    <t xml:space="preserve">gi|169218198|ref|XP_001719536.1| </t>
  </si>
  <si>
    <t xml:space="preserve">AHVDDmPNAL </t>
  </si>
  <si>
    <t xml:space="preserve">PYQYPALTPEQKKEL </t>
  </si>
  <si>
    <t xml:space="preserve">aldolase A [Homo sapiens] </t>
  </si>
  <si>
    <t xml:space="preserve">gi|34577112|ref|NP_908932.1| </t>
  </si>
  <si>
    <t xml:space="preserve">KQVHPDTGISSKAmGI </t>
  </si>
  <si>
    <t xml:space="preserve">m14: Oxidation (+15.99) </t>
  </si>
  <si>
    <t xml:space="preserve">GAHSDGQLQEGSPI </t>
  </si>
  <si>
    <t xml:space="preserve">C </t>
  </si>
  <si>
    <t xml:space="preserve">DEVGGEALGRLLV </t>
  </si>
  <si>
    <t xml:space="preserve">VHLTPEEKSAVT </t>
  </si>
  <si>
    <t xml:space="preserve">YGAEALERm </t>
  </si>
  <si>
    <t xml:space="preserve">EVFPSSEALRPLFT </t>
  </si>
  <si>
    <t xml:space="preserve">KAGFAGDDAPRAV </t>
  </si>
  <si>
    <t xml:space="preserve">RAYYENSPQQV </t>
  </si>
  <si>
    <t xml:space="preserve">KMYLGYEYV </t>
  </si>
  <si>
    <t xml:space="preserve">VHASLDKF </t>
  </si>
  <si>
    <t xml:space="preserve">FPPSSEELQANKA </t>
  </si>
  <si>
    <t xml:space="preserve">immunoglobulin lambda-like polypeptide 1 isoform a precursor [Homo sapiens] </t>
  </si>
  <si>
    <t xml:space="preserve">gi|13399298|ref|NP_064455.1| </t>
  </si>
  <si>
    <t xml:space="preserve">NGDTLWRT </t>
  </si>
  <si>
    <t xml:space="preserve">SDLHAHKLRVDPV </t>
  </si>
  <si>
    <t xml:space="preserve">LQMNSLRAEDT </t>
  </si>
  <si>
    <t xml:space="preserve">SEIFKKEHPDRF </t>
  </si>
  <si>
    <t xml:space="preserve">SGSGSGTDFTLKI </t>
  </si>
  <si>
    <t xml:space="preserve">PREDICTED: similar to hCG2042722 [Homo sapiens] </t>
  </si>
  <si>
    <t xml:space="preserve">gi|169218253|ref|XP_001719048.1| </t>
  </si>
  <si>
    <t xml:space="preserve">FLENVIRDA </t>
  </si>
  <si>
    <t xml:space="preserve">VVPSTFEPNKEGDFV </t>
  </si>
  <si>
    <t xml:space="preserve">calpain 1, large subunit [Homo sapiens] </t>
  </si>
  <si>
    <t xml:space="preserve">gi|12408656|ref|NP_005177.2| </t>
  </si>
  <si>
    <t xml:space="preserve">SKQEYDESGPSIV </t>
  </si>
  <si>
    <t xml:space="preserve">GAFSDGLAHLDNLKGTFA </t>
  </si>
  <si>
    <t xml:space="preserve">LLNPQDKDGSFS </t>
  </si>
  <si>
    <t xml:space="preserve">SLQSGYLFIQTDKT </t>
  </si>
  <si>
    <t xml:space="preserve">SQNQGGKTFI </t>
  </si>
  <si>
    <t xml:space="preserve">SEKAKPALEDLRQGLLPV </t>
  </si>
  <si>
    <t xml:space="preserve">apolipoprotein A-I preproprotein [Homo sapiens] </t>
  </si>
  <si>
    <t xml:space="preserve">gi|4557321|ref|NP_000030.1| </t>
  </si>
  <si>
    <t xml:space="preserve">NFDPRGLLPESL </t>
  </si>
  <si>
    <t xml:space="preserve">carbonic anhydrase II [Homo sapiens] </t>
  </si>
  <si>
    <t xml:space="preserve">gi|4557395|ref|NP_000058.1| </t>
  </si>
  <si>
    <t xml:space="preserve">GDPLGYEDVIPEADREGV </t>
  </si>
  <si>
    <t xml:space="preserve">integrin alpha M precursor [Homo sapiens] </t>
  </si>
  <si>
    <t xml:space="preserve">gi|88501734|ref|NP_000623.2| </t>
  </si>
  <si>
    <t xml:space="preserve">ILTERGYSFT </t>
  </si>
  <si>
    <t xml:space="preserve">HHFGKEFTPPVQAA </t>
  </si>
  <si>
    <t xml:space="preserve">VYKVLKQVHPDTGISSK </t>
  </si>
  <si>
    <t xml:space="preserve">NVDEVGGEALGRLLV </t>
  </si>
  <si>
    <t xml:space="preserve">KLGHPDTLNQGEFKE </t>
  </si>
  <si>
    <t xml:space="preserve">WISKQEYDESGPSIV </t>
  </si>
  <si>
    <t xml:space="preserve">NYQPPTVVPGGDLAKV </t>
  </si>
  <si>
    <t xml:space="preserve">tubulin, alpha, ubiquitous [Homo sapiens] </t>
  </si>
  <si>
    <t xml:space="preserve">gi|57013276|ref|NP_006073.2| </t>
  </si>
  <si>
    <t xml:space="preserve">GEYGAEALERmFL </t>
  </si>
  <si>
    <t xml:space="preserve">WYQQKPGQAPT </t>
  </si>
  <si>
    <t xml:space="preserve">PREDICTED: similar to hCG26659 [Homo sapiens] </t>
  </si>
  <si>
    <t xml:space="preserve">gi|169163724|ref|XP_001716362.1| </t>
  </si>
  <si>
    <t xml:space="preserve">SDGQLQEGSPI </t>
  </si>
  <si>
    <t xml:space="preserve">GLINEKAADKLGSTQIV </t>
  </si>
  <si>
    <t xml:space="preserve">TIVKGAQGFGFTIA </t>
  </si>
  <si>
    <t xml:space="preserve">membrane associated guanylate kinase, WW and PDZ domain containing 2 [Homo sapiens] </t>
  </si>
  <si>
    <t xml:space="preserve">gi|27436957|ref|NP_036433.2| </t>
  </si>
  <si>
    <t xml:space="preserve">ANDQGNRTTPSYV </t>
  </si>
  <si>
    <t xml:space="preserve">heat shock 70kDa protein 1B [Homo sapiens] </t>
  </si>
  <si>
    <t xml:space="preserve">gi|167466173|ref|NP_005337.2| </t>
  </si>
  <si>
    <t xml:space="preserve">FLNNYDAENKL </t>
  </si>
  <si>
    <t xml:space="preserve">proteinase 3 (serine proteinase, neutrophil, Wegener granulomatosis autoantigen) [Homo sapiens] </t>
  </si>
  <si>
    <t xml:space="preserve">gi|71361688|ref|NP_002768.3| </t>
  </si>
  <si>
    <t xml:space="preserve">WYQQKPGQAPRLL </t>
  </si>
  <si>
    <t xml:space="preserve">GLTEGPSPGDFRYSDGTPV </t>
  </si>
  <si>
    <t xml:space="preserve">VNEESTIPRSPT </t>
  </si>
  <si>
    <t xml:space="preserve">HGNVAEGETKPD </t>
  </si>
  <si>
    <t xml:space="preserve">hemopexin [Homo sapiens] </t>
  </si>
  <si>
    <t xml:space="preserve">gi|11321561|ref|NP_000604.1| </t>
  </si>
  <si>
    <t xml:space="preserve">LFPPSSEELQANKA </t>
  </si>
  <si>
    <t xml:space="preserve">MVGmGQKDSYVGDEA </t>
  </si>
  <si>
    <t xml:space="preserve">DLPAVSEKDIQDLKF </t>
  </si>
  <si>
    <t xml:space="preserve">KEFGIDPQNmFEF </t>
  </si>
  <si>
    <t xml:space="preserve">W </t>
  </si>
  <si>
    <t xml:space="preserve">m10: Oxidation (+15.99) </t>
  </si>
  <si>
    <t xml:space="preserve">RSSEDPNEDIVERNI </t>
  </si>
  <si>
    <t xml:space="preserve">immunoglobulin J chain [Homo sapiens] </t>
  </si>
  <si>
    <t xml:space="preserve">gi|21489959|ref|NP_653247.1| </t>
  </si>
  <si>
    <t xml:space="preserve">LGAFSDGLAHLDNLKGTFA </t>
  </si>
  <si>
    <t xml:space="preserve">NWSVEQLPAEPKELI </t>
  </si>
  <si>
    <t xml:space="preserve">protein tyrosine phosphatase, receptor type, C isoform 3 precursor [Homo sapiens] </t>
  </si>
  <si>
    <t xml:space="preserve">gi|18641364|ref|NP_563579.1| </t>
  </si>
  <si>
    <t xml:space="preserve">VLEVFPSSEALRPL </t>
  </si>
  <si>
    <t xml:space="preserve">LGAKLLDSQGKVT </t>
  </si>
  <si>
    <t xml:space="preserve">ILGLLKTPA </t>
  </si>
  <si>
    <t xml:space="preserve">annexin A2 isoform 1 [Homo sapiens] </t>
  </si>
  <si>
    <t xml:space="preserve">gi|50845388|ref|NP_001002858.1| </t>
  </si>
  <si>
    <t xml:space="preserve">TLFPPSSEELQANKA </t>
  </si>
  <si>
    <t xml:space="preserve">SIGLINEKAADKLGSTQIV </t>
  </si>
  <si>
    <t xml:space="preserve">LNLNNISSDRI </t>
  </si>
  <si>
    <t xml:space="preserve">LDNFDSSEKDGQV </t>
  </si>
  <si>
    <t xml:space="preserve">calcyphosine isoform a [Homo sapiens] </t>
  </si>
  <si>
    <t xml:space="preserve">gi|4757908|ref|NP_004049.1| </t>
  </si>
  <si>
    <t xml:space="preserve">LKQVHPDTGISS </t>
  </si>
  <si>
    <t xml:space="preserve">KDSAHGFLKVPPRmDA </t>
  </si>
  <si>
    <t xml:space="preserve">FDIAVDGEPLGRV </t>
  </si>
  <si>
    <t xml:space="preserve">mVGmGQKDSYVGDEAQSK </t>
  </si>
  <si>
    <t xml:space="preserve">m1: Oxidation (+15.99), m4: Oxidation (+15.99) </t>
  </si>
  <si>
    <t xml:space="preserve">TLSLDGGDTAIRV </t>
  </si>
  <si>
    <t xml:space="preserve">mucin 5AC [Homo sapiens] </t>
  </si>
  <si>
    <t xml:space="preserve">gi|161019170|ref|NP_059981.1| </t>
  </si>
  <si>
    <t xml:space="preserve">HSILLPNQNGKLRSGVPV </t>
  </si>
  <si>
    <t xml:space="preserve">GDGVTHTVPIYEGY </t>
  </si>
  <si>
    <t xml:space="preserve">LGPKVIKEKL </t>
  </si>
  <si>
    <t xml:space="preserve">LNPQDKDGSFSVVI </t>
  </si>
  <si>
    <t xml:space="preserve">SHRSGETEDTF </t>
  </si>
  <si>
    <t xml:space="preserve">enolase 2 [Homo sapiens] </t>
  </si>
  <si>
    <t xml:space="preserve">gi|5803011|ref|NP_001966.1| </t>
  </si>
  <si>
    <t xml:space="preserve">DIAVDGEPLGRV </t>
  </si>
  <si>
    <t xml:space="preserve">NAGDRSTDYGIFQI </t>
  </si>
  <si>
    <t xml:space="preserve">AGDDAPRAV </t>
  </si>
  <si>
    <t xml:space="preserve">GEKVFSSNGQSI </t>
  </si>
  <si>
    <t xml:space="preserve">AYDDLGNSGHFTI </t>
  </si>
  <si>
    <t xml:space="preserve">cathepsin C isoform a preproprotein [Homo sapiens] </t>
  </si>
  <si>
    <t xml:space="preserve">gi|189083844|ref|NP_001805.3| </t>
  </si>
  <si>
    <t xml:space="preserve">TAEGKGQGTLSVV </t>
  </si>
  <si>
    <t xml:space="preserve">mELFSPDQDmREA </t>
  </si>
  <si>
    <t xml:space="preserve">m1: Oxidation (+15.99), m10: Oxidation (+15.99) </t>
  </si>
  <si>
    <t xml:space="preserve">NSFVNDIFERI </t>
  </si>
  <si>
    <t xml:space="preserve">GTTEFWLGNEKI </t>
  </si>
  <si>
    <t xml:space="preserve">fibrinogen, gamma chain isoform gamma-B precursor [Homo sapiens] </t>
  </si>
  <si>
    <t xml:space="preserve">gi|70906439|ref|NP_068656.2| </t>
  </si>
  <si>
    <t xml:space="preserve">SDGLAHLDNLKGTFA </t>
  </si>
  <si>
    <t xml:space="preserve">YVGLTEGPSPGDFRY </t>
  </si>
  <si>
    <t xml:space="preserve">GLVYDAYLAPNNLKPV </t>
  </si>
  <si>
    <t xml:space="preserve">LKQVHPDTGISSKAMGI </t>
  </si>
  <si>
    <t xml:space="preserve">NYNPSLKSRV </t>
  </si>
  <si>
    <t xml:space="preserve">PREDICTED: similar to hCG1812074 [Homo sapiens] </t>
  </si>
  <si>
    <t xml:space="preserve">gi|169209363|ref|XP_001717788.1| </t>
  </si>
  <si>
    <t xml:space="preserve">EFNKEIPAWVPFDPA </t>
  </si>
  <si>
    <t xml:space="preserve">DQIKSQEQLAAELA </t>
  </si>
  <si>
    <t xml:space="preserve">SIRGELSGDFEKL </t>
  </si>
  <si>
    <t xml:space="preserve">annexin VI isoform 2 [Homo sapiens] </t>
  </si>
  <si>
    <t xml:space="preserve">gi|71773415|ref|NP_004024.2| </t>
  </si>
  <si>
    <t xml:space="preserve">AmELFSPDQDmREA </t>
  </si>
  <si>
    <t xml:space="preserve">m2: Oxidation (+15.99), m11: Oxidation (+15.99) </t>
  </si>
  <si>
    <t xml:space="preserve">LKQVHPDTGISSKAmGI </t>
  </si>
  <si>
    <t xml:space="preserve">m15: Oxidation (+15.99) </t>
  </si>
  <si>
    <t xml:space="preserve">KGHGKKVADALTNAV </t>
  </si>
  <si>
    <t xml:space="preserve">VLKQVHPDTGISSK </t>
  </si>
  <si>
    <t xml:space="preserve">DLQGPGPWGFRLV </t>
  </si>
  <si>
    <t xml:space="preserve">PDZ and LIM domain 1 [Homo sapiens] </t>
  </si>
  <si>
    <t xml:space="preserve">gi|13994151|ref|NP_066272.1| </t>
  </si>
  <si>
    <t xml:space="preserve">ALNAWKENF </t>
  </si>
  <si>
    <t xml:space="preserve">grancalcin, EF-hand calcium binding protein [Homo sapiens] </t>
  </si>
  <si>
    <t xml:space="preserve">gi|6912388|ref|NP_036330.1| </t>
  </si>
  <si>
    <t xml:space="preserve">VGmGQKDSYVGDEA </t>
  </si>
  <si>
    <t xml:space="preserve">m3: Oxidation (+15.99) </t>
  </si>
  <si>
    <t xml:space="preserve">RNDEELNKLLGKVTIA </t>
  </si>
  <si>
    <t xml:space="preserve">HRRMVVSMPNLQDI </t>
  </si>
  <si>
    <t xml:space="preserve">DENN/MADD domain containing 3 [Homo sapiens] </t>
  </si>
  <si>
    <t xml:space="preserve">gi|50345870|ref|NP_055772.2| </t>
  </si>
  <si>
    <t xml:space="preserve">ALPGQLKPFETLL </t>
  </si>
  <si>
    <t xml:space="preserve">SLEEAEPIPDIHWGI </t>
  </si>
  <si>
    <t xml:space="preserve">N-acylaminoacyl-peptide hydrolase [Homo sapiens] </t>
  </si>
  <si>
    <t xml:space="preserve">gi|23510451|ref|NP_001631.3| </t>
  </si>
  <si>
    <t xml:space="preserve">VAGVANALAHKYH </t>
  </si>
  <si>
    <t xml:space="preserve">- </t>
  </si>
  <si>
    <t>Sample type</t>
  </si>
  <si>
    <t>LCT matched to peptides: High intensity runs, sample source 1993-1997. Data normalized to 10,000 counts per profile.</t>
  </si>
  <si>
    <t>Detected peaks BOS</t>
  </si>
  <si>
    <t>Detected Peaks Pre-BOS</t>
  </si>
  <si>
    <t>Sample No. Replicates=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6">
    <xf numFmtId="0" fontId="0" fillId="0" borderId="0"/>
    <xf numFmtId="11" fontId="1" fillId="0" borderId="1"/>
    <xf numFmtId="0" fontId="2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2" applyFill="1"/>
    <xf numFmtId="0" fontId="2" fillId="0" borderId="0" xfId="3" applyFill="1"/>
    <xf numFmtId="4" fontId="2" fillId="0" borderId="0" xfId="3" applyNumberFormat="1" applyFill="1"/>
    <xf numFmtId="10" fontId="2" fillId="0" borderId="0" xfId="3" applyNumberFormat="1" applyFill="1"/>
    <xf numFmtId="0" fontId="0" fillId="0" borderId="0" xfId="0" applyFill="1"/>
    <xf numFmtId="11" fontId="0" fillId="0" borderId="0" xfId="0" applyNumberFormat="1" applyFill="1"/>
    <xf numFmtId="0" fontId="2" fillId="0" borderId="0" xfId="3" applyFill="1" applyAlignment="1">
      <alignment wrapText="1"/>
    </xf>
    <xf numFmtId="0" fontId="2" fillId="0" borderId="0" xfId="2" applyFont="1" applyFill="1" applyAlignment="1">
      <alignment wrapText="1"/>
    </xf>
    <xf numFmtId="0" fontId="2" fillId="0" borderId="0" xfId="3" applyFont="1" applyFill="1" applyAlignment="1">
      <alignment wrapText="1"/>
    </xf>
  </cellXfs>
  <cellStyles count="6">
    <cellStyle name="Followed Hyperlink" xfId="5" builtinId="9" hidden="1"/>
    <cellStyle name="Hyperlink" xfId="4" builtinId="8" hidden="1"/>
    <cellStyle name="Normal" xfId="0" builtinId="0"/>
    <cellStyle name="Normal 2" xfId="2"/>
    <cellStyle name="Normal 3" xfId="3"/>
    <cellStyle name="Style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00"/>
  <sheetViews>
    <sheetView tabSelected="1" workbookViewId="0">
      <selection activeCell="A21" sqref="A21"/>
    </sheetView>
  </sheetViews>
  <sheetFormatPr baseColWidth="10" defaultColWidth="10.5" defaultRowHeight="14" x14ac:dyDescent="0"/>
  <cols>
    <col min="1" max="2" width="10.5" style="5"/>
    <col min="3" max="3" width="10.5" style="5" customWidth="1"/>
    <col min="4" max="4" width="10.5" style="5"/>
    <col min="5" max="5" width="26.5" style="5" customWidth="1"/>
    <col min="6" max="6" width="8.5" style="5" customWidth="1"/>
    <col min="7" max="7" width="5.5" style="5" customWidth="1"/>
    <col min="8" max="8" width="7.33203125" style="5" customWidth="1"/>
    <col min="9" max="9" width="7.1640625" style="5" customWidth="1"/>
    <col min="10" max="10" width="7" style="5" customWidth="1"/>
    <col min="11" max="11" width="40.5" style="5" customWidth="1"/>
    <col min="12" max="13" width="10.5" style="5"/>
    <col min="14" max="14" width="11.6640625" style="5" customWidth="1"/>
    <col min="15" max="17" width="10.5" style="5"/>
    <col min="18" max="18" width="12.6640625" style="5" customWidth="1"/>
    <col min="19" max="16384" width="10.5" style="5"/>
  </cols>
  <sheetData>
    <row r="1" spans="1:59">
      <c r="A1" s="5" t="s">
        <v>425</v>
      </c>
      <c r="R1" s="5" t="s">
        <v>424</v>
      </c>
      <c r="S1" s="5" t="s">
        <v>0</v>
      </c>
      <c r="T1" s="5" t="s">
        <v>0</v>
      </c>
      <c r="U1" s="5" t="s">
        <v>1</v>
      </c>
      <c r="V1" s="5" t="s">
        <v>1</v>
      </c>
      <c r="W1" s="5" t="s">
        <v>1</v>
      </c>
      <c r="X1" s="5" t="s">
        <v>1</v>
      </c>
      <c r="Y1" s="5" t="s">
        <v>1</v>
      </c>
      <c r="Z1" s="5" t="s">
        <v>2</v>
      </c>
      <c r="AA1" s="5" t="s">
        <v>2</v>
      </c>
      <c r="AB1" s="5" t="s">
        <v>3</v>
      </c>
      <c r="AC1" s="5" t="s">
        <v>3</v>
      </c>
      <c r="AD1" s="5" t="s">
        <v>3</v>
      </c>
      <c r="AE1" s="5" t="s">
        <v>3</v>
      </c>
      <c r="AF1" s="5" t="s">
        <v>3</v>
      </c>
      <c r="AG1" s="5" t="s">
        <v>3</v>
      </c>
      <c r="AH1" s="5" t="s">
        <v>3</v>
      </c>
      <c r="AI1" s="5" t="s">
        <v>3</v>
      </c>
      <c r="AJ1" s="5" t="s">
        <v>3</v>
      </c>
      <c r="AK1" s="5" t="s">
        <v>0</v>
      </c>
      <c r="AL1" s="5" t="s">
        <v>0</v>
      </c>
      <c r="AM1" s="5" t="s">
        <v>1</v>
      </c>
      <c r="AN1" s="5" t="s">
        <v>1</v>
      </c>
      <c r="AO1" s="5" t="s">
        <v>1</v>
      </c>
      <c r="AP1" s="5" t="s">
        <v>1</v>
      </c>
      <c r="AQ1" s="5" t="s">
        <v>1</v>
      </c>
      <c r="AR1" s="5" t="s">
        <v>2</v>
      </c>
      <c r="AS1" s="5" t="s">
        <v>2</v>
      </c>
      <c r="AT1" s="5" t="s">
        <v>3</v>
      </c>
      <c r="AU1" s="5" t="s">
        <v>3</v>
      </c>
      <c r="AV1" s="5" t="s">
        <v>3</v>
      </c>
      <c r="AW1" s="5" t="s">
        <v>3</v>
      </c>
      <c r="AX1" s="5" t="s">
        <v>3</v>
      </c>
      <c r="AY1" s="5" t="s">
        <v>3</v>
      </c>
      <c r="AZ1" s="5" t="s">
        <v>3</v>
      </c>
      <c r="BA1" s="5" t="s">
        <v>3</v>
      </c>
      <c r="BB1" s="5" t="s">
        <v>3</v>
      </c>
    </row>
    <row r="2" spans="1:59" ht="85">
      <c r="A2" s="8" t="s">
        <v>4</v>
      </c>
      <c r="B2" s="8" t="s">
        <v>5</v>
      </c>
      <c r="C2" s="9" t="s">
        <v>6</v>
      </c>
      <c r="D2" s="9" t="s">
        <v>7</v>
      </c>
      <c r="E2" s="7" t="s">
        <v>8</v>
      </c>
      <c r="F2" s="7" t="s">
        <v>9</v>
      </c>
      <c r="G2" s="7" t="s">
        <v>10</v>
      </c>
      <c r="H2" s="7" t="s">
        <v>11</v>
      </c>
      <c r="I2" s="7" t="s">
        <v>12</v>
      </c>
      <c r="J2" s="7" t="s">
        <v>13</v>
      </c>
      <c r="K2" s="7" t="s">
        <v>14</v>
      </c>
      <c r="L2" s="7" t="s">
        <v>15</v>
      </c>
      <c r="M2" s="7" t="s">
        <v>16</v>
      </c>
      <c r="N2" s="7" t="s">
        <v>17</v>
      </c>
      <c r="O2" s="7" t="s">
        <v>18</v>
      </c>
      <c r="P2" s="7" t="s">
        <v>19</v>
      </c>
      <c r="Q2" s="7" t="s">
        <v>20</v>
      </c>
      <c r="R2" s="7" t="s">
        <v>428</v>
      </c>
      <c r="S2" s="7">
        <v>5</v>
      </c>
      <c r="T2" s="7">
        <v>39</v>
      </c>
      <c r="U2" s="7">
        <v>2</v>
      </c>
      <c r="V2" s="7">
        <v>6</v>
      </c>
      <c r="W2" s="7">
        <v>30</v>
      </c>
      <c r="X2" s="7">
        <v>38</v>
      </c>
      <c r="Y2" s="7">
        <v>54</v>
      </c>
      <c r="Z2" s="7">
        <v>60</v>
      </c>
      <c r="AA2" s="7">
        <v>64</v>
      </c>
      <c r="AB2" s="7">
        <v>12</v>
      </c>
      <c r="AC2" s="7">
        <v>24</v>
      </c>
      <c r="AD2" s="7">
        <v>34</v>
      </c>
      <c r="AE2" s="7">
        <v>35</v>
      </c>
      <c r="AF2" s="7">
        <v>44</v>
      </c>
      <c r="AG2" s="7">
        <v>56</v>
      </c>
      <c r="AH2" s="7">
        <v>66</v>
      </c>
      <c r="AI2" s="7">
        <v>75</v>
      </c>
      <c r="AJ2" s="7">
        <v>77</v>
      </c>
      <c r="AK2" s="7" t="s">
        <v>21</v>
      </c>
      <c r="AL2" s="7" t="s">
        <v>22</v>
      </c>
      <c r="AM2" s="7" t="s">
        <v>23</v>
      </c>
      <c r="AN2" s="7" t="s">
        <v>24</v>
      </c>
      <c r="AO2" s="7" t="s">
        <v>25</v>
      </c>
      <c r="AP2" s="7" t="s">
        <v>26</v>
      </c>
      <c r="AQ2" s="7" t="s">
        <v>27</v>
      </c>
      <c r="AR2" s="7" t="s">
        <v>28</v>
      </c>
      <c r="AS2" s="7" t="s">
        <v>29</v>
      </c>
      <c r="AT2" s="7" t="s">
        <v>30</v>
      </c>
      <c r="AU2" s="7" t="s">
        <v>31</v>
      </c>
      <c r="AV2" s="7" t="s">
        <v>32</v>
      </c>
      <c r="AW2" s="7" t="s">
        <v>33</v>
      </c>
      <c r="AX2" s="7" t="s">
        <v>34</v>
      </c>
      <c r="AY2" s="7" t="s">
        <v>35</v>
      </c>
      <c r="AZ2" s="7" t="s">
        <v>36</v>
      </c>
      <c r="BA2" s="7" t="s">
        <v>37</v>
      </c>
      <c r="BB2" s="7" t="s">
        <v>38</v>
      </c>
      <c r="BD2" s="7" t="s">
        <v>426</v>
      </c>
      <c r="BE2" s="7" t="s">
        <v>427</v>
      </c>
    </row>
    <row r="3" spans="1:59">
      <c r="A3" s="1">
        <v>1.5379</v>
      </c>
      <c r="B3" s="1">
        <v>387.26240000000001</v>
      </c>
      <c r="C3" s="2">
        <v>387.26</v>
      </c>
      <c r="D3" s="2">
        <v>1</v>
      </c>
      <c r="E3" s="2" t="s">
        <v>39</v>
      </c>
      <c r="F3" s="2" t="s">
        <v>40</v>
      </c>
      <c r="G3" s="2" t="s">
        <v>40</v>
      </c>
      <c r="H3" s="2" t="s">
        <v>41</v>
      </c>
      <c r="I3" s="2">
        <v>814</v>
      </c>
      <c r="J3" s="2">
        <v>817</v>
      </c>
      <c r="K3" s="2" t="s">
        <v>42</v>
      </c>
      <c r="L3" s="2" t="s">
        <v>43</v>
      </c>
      <c r="M3" s="3">
        <v>270616.40000000002</v>
      </c>
      <c r="N3" s="4">
        <v>0.996</v>
      </c>
      <c r="O3" s="2">
        <v>1</v>
      </c>
      <c r="P3" s="2">
        <v>1</v>
      </c>
      <c r="Q3" s="2">
        <v>1</v>
      </c>
      <c r="R3" s="2"/>
      <c r="S3" s="2">
        <v>0</v>
      </c>
      <c r="T3" s="2">
        <v>0.53639999999999999</v>
      </c>
      <c r="U3" s="2">
        <v>0</v>
      </c>
      <c r="V3" s="2">
        <v>3.8699999999999998E-2</v>
      </c>
      <c r="W3" s="2">
        <v>2.4056000000000002</v>
      </c>
      <c r="X3" s="2">
        <v>0</v>
      </c>
      <c r="Y3" s="2">
        <v>0.27800000000000002</v>
      </c>
      <c r="Z3" s="2">
        <v>0</v>
      </c>
      <c r="AA3" s="2">
        <v>0.87639999999999996</v>
      </c>
      <c r="AB3" s="2">
        <v>5.8776000000000002</v>
      </c>
      <c r="AC3" s="2">
        <v>7.3963000000000001</v>
      </c>
      <c r="AD3" s="2">
        <v>0</v>
      </c>
      <c r="AE3" s="2">
        <v>0.58699999999999997</v>
      </c>
      <c r="AF3" s="2">
        <v>0</v>
      </c>
      <c r="AG3" s="2">
        <v>1.3546</v>
      </c>
      <c r="AH3" s="2">
        <v>0</v>
      </c>
      <c r="AI3" s="2">
        <v>0</v>
      </c>
      <c r="AJ3" s="2">
        <v>0.44400000000000001</v>
      </c>
      <c r="AK3" s="2">
        <v>0</v>
      </c>
      <c r="AL3" s="2">
        <v>0.39639999999999997</v>
      </c>
      <c r="AM3" s="2">
        <v>0</v>
      </c>
      <c r="AN3" s="2">
        <v>0</v>
      </c>
      <c r="AO3" s="2">
        <v>2.5642</v>
      </c>
      <c r="AP3" s="2">
        <v>0</v>
      </c>
      <c r="AQ3" s="2">
        <v>0</v>
      </c>
      <c r="AR3" s="2">
        <v>0</v>
      </c>
      <c r="AS3" s="2">
        <v>0.20230000000000001</v>
      </c>
      <c r="AT3" s="2">
        <v>5.2042000000000002</v>
      </c>
      <c r="AU3" s="2">
        <v>7.2685000000000004</v>
      </c>
      <c r="AV3" s="2">
        <v>0</v>
      </c>
      <c r="AW3" s="2">
        <v>0</v>
      </c>
      <c r="AX3" s="2">
        <v>0</v>
      </c>
      <c r="AY3" s="2">
        <v>1.3192999999999999</v>
      </c>
      <c r="AZ3" s="2">
        <v>0</v>
      </c>
      <c r="BA3" s="2">
        <v>0</v>
      </c>
      <c r="BB3" s="2">
        <v>0</v>
      </c>
      <c r="BD3" s="5">
        <f>9-COUNTIF(AT3:BB3, 0)</f>
        <v>3</v>
      </c>
      <c r="BE3" s="5">
        <f>9-COUNTIF(AK3:AS3, 0)</f>
        <v>3</v>
      </c>
      <c r="BG3" s="5" t="s">
        <v>44</v>
      </c>
    </row>
    <row r="4" spans="1:59">
      <c r="A4" s="1">
        <v>1.3106</v>
      </c>
      <c r="B4" s="1">
        <v>779.31730000000005</v>
      </c>
      <c r="C4" s="2">
        <v>779.32</v>
      </c>
      <c r="D4" s="2">
        <v>1</v>
      </c>
      <c r="E4" s="2" t="s">
        <v>45</v>
      </c>
      <c r="F4" s="2" t="s">
        <v>46</v>
      </c>
      <c r="G4" s="2" t="s">
        <v>47</v>
      </c>
      <c r="H4" s="2" t="s">
        <v>41</v>
      </c>
      <c r="I4" s="2">
        <v>152</v>
      </c>
      <c r="J4" s="2">
        <v>159</v>
      </c>
      <c r="K4" s="2" t="s">
        <v>48</v>
      </c>
      <c r="L4" s="2" t="s">
        <v>49</v>
      </c>
      <c r="M4" s="3">
        <v>41719.800000000003</v>
      </c>
      <c r="N4" s="4">
        <v>1</v>
      </c>
      <c r="O4" s="2">
        <v>32</v>
      </c>
      <c r="P4" s="2">
        <v>34</v>
      </c>
      <c r="Q4" s="2">
        <v>76</v>
      </c>
      <c r="R4" s="2"/>
      <c r="S4" s="2">
        <v>0</v>
      </c>
      <c r="T4" s="2">
        <v>0.22689999999999999</v>
      </c>
      <c r="U4" s="2">
        <v>0</v>
      </c>
      <c r="V4" s="2">
        <v>0</v>
      </c>
      <c r="W4" s="2">
        <v>2.4802</v>
      </c>
      <c r="X4" s="2">
        <v>6.2399999999999997E-2</v>
      </c>
      <c r="Y4" s="2">
        <v>0</v>
      </c>
      <c r="Z4" s="2">
        <v>0</v>
      </c>
      <c r="AA4" s="2">
        <v>7.2225000000000001</v>
      </c>
      <c r="AB4" s="2">
        <v>1.9570000000000001</v>
      </c>
      <c r="AC4" s="2">
        <v>2.1775000000000002</v>
      </c>
      <c r="AD4" s="2">
        <v>0</v>
      </c>
      <c r="AE4" s="2">
        <v>0.20019999999999999</v>
      </c>
      <c r="AF4" s="2">
        <v>0</v>
      </c>
      <c r="AG4" s="2">
        <v>0.52590000000000003</v>
      </c>
      <c r="AH4" s="2">
        <v>0</v>
      </c>
      <c r="AI4" s="2">
        <v>8.9599999999999999E-2</v>
      </c>
      <c r="AJ4" s="2">
        <v>0</v>
      </c>
      <c r="AK4" s="2">
        <v>0.10589999999999999</v>
      </c>
      <c r="AL4" s="2">
        <v>0.23039999999999999</v>
      </c>
      <c r="AM4" s="2">
        <v>0.6885</v>
      </c>
      <c r="AN4" s="2">
        <v>0</v>
      </c>
      <c r="AO4" s="2">
        <v>2.6078999999999999</v>
      </c>
      <c r="AP4" s="2">
        <v>0</v>
      </c>
      <c r="AQ4" s="2">
        <v>0</v>
      </c>
      <c r="AR4" s="2">
        <v>0.11360000000000001</v>
      </c>
      <c r="AS4" s="2">
        <v>6.7751000000000001</v>
      </c>
      <c r="AT4" s="2">
        <v>1.9298999999999999</v>
      </c>
      <c r="AU4" s="2">
        <v>2.2751999999999999</v>
      </c>
      <c r="AV4" s="2">
        <v>0</v>
      </c>
      <c r="AW4" s="2">
        <v>0.2903</v>
      </c>
      <c r="AX4" s="2">
        <v>0</v>
      </c>
      <c r="AY4" s="2">
        <v>0.48149999999999998</v>
      </c>
      <c r="AZ4" s="2">
        <v>0</v>
      </c>
      <c r="BA4" s="2">
        <v>3.4799999999999998E-2</v>
      </c>
      <c r="BB4" s="2">
        <v>0</v>
      </c>
      <c r="BD4" s="5">
        <f t="shared" ref="BD4:BD67" si="0">9-COUNTIF(AT4:BB4, 0)</f>
        <v>5</v>
      </c>
      <c r="BE4" s="5">
        <f t="shared" ref="BE4:BE67" si="1">9-COUNTIF(AK4:AS4, 0)</f>
        <v>6</v>
      </c>
      <c r="BG4" s="6" t="s">
        <v>50</v>
      </c>
    </row>
    <row r="5" spans="1:59">
      <c r="A5" s="1">
        <v>1.5647</v>
      </c>
      <c r="B5" s="1">
        <v>728.32180000000005</v>
      </c>
      <c r="C5" s="2">
        <v>728.32</v>
      </c>
      <c r="D5" s="2">
        <v>1</v>
      </c>
      <c r="E5" s="2" t="s">
        <v>51</v>
      </c>
      <c r="F5" s="2" t="s">
        <v>47</v>
      </c>
      <c r="G5" s="2" t="s">
        <v>52</v>
      </c>
      <c r="H5" s="2" t="s">
        <v>41</v>
      </c>
      <c r="I5" s="2">
        <v>44</v>
      </c>
      <c r="J5" s="2">
        <v>49</v>
      </c>
      <c r="K5" s="2" t="s">
        <v>53</v>
      </c>
      <c r="L5" s="2" t="s">
        <v>54</v>
      </c>
      <c r="M5" s="3">
        <v>81923.399999999994</v>
      </c>
      <c r="N5" s="4">
        <v>1</v>
      </c>
      <c r="O5" s="2">
        <v>12</v>
      </c>
      <c r="P5" s="2">
        <v>12</v>
      </c>
      <c r="Q5" s="2">
        <v>15</v>
      </c>
      <c r="R5" s="2"/>
      <c r="S5" s="2">
        <v>0</v>
      </c>
      <c r="T5" s="2">
        <v>0</v>
      </c>
      <c r="U5" s="2">
        <v>0</v>
      </c>
      <c r="V5" s="2">
        <v>0</v>
      </c>
      <c r="W5" s="2">
        <v>0.19939999999999999</v>
      </c>
      <c r="X5" s="2">
        <v>0</v>
      </c>
      <c r="Y5" s="2">
        <v>2.1100000000000001E-2</v>
      </c>
      <c r="Z5" s="2">
        <v>0</v>
      </c>
      <c r="AA5" s="2">
        <v>4.9799999999999997E-2</v>
      </c>
      <c r="AB5" s="2">
        <v>0.57809999999999995</v>
      </c>
      <c r="AC5" s="2">
        <v>0.62680000000000002</v>
      </c>
      <c r="AD5" s="2">
        <v>0</v>
      </c>
      <c r="AE5" s="2">
        <v>4.2799999999999998E-2</v>
      </c>
      <c r="AF5" s="2">
        <v>0</v>
      </c>
      <c r="AG5" s="2">
        <v>0.30580000000000002</v>
      </c>
      <c r="AH5" s="2">
        <v>0</v>
      </c>
      <c r="AI5" s="2">
        <v>1.84E-2</v>
      </c>
      <c r="AJ5" s="2">
        <v>5.9299999999999999E-2</v>
      </c>
      <c r="AK5" s="2">
        <v>0</v>
      </c>
      <c r="AL5" s="2">
        <v>0</v>
      </c>
      <c r="AM5" s="2">
        <v>7.6799999999999993E-2</v>
      </c>
      <c r="AN5" s="2">
        <v>4.4400000000000002E-2</v>
      </c>
      <c r="AO5" s="2">
        <v>0.35299999999999998</v>
      </c>
      <c r="AP5" s="2">
        <v>0</v>
      </c>
      <c r="AQ5" s="2">
        <v>0</v>
      </c>
      <c r="AR5" s="2">
        <v>0</v>
      </c>
      <c r="AS5" s="2">
        <v>0</v>
      </c>
      <c r="AT5" s="2">
        <v>0.66990000000000005</v>
      </c>
      <c r="AU5" s="2">
        <v>0.52980000000000005</v>
      </c>
      <c r="AV5" s="2">
        <v>0</v>
      </c>
      <c r="AW5" s="2">
        <v>0</v>
      </c>
      <c r="AX5" s="2">
        <v>0</v>
      </c>
      <c r="AY5" s="2">
        <v>0.43219999999999997</v>
      </c>
      <c r="AZ5" s="2">
        <v>0</v>
      </c>
      <c r="BA5" s="2">
        <v>0</v>
      </c>
      <c r="BB5" s="2">
        <v>0</v>
      </c>
      <c r="BD5" s="5">
        <f t="shared" si="0"/>
        <v>3</v>
      </c>
      <c r="BE5" s="5">
        <f t="shared" si="1"/>
        <v>3</v>
      </c>
    </row>
    <row r="6" spans="1:59">
      <c r="A6" s="1">
        <v>1.7172000000000001</v>
      </c>
      <c r="B6" s="1">
        <v>787.46130000000005</v>
      </c>
      <c r="C6" s="2">
        <v>787.46</v>
      </c>
      <c r="D6" s="2">
        <v>1</v>
      </c>
      <c r="E6" s="2" t="s">
        <v>55</v>
      </c>
      <c r="F6" s="2" t="s">
        <v>47</v>
      </c>
      <c r="G6" s="2" t="s">
        <v>56</v>
      </c>
      <c r="H6" s="2" t="s">
        <v>41</v>
      </c>
      <c r="I6" s="2">
        <v>268</v>
      </c>
      <c r="J6" s="2">
        <v>275</v>
      </c>
      <c r="K6" s="2" t="s">
        <v>57</v>
      </c>
      <c r="L6" s="2" t="s">
        <v>58</v>
      </c>
      <c r="M6" s="3">
        <v>34718</v>
      </c>
      <c r="N6" s="4">
        <v>0.90900000000000003</v>
      </c>
      <c r="O6" s="2">
        <v>1</v>
      </c>
      <c r="P6" s="2">
        <v>1</v>
      </c>
      <c r="Q6" s="2">
        <v>1</v>
      </c>
      <c r="R6" s="2"/>
      <c r="S6" s="2">
        <v>0</v>
      </c>
      <c r="T6" s="2">
        <v>0</v>
      </c>
      <c r="U6" s="2">
        <v>0.41160000000000002</v>
      </c>
      <c r="V6" s="2">
        <v>0</v>
      </c>
      <c r="W6" s="2">
        <v>10.030900000000001</v>
      </c>
      <c r="X6" s="2">
        <v>0.27010000000000001</v>
      </c>
      <c r="Y6" s="2">
        <v>0.45290000000000002</v>
      </c>
      <c r="Z6" s="2">
        <v>0</v>
      </c>
      <c r="AA6" s="2">
        <v>0</v>
      </c>
      <c r="AB6" s="2">
        <v>3.9426000000000001</v>
      </c>
      <c r="AC6" s="2">
        <v>1.9775</v>
      </c>
      <c r="AD6" s="2">
        <v>0</v>
      </c>
      <c r="AE6" s="2">
        <v>0.51970000000000005</v>
      </c>
      <c r="AF6" s="2">
        <v>0</v>
      </c>
      <c r="AG6" s="2">
        <v>1.5802</v>
      </c>
      <c r="AH6" s="2">
        <v>0</v>
      </c>
      <c r="AI6" s="2">
        <v>0</v>
      </c>
      <c r="AJ6" s="2">
        <v>0.58499999999999996</v>
      </c>
      <c r="AK6" s="2">
        <v>0</v>
      </c>
      <c r="AL6" s="2">
        <v>5.5899999999999998E-2</v>
      </c>
      <c r="AM6" s="2">
        <v>0.26919999999999999</v>
      </c>
      <c r="AN6" s="2">
        <v>0</v>
      </c>
      <c r="AO6" s="2">
        <v>10.792899999999999</v>
      </c>
      <c r="AP6" s="2">
        <v>0.21879999999999999</v>
      </c>
      <c r="AQ6" s="2">
        <v>0.59930000000000005</v>
      </c>
      <c r="AR6" s="2">
        <v>0.25440000000000002</v>
      </c>
      <c r="AS6" s="2">
        <v>0</v>
      </c>
      <c r="AT6" s="2">
        <v>3.9176000000000002</v>
      </c>
      <c r="AU6" s="2">
        <v>1.8284</v>
      </c>
      <c r="AV6" s="2">
        <v>0</v>
      </c>
      <c r="AW6" s="2">
        <v>0.77580000000000005</v>
      </c>
      <c r="AX6" s="2">
        <v>0</v>
      </c>
      <c r="AY6" s="2">
        <v>1.7910999999999999</v>
      </c>
      <c r="AZ6" s="2">
        <v>0</v>
      </c>
      <c r="BA6" s="2">
        <v>0.12609999999999999</v>
      </c>
      <c r="BB6" s="2">
        <v>0.63229999999999997</v>
      </c>
      <c r="BD6" s="5">
        <f t="shared" si="0"/>
        <v>6</v>
      </c>
      <c r="BE6" s="5">
        <f t="shared" si="1"/>
        <v>6</v>
      </c>
    </row>
    <row r="7" spans="1:59">
      <c r="A7" s="1">
        <v>1.3589</v>
      </c>
      <c r="B7" s="1">
        <v>804.36779999999999</v>
      </c>
      <c r="C7" s="2">
        <v>804.37</v>
      </c>
      <c r="D7" s="2">
        <v>1</v>
      </c>
      <c r="E7" s="2" t="s">
        <v>59</v>
      </c>
      <c r="F7" s="2" t="s">
        <v>60</v>
      </c>
      <c r="G7" s="2" t="s">
        <v>61</v>
      </c>
      <c r="H7" s="2" t="s">
        <v>41</v>
      </c>
      <c r="I7" s="2">
        <v>59</v>
      </c>
      <c r="J7" s="2">
        <v>66</v>
      </c>
      <c r="K7" s="2" t="s">
        <v>62</v>
      </c>
      <c r="L7" s="2" t="s">
        <v>63</v>
      </c>
      <c r="M7" s="3">
        <v>10816.9</v>
      </c>
      <c r="N7" s="4">
        <v>1</v>
      </c>
      <c r="O7" s="2">
        <v>3</v>
      </c>
      <c r="P7" s="2">
        <v>3</v>
      </c>
      <c r="Q7" s="2">
        <v>6</v>
      </c>
      <c r="R7" s="2"/>
      <c r="S7" s="2">
        <v>0</v>
      </c>
      <c r="T7" s="2">
        <v>0</v>
      </c>
      <c r="U7" s="2">
        <v>0.1976</v>
      </c>
      <c r="V7" s="2">
        <v>2.41E-2</v>
      </c>
      <c r="W7" s="2">
        <v>0.84660000000000002</v>
      </c>
      <c r="X7" s="2">
        <v>0.1198</v>
      </c>
      <c r="Y7" s="2">
        <v>0</v>
      </c>
      <c r="Z7" s="2">
        <v>0.19800000000000001</v>
      </c>
      <c r="AA7" s="2">
        <v>4.9408000000000003</v>
      </c>
      <c r="AB7" s="2">
        <v>0.7056</v>
      </c>
      <c r="AC7" s="2">
        <v>0.84609999999999996</v>
      </c>
      <c r="AD7" s="2">
        <v>0</v>
      </c>
      <c r="AE7" s="2">
        <v>0.18809999999999999</v>
      </c>
      <c r="AF7" s="2">
        <v>0</v>
      </c>
      <c r="AG7" s="2">
        <v>0.51829999999999998</v>
      </c>
      <c r="AH7" s="2">
        <v>0</v>
      </c>
      <c r="AI7" s="2">
        <v>0</v>
      </c>
      <c r="AJ7" s="2">
        <v>0.15160000000000001</v>
      </c>
      <c r="AK7" s="2">
        <v>0.18240000000000001</v>
      </c>
      <c r="AL7" s="2">
        <v>0.26379999999999998</v>
      </c>
      <c r="AM7" s="2">
        <v>0.3458</v>
      </c>
      <c r="AN7" s="2">
        <v>0</v>
      </c>
      <c r="AO7" s="2">
        <v>0.89239999999999997</v>
      </c>
      <c r="AP7" s="2">
        <v>0.13320000000000001</v>
      </c>
      <c r="AQ7" s="2">
        <v>0</v>
      </c>
      <c r="AR7" s="2">
        <v>8.5999999999999993E-2</v>
      </c>
      <c r="AS7" s="2">
        <v>5.2948000000000004</v>
      </c>
      <c r="AT7" s="2">
        <v>0.64029999999999998</v>
      </c>
      <c r="AU7" s="2">
        <v>0.88129999999999997</v>
      </c>
      <c r="AV7" s="2">
        <v>0</v>
      </c>
      <c r="AW7" s="2">
        <v>0.1241</v>
      </c>
      <c r="AX7" s="2">
        <v>7.9000000000000001E-2</v>
      </c>
      <c r="AY7" s="2">
        <v>0.53249999999999997</v>
      </c>
      <c r="AZ7" s="2">
        <v>4.8300000000000003E-2</v>
      </c>
      <c r="BA7" s="2">
        <v>5.2299999999999999E-2</v>
      </c>
      <c r="BB7" s="2">
        <v>7.22E-2</v>
      </c>
      <c r="BD7" s="5">
        <f t="shared" si="0"/>
        <v>8</v>
      </c>
      <c r="BE7" s="5">
        <f t="shared" si="1"/>
        <v>7</v>
      </c>
    </row>
    <row r="8" spans="1:59">
      <c r="A8" s="1">
        <v>1.5731999999999999</v>
      </c>
      <c r="B8" s="1">
        <v>950.4529</v>
      </c>
      <c r="C8" s="2">
        <v>950.46</v>
      </c>
      <c r="D8" s="2">
        <v>1</v>
      </c>
      <c r="E8" s="2" t="s">
        <v>64</v>
      </c>
      <c r="F8" s="2" t="s">
        <v>65</v>
      </c>
      <c r="G8" s="2" t="s">
        <v>47</v>
      </c>
      <c r="H8" s="2" t="s">
        <v>41</v>
      </c>
      <c r="I8" s="2">
        <v>92</v>
      </c>
      <c r="J8" s="2">
        <v>101</v>
      </c>
      <c r="K8" s="2" t="s">
        <v>66</v>
      </c>
      <c r="L8" s="2" t="s">
        <v>67</v>
      </c>
      <c r="M8" s="3">
        <v>15036.3</v>
      </c>
      <c r="N8" s="4">
        <v>1</v>
      </c>
      <c r="O8" s="2">
        <v>3</v>
      </c>
      <c r="P8" s="2">
        <v>3</v>
      </c>
      <c r="Q8" s="2">
        <v>3</v>
      </c>
      <c r="R8" s="2"/>
      <c r="S8" s="2">
        <v>0</v>
      </c>
      <c r="T8" s="2">
        <v>0.15260000000000001</v>
      </c>
      <c r="U8" s="2">
        <v>0.26379999999999998</v>
      </c>
      <c r="V8" s="2">
        <v>8.2699999999999996E-2</v>
      </c>
      <c r="W8" s="2">
        <v>1.0476000000000001</v>
      </c>
      <c r="X8" s="2">
        <v>0</v>
      </c>
      <c r="Y8" s="2">
        <v>0</v>
      </c>
      <c r="Z8" s="2">
        <v>0.111</v>
      </c>
      <c r="AA8" s="2">
        <v>0</v>
      </c>
      <c r="AB8" s="2">
        <v>0.35809999999999997</v>
      </c>
      <c r="AC8" s="2">
        <v>0.44800000000000001</v>
      </c>
      <c r="AD8" s="2">
        <v>0</v>
      </c>
      <c r="AE8" s="2">
        <v>0</v>
      </c>
      <c r="AF8" s="2">
        <v>0.27100000000000002</v>
      </c>
      <c r="AG8" s="2">
        <v>0.3322</v>
      </c>
      <c r="AH8" s="2">
        <v>0</v>
      </c>
      <c r="AI8" s="2">
        <v>0</v>
      </c>
      <c r="AJ8" s="2">
        <v>0</v>
      </c>
      <c r="AK8" s="2">
        <v>6.9500000000000006E-2</v>
      </c>
      <c r="AL8" s="2">
        <v>0</v>
      </c>
      <c r="AM8" s="2">
        <v>0.33700000000000002</v>
      </c>
      <c r="AN8" s="2">
        <v>0</v>
      </c>
      <c r="AO8" s="2">
        <v>1.1011</v>
      </c>
      <c r="AP8" s="2">
        <v>0</v>
      </c>
      <c r="AQ8" s="2">
        <v>0</v>
      </c>
      <c r="AR8" s="2">
        <v>0</v>
      </c>
      <c r="AS8" s="2">
        <v>0</v>
      </c>
      <c r="AT8" s="2">
        <v>0.30620000000000003</v>
      </c>
      <c r="AU8" s="2">
        <v>0.34989999999999999</v>
      </c>
      <c r="AV8" s="2">
        <v>0</v>
      </c>
      <c r="AW8" s="2">
        <v>0</v>
      </c>
      <c r="AX8" s="2">
        <v>0.32719999999999999</v>
      </c>
      <c r="AY8" s="2">
        <v>0.35510000000000003</v>
      </c>
      <c r="AZ8" s="2">
        <v>0.11169999999999999</v>
      </c>
      <c r="BA8" s="2">
        <v>0</v>
      </c>
      <c r="BB8" s="2">
        <v>0</v>
      </c>
      <c r="BD8" s="5">
        <f t="shared" si="0"/>
        <v>5</v>
      </c>
      <c r="BE8" s="5">
        <f t="shared" si="1"/>
        <v>3</v>
      </c>
    </row>
    <row r="9" spans="1:59">
      <c r="A9" s="1">
        <v>2.2614000000000001</v>
      </c>
      <c r="B9" s="1">
        <v>961.46659999999997</v>
      </c>
      <c r="C9" s="2">
        <v>961.46</v>
      </c>
      <c r="D9" s="2">
        <v>1</v>
      </c>
      <c r="E9" s="2" t="s">
        <v>68</v>
      </c>
      <c r="F9" s="2" t="s">
        <v>46</v>
      </c>
      <c r="G9" s="2" t="s">
        <v>47</v>
      </c>
      <c r="H9" s="2" t="s">
        <v>69</v>
      </c>
      <c r="I9" s="2">
        <v>158</v>
      </c>
      <c r="J9" s="2">
        <v>167</v>
      </c>
      <c r="K9" s="2" t="s">
        <v>70</v>
      </c>
      <c r="L9" s="2" t="s">
        <v>71</v>
      </c>
      <c r="M9" s="3">
        <v>63130.400000000001</v>
      </c>
      <c r="N9" s="4">
        <v>1</v>
      </c>
      <c r="O9" s="2">
        <v>22</v>
      </c>
      <c r="P9" s="2">
        <v>22</v>
      </c>
      <c r="Q9" s="2">
        <v>41</v>
      </c>
      <c r="R9" s="2"/>
      <c r="S9" s="2">
        <v>0</v>
      </c>
      <c r="T9" s="2">
        <v>0.39550000000000002</v>
      </c>
      <c r="U9" s="2">
        <v>3.6839</v>
      </c>
      <c r="V9" s="2">
        <v>0.17829999999999999</v>
      </c>
      <c r="W9" s="2">
        <v>13.1899</v>
      </c>
      <c r="X9" s="2">
        <v>0.46689999999999998</v>
      </c>
      <c r="Y9" s="2">
        <v>0.60819999999999996</v>
      </c>
      <c r="Z9" s="2">
        <v>0.2084</v>
      </c>
      <c r="AA9" s="2">
        <v>0</v>
      </c>
      <c r="AB9" s="2">
        <v>7.7511000000000001</v>
      </c>
      <c r="AC9" s="2">
        <v>9.0390999999999995</v>
      </c>
      <c r="AD9" s="2">
        <v>0</v>
      </c>
      <c r="AE9" s="2">
        <v>2.0703999999999998</v>
      </c>
      <c r="AF9" s="2">
        <v>2.5415000000000001</v>
      </c>
      <c r="AG9" s="2">
        <v>8.0017999999999994</v>
      </c>
      <c r="AH9" s="2">
        <v>9.8100000000000007E-2</v>
      </c>
      <c r="AI9" s="2">
        <v>0</v>
      </c>
      <c r="AJ9" s="2">
        <v>1.5921000000000001</v>
      </c>
      <c r="AK9" s="2">
        <v>0.20030000000000001</v>
      </c>
      <c r="AL9" s="2">
        <v>0.1603</v>
      </c>
      <c r="AM9" s="2">
        <v>4.12</v>
      </c>
      <c r="AN9" s="2">
        <v>0.22550000000000001</v>
      </c>
      <c r="AO9" s="2">
        <v>12.8812</v>
      </c>
      <c r="AP9" s="2">
        <v>0.46110000000000001</v>
      </c>
      <c r="AQ9" s="2">
        <v>0.87</v>
      </c>
      <c r="AR9" s="2">
        <v>0.2165</v>
      </c>
      <c r="AS9" s="2">
        <v>7.2300000000000003E-2</v>
      </c>
      <c r="AT9" s="2">
        <v>9.8002000000000002</v>
      </c>
      <c r="AU9" s="2">
        <v>7.1528</v>
      </c>
      <c r="AV9" s="2">
        <v>0</v>
      </c>
      <c r="AW9" s="2">
        <v>2.1492</v>
      </c>
      <c r="AX9" s="2">
        <v>2.4500999999999999</v>
      </c>
      <c r="AY9" s="2">
        <v>8.1868999999999996</v>
      </c>
      <c r="AZ9" s="2">
        <v>0</v>
      </c>
      <c r="BA9" s="2">
        <v>0</v>
      </c>
      <c r="BB9" s="2">
        <v>1.1651</v>
      </c>
      <c r="BD9" s="5">
        <f t="shared" si="0"/>
        <v>6</v>
      </c>
      <c r="BE9" s="5">
        <f t="shared" si="1"/>
        <v>9</v>
      </c>
    </row>
    <row r="10" spans="1:59">
      <c r="A10" s="1">
        <v>1.5054000000000001</v>
      </c>
      <c r="B10" s="1">
        <v>949.42399999999998</v>
      </c>
      <c r="C10" s="2">
        <v>949.43</v>
      </c>
      <c r="D10" s="2">
        <v>1</v>
      </c>
      <c r="E10" s="2" t="s">
        <v>72</v>
      </c>
      <c r="F10" s="2" t="s">
        <v>47</v>
      </c>
      <c r="G10" s="2" t="s">
        <v>47</v>
      </c>
      <c r="H10" s="2" t="s">
        <v>41</v>
      </c>
      <c r="I10" s="2">
        <v>150</v>
      </c>
      <c r="J10" s="2">
        <v>159</v>
      </c>
      <c r="K10" s="2" t="s">
        <v>48</v>
      </c>
      <c r="L10" s="2" t="s">
        <v>49</v>
      </c>
      <c r="M10" s="3">
        <v>41719.800000000003</v>
      </c>
      <c r="N10" s="4">
        <v>1</v>
      </c>
      <c r="O10" s="2">
        <v>32</v>
      </c>
      <c r="P10" s="2">
        <v>34</v>
      </c>
      <c r="Q10" s="2">
        <v>76</v>
      </c>
      <c r="R10" s="2"/>
      <c r="S10" s="2">
        <v>0.30990000000000001</v>
      </c>
      <c r="T10" s="2">
        <v>0.54</v>
      </c>
      <c r="U10" s="2">
        <v>1.5076000000000001</v>
      </c>
      <c r="V10" s="2">
        <v>0</v>
      </c>
      <c r="W10" s="2">
        <v>9.1658000000000008</v>
      </c>
      <c r="X10" s="2">
        <v>0.4819</v>
      </c>
      <c r="Y10" s="2">
        <v>0.28589999999999999</v>
      </c>
      <c r="Z10" s="2">
        <v>0.32740000000000002</v>
      </c>
      <c r="AA10" s="2">
        <v>13.323700000000001</v>
      </c>
      <c r="AB10" s="2">
        <v>3.2854999999999999</v>
      </c>
      <c r="AC10" s="2">
        <v>3.0709</v>
      </c>
      <c r="AD10" s="2">
        <v>0</v>
      </c>
      <c r="AE10" s="2">
        <v>0.80089999999999995</v>
      </c>
      <c r="AF10" s="2">
        <v>0.61680000000000001</v>
      </c>
      <c r="AG10" s="2">
        <v>2.9965000000000002</v>
      </c>
      <c r="AH10" s="2">
        <v>0</v>
      </c>
      <c r="AI10" s="2">
        <v>0</v>
      </c>
      <c r="AJ10" s="2">
        <v>1.0972</v>
      </c>
      <c r="AK10" s="2">
        <v>0</v>
      </c>
      <c r="AL10" s="2">
        <v>0.67179999999999995</v>
      </c>
      <c r="AM10" s="2">
        <v>1.9138999999999999</v>
      </c>
      <c r="AN10" s="2">
        <v>0</v>
      </c>
      <c r="AO10" s="2">
        <v>10.277799999999999</v>
      </c>
      <c r="AP10" s="2">
        <v>0.32319999999999999</v>
      </c>
      <c r="AQ10" s="2">
        <v>0</v>
      </c>
      <c r="AR10" s="2">
        <v>0.28839999999999999</v>
      </c>
      <c r="AS10" s="2">
        <v>13.6652</v>
      </c>
      <c r="AT10" s="2">
        <v>3.2825000000000002</v>
      </c>
      <c r="AU10" s="2">
        <v>2.6111</v>
      </c>
      <c r="AV10" s="2">
        <v>0</v>
      </c>
      <c r="AW10" s="2">
        <v>1.0233000000000001</v>
      </c>
      <c r="AX10" s="2">
        <v>0.73540000000000005</v>
      </c>
      <c r="AY10" s="2">
        <v>2.9260000000000002</v>
      </c>
      <c r="AZ10" s="2">
        <v>0</v>
      </c>
      <c r="BA10" s="2">
        <v>0</v>
      </c>
      <c r="BB10" s="2">
        <v>0.89939999999999998</v>
      </c>
      <c r="BD10" s="5">
        <f t="shared" si="0"/>
        <v>6</v>
      </c>
      <c r="BE10" s="5">
        <f t="shared" si="1"/>
        <v>6</v>
      </c>
    </row>
    <row r="11" spans="1:59">
      <c r="A11" s="1">
        <v>1.9976</v>
      </c>
      <c r="B11" s="1">
        <v>831.41489999999999</v>
      </c>
      <c r="C11" s="2">
        <v>831.42</v>
      </c>
      <c r="D11" s="2">
        <v>1</v>
      </c>
      <c r="E11" s="2" t="s">
        <v>73</v>
      </c>
      <c r="F11" s="2" t="s">
        <v>60</v>
      </c>
      <c r="G11" s="2" t="s">
        <v>65</v>
      </c>
      <c r="H11" s="2" t="s">
        <v>41</v>
      </c>
      <c r="I11" s="2">
        <v>4</v>
      </c>
      <c r="J11" s="2">
        <v>11</v>
      </c>
      <c r="K11" s="2" t="s">
        <v>74</v>
      </c>
      <c r="L11" s="2" t="s">
        <v>75</v>
      </c>
      <c r="M11" s="3">
        <v>15239.6</v>
      </c>
      <c r="N11" s="4">
        <v>1</v>
      </c>
      <c r="O11" s="2">
        <v>38</v>
      </c>
      <c r="P11" s="2">
        <v>46</v>
      </c>
      <c r="Q11" s="2">
        <v>98</v>
      </c>
      <c r="R11" s="2"/>
      <c r="S11" s="2">
        <v>0</v>
      </c>
      <c r="T11" s="2">
        <v>0</v>
      </c>
      <c r="U11" s="2">
        <v>0.60919999999999996</v>
      </c>
      <c r="V11" s="2">
        <v>0</v>
      </c>
      <c r="W11" s="2">
        <v>2.0453999999999999</v>
      </c>
      <c r="X11" s="2">
        <v>0</v>
      </c>
      <c r="Y11" s="2">
        <v>0</v>
      </c>
      <c r="Z11" s="2">
        <v>0</v>
      </c>
      <c r="AA11" s="2">
        <v>0.59760000000000002</v>
      </c>
      <c r="AB11" s="2">
        <v>0.99619999999999997</v>
      </c>
      <c r="AC11" s="2">
        <v>1.1024</v>
      </c>
      <c r="AD11" s="2">
        <v>0</v>
      </c>
      <c r="AE11" s="2">
        <v>0.62309999999999999</v>
      </c>
      <c r="AF11" s="2">
        <v>0.438</v>
      </c>
      <c r="AG11" s="2">
        <v>1.0470999999999999</v>
      </c>
      <c r="AH11" s="2">
        <v>0</v>
      </c>
      <c r="AI11" s="2">
        <v>0</v>
      </c>
      <c r="AJ11" s="2">
        <v>0.35589999999999999</v>
      </c>
      <c r="AK11" s="2">
        <v>0</v>
      </c>
      <c r="AL11" s="2">
        <v>0</v>
      </c>
      <c r="AM11" s="2">
        <v>0.91510000000000002</v>
      </c>
      <c r="AN11" s="2">
        <v>0</v>
      </c>
      <c r="AO11" s="2">
        <v>2.1753</v>
      </c>
      <c r="AP11" s="2">
        <v>0.1757</v>
      </c>
      <c r="AQ11" s="2">
        <v>0.21840000000000001</v>
      </c>
      <c r="AR11" s="2">
        <v>0</v>
      </c>
      <c r="AS11" s="2">
        <v>0.60099999999999998</v>
      </c>
      <c r="AT11" s="2">
        <v>1.1836</v>
      </c>
      <c r="AU11" s="2">
        <v>1.1000000000000001</v>
      </c>
      <c r="AV11" s="2">
        <v>0</v>
      </c>
      <c r="AW11" s="2">
        <v>0.70340000000000003</v>
      </c>
      <c r="AX11" s="2">
        <v>0.373</v>
      </c>
      <c r="AY11" s="2">
        <v>1.0377000000000001</v>
      </c>
      <c r="AZ11" s="2">
        <v>3.7100000000000001E-2</v>
      </c>
      <c r="BA11" s="2">
        <v>0</v>
      </c>
      <c r="BB11" s="2">
        <v>0.10349999999999999</v>
      </c>
      <c r="BD11" s="5">
        <f t="shared" si="0"/>
        <v>7</v>
      </c>
      <c r="BE11" s="5">
        <f t="shared" si="1"/>
        <v>5</v>
      </c>
    </row>
    <row r="12" spans="1:59">
      <c r="A12" s="1">
        <v>1.3455999999999999</v>
      </c>
      <c r="B12" s="1">
        <v>500.30489999999998</v>
      </c>
      <c r="C12" s="2">
        <v>500.31</v>
      </c>
      <c r="D12" s="2">
        <v>1</v>
      </c>
      <c r="E12" s="2" t="s">
        <v>76</v>
      </c>
      <c r="F12" s="2" t="s">
        <v>52</v>
      </c>
      <c r="G12" s="2" t="s">
        <v>77</v>
      </c>
      <c r="H12" s="2" t="s">
        <v>41</v>
      </c>
      <c r="I12" s="2">
        <v>117</v>
      </c>
      <c r="J12" s="2">
        <v>121</v>
      </c>
      <c r="K12" s="2" t="s">
        <v>78</v>
      </c>
      <c r="L12" s="2" t="s">
        <v>79</v>
      </c>
      <c r="M12" s="3">
        <v>48810.1</v>
      </c>
      <c r="N12" s="4">
        <v>0.90900000000000003</v>
      </c>
      <c r="O12" s="2">
        <v>1</v>
      </c>
      <c r="P12" s="2">
        <v>1</v>
      </c>
      <c r="Q12" s="2">
        <v>1</v>
      </c>
      <c r="R12" s="2"/>
      <c r="S12" s="2">
        <v>2.2755999999999998</v>
      </c>
      <c r="T12" s="2">
        <v>3.4624000000000001</v>
      </c>
      <c r="U12" s="2">
        <v>2.2147999999999999</v>
      </c>
      <c r="V12" s="2">
        <v>0.35089999999999999</v>
      </c>
      <c r="W12" s="2">
        <v>5.1920999999999999</v>
      </c>
      <c r="X12" s="2">
        <v>0.56310000000000004</v>
      </c>
      <c r="Y12" s="2">
        <v>0.98640000000000005</v>
      </c>
      <c r="Z12" s="2">
        <v>0.98819999999999997</v>
      </c>
      <c r="AA12" s="2">
        <v>0.39079999999999998</v>
      </c>
      <c r="AB12" s="2">
        <v>2.3372999999999999</v>
      </c>
      <c r="AC12" s="2">
        <v>2.0589</v>
      </c>
      <c r="AD12" s="2">
        <v>0.44</v>
      </c>
      <c r="AE12" s="2">
        <v>2.5726</v>
      </c>
      <c r="AF12" s="2">
        <v>1.9688000000000001</v>
      </c>
      <c r="AG12" s="2">
        <v>2.6857000000000002</v>
      </c>
      <c r="AH12" s="2">
        <v>0.58860000000000001</v>
      </c>
      <c r="AI12" s="2">
        <v>0.26769999999999999</v>
      </c>
      <c r="AJ12" s="2">
        <v>1.0502</v>
      </c>
      <c r="AK12" s="2">
        <v>2.2844000000000002</v>
      </c>
      <c r="AL12" s="2">
        <v>2.9714</v>
      </c>
      <c r="AM12" s="2">
        <v>2.1783999999999999</v>
      </c>
      <c r="AN12" s="2">
        <v>0.4582</v>
      </c>
      <c r="AO12" s="2">
        <v>4.8903999999999996</v>
      </c>
      <c r="AP12" s="2">
        <v>0.42920000000000003</v>
      </c>
      <c r="AQ12" s="2">
        <v>0.64329999999999998</v>
      </c>
      <c r="AR12" s="2">
        <v>0.62160000000000004</v>
      </c>
      <c r="AS12" s="2">
        <v>0.38290000000000002</v>
      </c>
      <c r="AT12" s="2">
        <v>2.6061999999999999</v>
      </c>
      <c r="AU12" s="2">
        <v>1.9089</v>
      </c>
      <c r="AV12" s="2">
        <v>0.4551</v>
      </c>
      <c r="AW12" s="2">
        <v>2.1534</v>
      </c>
      <c r="AX12" s="2">
        <v>1.9773000000000001</v>
      </c>
      <c r="AY12" s="2">
        <v>3.1669999999999998</v>
      </c>
      <c r="AZ12" s="2">
        <v>0.33200000000000002</v>
      </c>
      <c r="BA12" s="2">
        <v>0</v>
      </c>
      <c r="BB12" s="2">
        <v>0.94369999999999998</v>
      </c>
      <c r="BD12" s="5">
        <f t="shared" si="0"/>
        <v>8</v>
      </c>
      <c r="BE12" s="5">
        <f t="shared" si="1"/>
        <v>9</v>
      </c>
    </row>
    <row r="13" spans="1:59">
      <c r="A13" s="1">
        <v>1.7818000000000001</v>
      </c>
      <c r="B13" s="1">
        <v>962.47080000000005</v>
      </c>
      <c r="C13" s="2">
        <v>962.48</v>
      </c>
      <c r="D13" s="2">
        <v>1</v>
      </c>
      <c r="E13" s="2" t="s">
        <v>80</v>
      </c>
      <c r="F13" s="2" t="s">
        <v>81</v>
      </c>
      <c r="G13" s="2" t="s">
        <v>56</v>
      </c>
      <c r="H13" s="2" t="s">
        <v>41</v>
      </c>
      <c r="I13" s="2">
        <v>294</v>
      </c>
      <c r="J13" s="2">
        <v>302</v>
      </c>
      <c r="K13" s="2" t="s">
        <v>82</v>
      </c>
      <c r="L13" s="2" t="s">
        <v>83</v>
      </c>
      <c r="M13" s="3">
        <v>52425.8</v>
      </c>
      <c r="N13" s="4">
        <v>1</v>
      </c>
      <c r="O13" s="2">
        <v>53</v>
      </c>
      <c r="P13" s="2">
        <v>57</v>
      </c>
      <c r="Q13" s="2">
        <v>83</v>
      </c>
      <c r="R13" s="2"/>
      <c r="S13" s="2">
        <v>2.2980999999999998</v>
      </c>
      <c r="T13" s="2">
        <v>0.79690000000000005</v>
      </c>
      <c r="U13" s="2">
        <v>4.8879000000000001</v>
      </c>
      <c r="V13" s="2">
        <v>0.76590000000000003</v>
      </c>
      <c r="W13" s="2">
        <v>3.8795000000000002</v>
      </c>
      <c r="X13" s="2">
        <v>2.0398999999999998</v>
      </c>
      <c r="Y13" s="2">
        <v>0.75139999999999996</v>
      </c>
      <c r="Z13" s="2">
        <v>0</v>
      </c>
      <c r="AA13" s="2">
        <v>6.3200000000000006E-2</v>
      </c>
      <c r="AB13" s="2">
        <v>1.4036999999999999</v>
      </c>
      <c r="AC13" s="2">
        <v>1.0013000000000001</v>
      </c>
      <c r="AD13" s="2">
        <v>0</v>
      </c>
      <c r="AE13" s="2">
        <v>1.9843</v>
      </c>
      <c r="AF13" s="2">
        <v>2.0003000000000002</v>
      </c>
      <c r="AG13" s="2">
        <v>2.4277000000000002</v>
      </c>
      <c r="AH13" s="2">
        <v>0.25130000000000002</v>
      </c>
      <c r="AI13" s="2">
        <v>1.7834000000000001</v>
      </c>
      <c r="AJ13" s="2">
        <v>2.0749</v>
      </c>
      <c r="AK13" s="2">
        <v>2.8952</v>
      </c>
      <c r="AL13" s="2">
        <v>0.86470000000000002</v>
      </c>
      <c r="AM13" s="2">
        <v>5.1048999999999998</v>
      </c>
      <c r="AN13" s="2">
        <v>0.66610000000000003</v>
      </c>
      <c r="AO13" s="2">
        <v>4.1924000000000001</v>
      </c>
      <c r="AP13" s="2">
        <v>2.1732999999999998</v>
      </c>
      <c r="AQ13" s="2">
        <v>0.79149999999999998</v>
      </c>
      <c r="AR13" s="2">
        <v>0.23830000000000001</v>
      </c>
      <c r="AS13" s="2">
        <v>0.18590000000000001</v>
      </c>
      <c r="AT13" s="2">
        <v>1.3652</v>
      </c>
      <c r="AU13" s="2">
        <v>1.2331000000000001</v>
      </c>
      <c r="AV13" s="2">
        <v>9.6199999999999994E-2</v>
      </c>
      <c r="AW13" s="2">
        <v>2.6514000000000002</v>
      </c>
      <c r="AX13" s="2">
        <v>1.7803</v>
      </c>
      <c r="AY13" s="2">
        <v>2.3479999999999999</v>
      </c>
      <c r="AZ13" s="2">
        <v>0</v>
      </c>
      <c r="BA13" s="2">
        <v>2.2357</v>
      </c>
      <c r="BB13" s="2">
        <v>2.1358999999999999</v>
      </c>
      <c r="BD13" s="5">
        <f t="shared" si="0"/>
        <v>8</v>
      </c>
      <c r="BE13" s="5">
        <f t="shared" si="1"/>
        <v>9</v>
      </c>
    </row>
    <row r="14" spans="1:59">
      <c r="A14" s="1">
        <v>1.7969999999999999</v>
      </c>
      <c r="B14" s="1">
        <v>894.4665</v>
      </c>
      <c r="C14" s="2">
        <v>894.46</v>
      </c>
      <c r="D14" s="2">
        <v>1</v>
      </c>
      <c r="E14" s="2" t="s">
        <v>84</v>
      </c>
      <c r="F14" s="2" t="s">
        <v>46</v>
      </c>
      <c r="G14" s="2" t="s">
        <v>60</v>
      </c>
      <c r="H14" s="2" t="s">
        <v>85</v>
      </c>
      <c r="I14" s="2">
        <v>33</v>
      </c>
      <c r="J14" s="2">
        <v>41</v>
      </c>
      <c r="K14" s="2" t="s">
        <v>86</v>
      </c>
      <c r="L14" s="2" t="s">
        <v>87</v>
      </c>
      <c r="M14" s="3">
        <v>44547.9</v>
      </c>
      <c r="N14" s="4">
        <v>0.99</v>
      </c>
      <c r="O14" s="2">
        <v>1</v>
      </c>
      <c r="P14" s="2">
        <v>1</v>
      </c>
      <c r="Q14" s="2">
        <v>1</v>
      </c>
      <c r="R14" s="2"/>
      <c r="S14" s="2">
        <v>0.58579999999999999</v>
      </c>
      <c r="T14" s="2">
        <v>0.43130000000000002</v>
      </c>
      <c r="U14" s="2">
        <v>1.7039</v>
      </c>
      <c r="V14" s="2">
        <v>0.70420000000000005</v>
      </c>
      <c r="W14" s="2">
        <v>0.52759999999999996</v>
      </c>
      <c r="X14" s="2">
        <v>0.8589</v>
      </c>
      <c r="Y14" s="2">
        <v>0.9345</v>
      </c>
      <c r="Z14" s="2">
        <v>1.129</v>
      </c>
      <c r="AA14" s="2">
        <v>0</v>
      </c>
      <c r="AB14" s="2">
        <v>0.1265</v>
      </c>
      <c r="AC14" s="2">
        <v>4.4400000000000002E-2</v>
      </c>
      <c r="AD14" s="2">
        <v>0.18770000000000001</v>
      </c>
      <c r="AE14" s="2">
        <v>0.88919999999999999</v>
      </c>
      <c r="AF14" s="2">
        <v>0.41970000000000002</v>
      </c>
      <c r="AG14" s="2">
        <v>0.53149999999999997</v>
      </c>
      <c r="AH14" s="2">
        <v>1.2081999999999999</v>
      </c>
      <c r="AI14" s="2">
        <v>0.75609999999999999</v>
      </c>
      <c r="AJ14" s="2">
        <v>1.1392</v>
      </c>
      <c r="AK14" s="2">
        <v>0.82609999999999995</v>
      </c>
      <c r="AL14" s="2">
        <v>0.67989999999999995</v>
      </c>
      <c r="AM14" s="2">
        <v>1.6093999999999999</v>
      </c>
      <c r="AN14" s="2">
        <v>0.69950000000000001</v>
      </c>
      <c r="AO14" s="2">
        <v>0.50480000000000003</v>
      </c>
      <c r="AP14" s="2">
        <v>1.0764</v>
      </c>
      <c r="AQ14" s="2">
        <v>0.90239999999999998</v>
      </c>
      <c r="AR14" s="2">
        <v>1.1161000000000001</v>
      </c>
      <c r="AS14" s="2">
        <v>0.31840000000000002</v>
      </c>
      <c r="AT14" s="2">
        <v>0.18640000000000001</v>
      </c>
      <c r="AU14" s="2">
        <v>0</v>
      </c>
      <c r="AV14" s="2">
        <v>0.19109999999999999</v>
      </c>
      <c r="AW14" s="2">
        <v>0.98780000000000001</v>
      </c>
      <c r="AX14" s="2">
        <v>0.43099999999999999</v>
      </c>
      <c r="AY14" s="2">
        <v>0.34720000000000001</v>
      </c>
      <c r="AZ14" s="2">
        <v>1.1575</v>
      </c>
      <c r="BA14" s="2">
        <v>0.88719999999999999</v>
      </c>
      <c r="BB14" s="2">
        <v>1.0699000000000001</v>
      </c>
      <c r="BD14" s="5">
        <f t="shared" si="0"/>
        <v>8</v>
      </c>
      <c r="BE14" s="5">
        <f t="shared" si="1"/>
        <v>9</v>
      </c>
    </row>
    <row r="15" spans="1:59">
      <c r="A15" s="1">
        <v>1.3232999999999999</v>
      </c>
      <c r="B15" s="1">
        <v>565.79020000000003</v>
      </c>
      <c r="C15" s="2">
        <v>565.79</v>
      </c>
      <c r="D15" s="2">
        <v>2</v>
      </c>
      <c r="E15" s="2" t="s">
        <v>88</v>
      </c>
      <c r="F15" s="2" t="s">
        <v>46</v>
      </c>
      <c r="G15" s="2" t="s">
        <v>89</v>
      </c>
      <c r="H15" s="2" t="s">
        <v>41</v>
      </c>
      <c r="I15" s="2">
        <v>182</v>
      </c>
      <c r="J15" s="2">
        <v>191</v>
      </c>
      <c r="K15" s="2" t="s">
        <v>90</v>
      </c>
      <c r="L15" s="2" t="s">
        <v>91</v>
      </c>
      <c r="M15" s="3">
        <v>67861.399999999994</v>
      </c>
      <c r="N15" s="4">
        <v>1</v>
      </c>
      <c r="O15" s="2">
        <v>21</v>
      </c>
      <c r="P15" s="2">
        <v>21</v>
      </c>
      <c r="Q15" s="2">
        <v>33</v>
      </c>
      <c r="R15" s="2"/>
      <c r="S15" s="2">
        <v>0.65280000000000005</v>
      </c>
      <c r="T15" s="2">
        <v>0.32900000000000001</v>
      </c>
      <c r="U15" s="2">
        <v>2.5259999999999998</v>
      </c>
      <c r="V15" s="2">
        <v>0</v>
      </c>
      <c r="W15" s="2">
        <v>2.6322000000000001</v>
      </c>
      <c r="X15" s="2">
        <v>1.7828999999999999</v>
      </c>
      <c r="Y15" s="2">
        <v>0</v>
      </c>
      <c r="Z15" s="2">
        <v>0.30549999999999999</v>
      </c>
      <c r="AA15" s="2">
        <v>6.0479000000000003</v>
      </c>
      <c r="AB15" s="2">
        <v>11.879</v>
      </c>
      <c r="AC15" s="2">
        <v>16.1602</v>
      </c>
      <c r="AD15" s="2">
        <v>0</v>
      </c>
      <c r="AE15" s="2">
        <v>0</v>
      </c>
      <c r="AF15" s="2">
        <v>0.48070000000000002</v>
      </c>
      <c r="AG15" s="2">
        <v>2.0891000000000002</v>
      </c>
      <c r="AH15" s="2">
        <v>0.122</v>
      </c>
      <c r="AI15" s="2">
        <v>0.98819999999999997</v>
      </c>
      <c r="AJ15" s="2">
        <v>0.72360000000000002</v>
      </c>
      <c r="AK15" s="2">
        <v>0.75919999999999999</v>
      </c>
      <c r="AL15" s="2">
        <v>0.48709999999999998</v>
      </c>
      <c r="AM15" s="2">
        <v>0.52890000000000004</v>
      </c>
      <c r="AN15" s="2">
        <v>5.91E-2</v>
      </c>
      <c r="AO15" s="2">
        <v>2.6429</v>
      </c>
      <c r="AP15" s="2">
        <v>1.9096</v>
      </c>
      <c r="AQ15" s="2">
        <v>0.66449999999999998</v>
      </c>
      <c r="AR15" s="2">
        <v>0</v>
      </c>
      <c r="AS15" s="2">
        <v>6.2023000000000001</v>
      </c>
      <c r="AT15" s="2">
        <v>13.577299999999999</v>
      </c>
      <c r="AU15" s="2">
        <v>17.3065</v>
      </c>
      <c r="AV15" s="2">
        <v>0</v>
      </c>
      <c r="AW15" s="2">
        <v>0.37180000000000002</v>
      </c>
      <c r="AX15" s="2">
        <v>0</v>
      </c>
      <c r="AY15" s="2">
        <v>2.214</v>
      </c>
      <c r="AZ15" s="2">
        <v>0</v>
      </c>
      <c r="BA15" s="2">
        <v>0.74060000000000004</v>
      </c>
      <c r="BB15" s="2">
        <v>0.85970000000000002</v>
      </c>
      <c r="BD15" s="5">
        <f t="shared" si="0"/>
        <v>6</v>
      </c>
      <c r="BE15" s="5">
        <f t="shared" si="1"/>
        <v>8</v>
      </c>
    </row>
    <row r="16" spans="1:59">
      <c r="A16" s="1">
        <v>1.6180000000000001</v>
      </c>
      <c r="B16" s="1">
        <v>813.86490000000003</v>
      </c>
      <c r="C16" s="2">
        <v>813.87</v>
      </c>
      <c r="D16" s="2">
        <v>2</v>
      </c>
      <c r="E16" s="2" t="s">
        <v>92</v>
      </c>
      <c r="F16" s="2" t="s">
        <v>46</v>
      </c>
      <c r="G16" s="2" t="s">
        <v>93</v>
      </c>
      <c r="H16" s="2" t="s">
        <v>41</v>
      </c>
      <c r="I16" s="2">
        <v>63</v>
      </c>
      <c r="J16" s="2">
        <v>76</v>
      </c>
      <c r="K16" s="2" t="s">
        <v>94</v>
      </c>
      <c r="L16" s="2" t="s">
        <v>95</v>
      </c>
      <c r="M16" s="3">
        <v>13224.3</v>
      </c>
      <c r="N16" s="4">
        <v>1</v>
      </c>
      <c r="O16" s="2">
        <v>23</v>
      </c>
      <c r="P16" s="2">
        <v>25</v>
      </c>
      <c r="Q16" s="2">
        <v>51</v>
      </c>
      <c r="R16" s="2"/>
      <c r="S16" s="2">
        <v>0</v>
      </c>
      <c r="T16" s="2">
        <v>0</v>
      </c>
      <c r="U16" s="2">
        <v>0</v>
      </c>
      <c r="V16" s="2">
        <v>0</v>
      </c>
      <c r="W16" s="2">
        <v>1.1374</v>
      </c>
      <c r="X16" s="2">
        <v>0</v>
      </c>
      <c r="Y16" s="2">
        <v>0</v>
      </c>
      <c r="Z16" s="2">
        <v>0</v>
      </c>
      <c r="AA16" s="2">
        <v>0.2467</v>
      </c>
      <c r="AB16" s="2">
        <v>0.76880000000000004</v>
      </c>
      <c r="AC16" s="2">
        <v>0.82620000000000005</v>
      </c>
      <c r="AD16" s="2">
        <v>0</v>
      </c>
      <c r="AE16" s="2">
        <v>0</v>
      </c>
      <c r="AF16" s="2">
        <v>0</v>
      </c>
      <c r="AG16" s="2">
        <v>0.2671</v>
      </c>
      <c r="AH16" s="2">
        <v>0</v>
      </c>
      <c r="AI16" s="2">
        <v>0</v>
      </c>
      <c r="AJ16" s="2">
        <v>2.9000000000000001E-2</v>
      </c>
      <c r="AK16" s="2">
        <v>0</v>
      </c>
      <c r="AL16" s="2">
        <v>0</v>
      </c>
      <c r="AM16" s="2">
        <v>0</v>
      </c>
      <c r="AN16" s="2">
        <v>0</v>
      </c>
      <c r="AO16" s="2">
        <v>1.0820000000000001</v>
      </c>
      <c r="AP16" s="2">
        <v>0</v>
      </c>
      <c r="AQ16" s="2">
        <v>4.0399999999999998E-2</v>
      </c>
      <c r="AR16" s="2">
        <v>0</v>
      </c>
      <c r="AS16" s="2">
        <v>0.28389999999999999</v>
      </c>
      <c r="AT16" s="2">
        <v>0.86899999999999999</v>
      </c>
      <c r="AU16" s="2">
        <v>0.69089999999999996</v>
      </c>
      <c r="AV16" s="2">
        <v>0</v>
      </c>
      <c r="AW16" s="2">
        <v>0</v>
      </c>
      <c r="AX16" s="2">
        <v>0</v>
      </c>
      <c r="AY16" s="2">
        <v>0.3105</v>
      </c>
      <c r="AZ16" s="2">
        <v>0</v>
      </c>
      <c r="BA16" s="2">
        <v>0</v>
      </c>
      <c r="BB16" s="2">
        <v>0</v>
      </c>
      <c r="BD16" s="5">
        <f t="shared" si="0"/>
        <v>3</v>
      </c>
      <c r="BE16" s="5">
        <f t="shared" si="1"/>
        <v>3</v>
      </c>
    </row>
    <row r="17" spans="1:57">
      <c r="A17" s="1">
        <v>1.8742000000000001</v>
      </c>
      <c r="B17" s="1">
        <v>635.86400000000003</v>
      </c>
      <c r="C17" s="2">
        <v>635.87</v>
      </c>
      <c r="D17" s="2">
        <v>2</v>
      </c>
      <c r="E17" s="2" t="s">
        <v>96</v>
      </c>
      <c r="F17" s="2" t="s">
        <v>61</v>
      </c>
      <c r="G17" s="2" t="s">
        <v>65</v>
      </c>
      <c r="H17" s="2" t="s">
        <v>41</v>
      </c>
      <c r="I17" s="2">
        <v>217</v>
      </c>
      <c r="J17" s="2">
        <v>227</v>
      </c>
      <c r="K17" s="2" t="s">
        <v>97</v>
      </c>
      <c r="L17" s="2" t="s">
        <v>98</v>
      </c>
      <c r="M17" s="3">
        <v>47152.2</v>
      </c>
      <c r="N17" s="4">
        <v>1</v>
      </c>
      <c r="O17" s="2">
        <v>13</v>
      </c>
      <c r="P17" s="2">
        <v>13</v>
      </c>
      <c r="Q17" s="2">
        <v>19</v>
      </c>
      <c r="R17" s="2"/>
      <c r="S17" s="2">
        <v>0</v>
      </c>
      <c r="T17" s="2">
        <v>0</v>
      </c>
      <c r="U17" s="2">
        <v>0.155</v>
      </c>
      <c r="V17" s="2">
        <v>0</v>
      </c>
      <c r="W17" s="2">
        <v>1.4044000000000001</v>
      </c>
      <c r="X17" s="2">
        <v>0</v>
      </c>
      <c r="Y17" s="2">
        <v>0</v>
      </c>
      <c r="Z17" s="2">
        <v>0</v>
      </c>
      <c r="AA17" s="2">
        <v>0</v>
      </c>
      <c r="AB17" s="2">
        <v>6.6108000000000002</v>
      </c>
      <c r="AC17" s="2">
        <v>3.4994000000000001</v>
      </c>
      <c r="AD17" s="2">
        <v>0</v>
      </c>
      <c r="AE17" s="2">
        <v>0</v>
      </c>
      <c r="AF17" s="2">
        <v>0</v>
      </c>
      <c r="AG17" s="2">
        <v>1.8962000000000001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.18099999999999999</v>
      </c>
      <c r="AN17" s="2">
        <v>0</v>
      </c>
      <c r="AO17" s="2">
        <v>1.6125</v>
      </c>
      <c r="AP17" s="2">
        <v>7.2400000000000006E-2</v>
      </c>
      <c r="AQ17" s="2">
        <v>0</v>
      </c>
      <c r="AR17" s="2">
        <v>4.1200000000000001E-2</v>
      </c>
      <c r="AS17" s="2">
        <v>0</v>
      </c>
      <c r="AT17" s="2">
        <v>6.2693000000000003</v>
      </c>
      <c r="AU17" s="2">
        <v>3.4268999999999998</v>
      </c>
      <c r="AV17" s="2">
        <v>0</v>
      </c>
      <c r="AW17" s="2">
        <v>0</v>
      </c>
      <c r="AX17" s="2">
        <v>4.1099999999999998E-2</v>
      </c>
      <c r="AY17" s="2">
        <v>1.8776999999999999</v>
      </c>
      <c r="AZ17" s="2">
        <v>6.4399999999999999E-2</v>
      </c>
      <c r="BA17" s="2">
        <v>0</v>
      </c>
      <c r="BB17" s="2">
        <v>0</v>
      </c>
      <c r="BD17" s="5">
        <f t="shared" si="0"/>
        <v>5</v>
      </c>
      <c r="BE17" s="5">
        <f t="shared" si="1"/>
        <v>4</v>
      </c>
    </row>
    <row r="18" spans="1:57">
      <c r="A18" s="1">
        <v>2.0074000000000001</v>
      </c>
      <c r="B18" s="1">
        <v>756.36490000000003</v>
      </c>
      <c r="C18" s="2">
        <v>756.36</v>
      </c>
      <c r="D18" s="2">
        <v>2</v>
      </c>
      <c r="E18" s="2" t="s">
        <v>99</v>
      </c>
      <c r="F18" s="2" t="s">
        <v>46</v>
      </c>
      <c r="G18" s="2" t="s">
        <v>65</v>
      </c>
      <c r="H18" s="2" t="s">
        <v>41</v>
      </c>
      <c r="I18" s="2">
        <v>747</v>
      </c>
      <c r="J18" s="2">
        <v>759</v>
      </c>
      <c r="K18" s="2" t="s">
        <v>100</v>
      </c>
      <c r="L18" s="2" t="s">
        <v>101</v>
      </c>
      <c r="M18" s="3">
        <v>97134.399999999994</v>
      </c>
      <c r="N18" s="4">
        <v>1</v>
      </c>
      <c r="O18" s="2">
        <v>4</v>
      </c>
      <c r="P18" s="2">
        <v>4</v>
      </c>
      <c r="Q18" s="2">
        <v>5</v>
      </c>
      <c r="R18" s="2"/>
      <c r="S18" s="2">
        <v>0</v>
      </c>
      <c r="T18" s="2">
        <v>0</v>
      </c>
      <c r="U18" s="2">
        <v>0</v>
      </c>
      <c r="V18" s="2">
        <v>0</v>
      </c>
      <c r="W18" s="2">
        <v>0.28460000000000002</v>
      </c>
      <c r="X18" s="2">
        <v>0</v>
      </c>
      <c r="Y18" s="2">
        <v>0</v>
      </c>
      <c r="Z18" s="2">
        <v>0</v>
      </c>
      <c r="AA18" s="2">
        <v>0.54820000000000002</v>
      </c>
      <c r="AB18" s="2">
        <v>0.83150000000000002</v>
      </c>
      <c r="AC18" s="2">
        <v>0.78510000000000002</v>
      </c>
      <c r="AD18" s="2">
        <v>0</v>
      </c>
      <c r="AE18" s="2">
        <v>0</v>
      </c>
      <c r="AF18" s="2">
        <v>0</v>
      </c>
      <c r="AG18" s="2">
        <v>0.30680000000000002</v>
      </c>
      <c r="AH18" s="2">
        <v>0</v>
      </c>
      <c r="AI18" s="2">
        <v>0</v>
      </c>
      <c r="AJ18" s="2">
        <v>0</v>
      </c>
      <c r="AK18" s="2">
        <v>8.9099999999999999E-2</v>
      </c>
      <c r="AL18" s="2">
        <v>0</v>
      </c>
      <c r="AM18" s="2">
        <v>0</v>
      </c>
      <c r="AN18" s="2">
        <v>2.0836999999999999</v>
      </c>
      <c r="AO18" s="2">
        <v>0.41499999999999998</v>
      </c>
      <c r="AP18" s="2">
        <v>0</v>
      </c>
      <c r="AQ18" s="2">
        <v>0.26</v>
      </c>
      <c r="AR18" s="2">
        <v>9.5200000000000007E-2</v>
      </c>
      <c r="AS18" s="2">
        <v>0.72430000000000005</v>
      </c>
      <c r="AT18" s="2">
        <v>0.72270000000000001</v>
      </c>
      <c r="AU18" s="2">
        <v>0.80689999999999995</v>
      </c>
      <c r="AV18" s="2">
        <v>0</v>
      </c>
      <c r="AW18" s="2">
        <v>5.7700000000000001E-2</v>
      </c>
      <c r="AX18" s="2">
        <v>0</v>
      </c>
      <c r="AY18" s="2">
        <v>0.2747</v>
      </c>
      <c r="AZ18" s="2">
        <v>0</v>
      </c>
      <c r="BA18" s="2">
        <v>9.1499999999999998E-2</v>
      </c>
      <c r="BB18" s="2">
        <v>0.1142</v>
      </c>
      <c r="BD18" s="5">
        <f t="shared" si="0"/>
        <v>6</v>
      </c>
      <c r="BE18" s="5">
        <f t="shared" si="1"/>
        <v>6</v>
      </c>
    </row>
    <row r="19" spans="1:57">
      <c r="A19" s="1">
        <v>1.3448</v>
      </c>
      <c r="B19" s="1">
        <v>622.33489999999995</v>
      </c>
      <c r="C19" s="2">
        <v>622.33000000000004</v>
      </c>
      <c r="D19" s="2">
        <v>2</v>
      </c>
      <c r="E19" s="2" t="s">
        <v>102</v>
      </c>
      <c r="F19" s="2" t="s">
        <v>103</v>
      </c>
      <c r="G19" s="2" t="s">
        <v>89</v>
      </c>
      <c r="H19" s="2" t="s">
        <v>41</v>
      </c>
      <c r="I19" s="2">
        <v>181</v>
      </c>
      <c r="J19" s="2">
        <v>191</v>
      </c>
      <c r="K19" s="2" t="s">
        <v>90</v>
      </c>
      <c r="L19" s="2" t="s">
        <v>91</v>
      </c>
      <c r="M19" s="3">
        <v>67861.399999999994</v>
      </c>
      <c r="N19" s="4">
        <v>1</v>
      </c>
      <c r="O19" s="2">
        <v>21</v>
      </c>
      <c r="P19" s="2">
        <v>21</v>
      </c>
      <c r="Q19" s="2">
        <v>33</v>
      </c>
      <c r="R19" s="2"/>
      <c r="S19" s="2">
        <v>0</v>
      </c>
      <c r="T19" s="2">
        <v>0</v>
      </c>
      <c r="U19" s="2">
        <v>0.43940000000000001</v>
      </c>
      <c r="V19" s="2">
        <v>0.18240000000000001</v>
      </c>
      <c r="W19" s="2">
        <v>0.86609999999999998</v>
      </c>
      <c r="X19" s="2">
        <v>0</v>
      </c>
      <c r="Y19" s="2">
        <v>0</v>
      </c>
      <c r="Z19" s="2">
        <v>0.1216</v>
      </c>
      <c r="AA19" s="2">
        <v>0.67649999999999999</v>
      </c>
      <c r="AB19" s="2">
        <v>2.6141999999999999</v>
      </c>
      <c r="AC19" s="2">
        <v>2.3818000000000001</v>
      </c>
      <c r="AD19" s="2">
        <v>5.0700000000000002E-2</v>
      </c>
      <c r="AE19" s="2">
        <v>0</v>
      </c>
      <c r="AF19" s="2">
        <v>0.27410000000000001</v>
      </c>
      <c r="AG19" s="2">
        <v>0.80569999999999997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.63049999999999995</v>
      </c>
      <c r="AN19" s="2">
        <v>0.16569999999999999</v>
      </c>
      <c r="AO19" s="2">
        <v>0.78590000000000004</v>
      </c>
      <c r="AP19" s="2">
        <v>0</v>
      </c>
      <c r="AQ19" s="2">
        <v>0</v>
      </c>
      <c r="AR19" s="2">
        <v>7.6499999999999999E-2</v>
      </c>
      <c r="AS19" s="2">
        <v>0.54990000000000006</v>
      </c>
      <c r="AT19" s="2">
        <v>2.4226999999999999</v>
      </c>
      <c r="AU19" s="2">
        <v>2.4701</v>
      </c>
      <c r="AV19" s="2">
        <v>0</v>
      </c>
      <c r="AW19" s="2">
        <v>0</v>
      </c>
      <c r="AX19" s="2">
        <v>0.16489999999999999</v>
      </c>
      <c r="AY19" s="2">
        <v>0.76649999999999996</v>
      </c>
      <c r="AZ19" s="2">
        <v>0</v>
      </c>
      <c r="BA19" s="2">
        <v>0</v>
      </c>
      <c r="BB19" s="2">
        <v>0.23350000000000001</v>
      </c>
      <c r="BD19" s="5">
        <f t="shared" si="0"/>
        <v>5</v>
      </c>
      <c r="BE19" s="5">
        <f t="shared" si="1"/>
        <v>5</v>
      </c>
    </row>
    <row r="20" spans="1:57">
      <c r="A20" s="1">
        <v>1.3973</v>
      </c>
      <c r="B20" s="1">
        <v>584.30809999999997</v>
      </c>
      <c r="C20" s="2">
        <v>584.30999999999995</v>
      </c>
      <c r="D20" s="2">
        <v>2</v>
      </c>
      <c r="E20" s="2" t="s">
        <v>104</v>
      </c>
      <c r="F20" s="2" t="s">
        <v>46</v>
      </c>
      <c r="G20" s="2" t="s">
        <v>77</v>
      </c>
      <c r="H20" s="2" t="s">
        <v>41</v>
      </c>
      <c r="I20" s="2">
        <v>185</v>
      </c>
      <c r="J20" s="2">
        <v>195</v>
      </c>
      <c r="K20" s="2" t="s">
        <v>90</v>
      </c>
      <c r="L20" s="2" t="s">
        <v>91</v>
      </c>
      <c r="M20" s="3">
        <v>67861.399999999994</v>
      </c>
      <c r="N20" s="4">
        <v>1</v>
      </c>
      <c r="O20" s="2">
        <v>21</v>
      </c>
      <c r="P20" s="2">
        <v>21</v>
      </c>
      <c r="Q20" s="2">
        <v>33</v>
      </c>
      <c r="R20" s="2"/>
      <c r="S20" s="2">
        <v>0</v>
      </c>
      <c r="T20" s="2">
        <v>0</v>
      </c>
      <c r="U20" s="2">
        <v>0.53979999999999995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.83499999999999996</v>
      </c>
      <c r="AB20" s="2">
        <v>1.1835</v>
      </c>
      <c r="AC20" s="2">
        <v>1.4480999999999999</v>
      </c>
      <c r="AD20" s="2">
        <v>0</v>
      </c>
      <c r="AE20" s="2">
        <v>0</v>
      </c>
      <c r="AF20" s="2">
        <v>0</v>
      </c>
      <c r="AG20" s="2">
        <v>0.57140000000000002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.75580000000000003</v>
      </c>
      <c r="AN20" s="2">
        <v>0</v>
      </c>
      <c r="AO20" s="2">
        <v>4.6600000000000003E-2</v>
      </c>
      <c r="AP20" s="2">
        <v>0</v>
      </c>
      <c r="AQ20" s="2">
        <v>0</v>
      </c>
      <c r="AR20" s="2">
        <v>0</v>
      </c>
      <c r="AS20" s="2">
        <v>1.0522</v>
      </c>
      <c r="AT20" s="2">
        <v>1.4322999999999999</v>
      </c>
      <c r="AU20" s="2">
        <v>1.1869000000000001</v>
      </c>
      <c r="AV20" s="2">
        <v>0</v>
      </c>
      <c r="AW20" s="2">
        <v>0</v>
      </c>
      <c r="AX20" s="2">
        <v>0.32700000000000001</v>
      </c>
      <c r="AY20" s="2">
        <v>0.29899999999999999</v>
      </c>
      <c r="AZ20" s="2">
        <v>0</v>
      </c>
      <c r="BA20" s="2">
        <v>0</v>
      </c>
      <c r="BB20" s="2">
        <v>0</v>
      </c>
      <c r="BD20" s="5">
        <f t="shared" si="0"/>
        <v>4</v>
      </c>
      <c r="BE20" s="5">
        <f t="shared" si="1"/>
        <v>3</v>
      </c>
    </row>
    <row r="21" spans="1:57">
      <c r="A21" s="1">
        <v>1.2345999999999999</v>
      </c>
      <c r="B21" s="1">
        <v>567.29160000000002</v>
      </c>
      <c r="C21" s="2">
        <v>567.29</v>
      </c>
      <c r="D21" s="2">
        <v>3</v>
      </c>
      <c r="E21" s="2" t="s">
        <v>105</v>
      </c>
      <c r="F21" s="2" t="s">
        <v>47</v>
      </c>
      <c r="G21" s="2" t="s">
        <v>60</v>
      </c>
      <c r="H21" s="2" t="s">
        <v>41</v>
      </c>
      <c r="I21" s="2">
        <v>90</v>
      </c>
      <c r="J21" s="2">
        <v>103</v>
      </c>
      <c r="K21" s="2" t="s">
        <v>48</v>
      </c>
      <c r="L21" s="2" t="s">
        <v>49</v>
      </c>
      <c r="M21" s="3">
        <v>41719.800000000003</v>
      </c>
      <c r="N21" s="4">
        <v>1</v>
      </c>
      <c r="O21" s="2">
        <v>32</v>
      </c>
      <c r="P21" s="2">
        <v>34</v>
      </c>
      <c r="Q21" s="2">
        <v>76</v>
      </c>
      <c r="R21" s="2"/>
      <c r="S21" s="2">
        <v>0.2258</v>
      </c>
      <c r="T21" s="2">
        <v>0.13159999999999999</v>
      </c>
      <c r="U21" s="2">
        <v>9.0499999999999997E-2</v>
      </c>
      <c r="V21" s="2">
        <v>0</v>
      </c>
      <c r="W21" s="2">
        <v>0</v>
      </c>
      <c r="X21" s="2">
        <v>0.22239999999999999</v>
      </c>
      <c r="Y21" s="2">
        <v>0</v>
      </c>
      <c r="Z21" s="2">
        <v>0</v>
      </c>
      <c r="AA21" s="2">
        <v>1.4377</v>
      </c>
      <c r="AB21" s="2">
        <v>0.39360000000000001</v>
      </c>
      <c r="AC21" s="2">
        <v>1.0582</v>
      </c>
      <c r="AD21" s="2">
        <v>8.8099999999999998E-2</v>
      </c>
      <c r="AE21" s="2">
        <v>0</v>
      </c>
      <c r="AF21" s="2">
        <v>0</v>
      </c>
      <c r="AG21" s="2">
        <v>0</v>
      </c>
      <c r="AH21" s="2">
        <v>0</v>
      </c>
      <c r="AI21" s="2">
        <v>0.3921</v>
      </c>
      <c r="AJ21" s="2">
        <v>0</v>
      </c>
      <c r="AK21" s="2">
        <v>7.9500000000000001E-2</v>
      </c>
      <c r="AL21" s="2">
        <v>0.13900000000000001</v>
      </c>
      <c r="AM21" s="2">
        <v>0</v>
      </c>
      <c r="AN21" s="2">
        <v>9.8599999999999993E-2</v>
      </c>
      <c r="AO21" s="2">
        <v>0.15570000000000001</v>
      </c>
      <c r="AP21" s="2">
        <v>0</v>
      </c>
      <c r="AQ21" s="2">
        <v>0</v>
      </c>
      <c r="AR21" s="2">
        <v>0</v>
      </c>
      <c r="AS21" s="2">
        <v>1.5408999999999999</v>
      </c>
      <c r="AT21" s="2">
        <v>0.67410000000000003</v>
      </c>
      <c r="AU21" s="2">
        <v>1.0094000000000001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.58189999999999997</v>
      </c>
      <c r="BB21" s="2">
        <v>0</v>
      </c>
      <c r="BD21" s="5">
        <f t="shared" si="0"/>
        <v>3</v>
      </c>
      <c r="BE21" s="5">
        <f t="shared" si="1"/>
        <v>5</v>
      </c>
    </row>
    <row r="22" spans="1:57">
      <c r="A22" s="1">
        <v>1.3811</v>
      </c>
      <c r="B22" s="1">
        <v>728.36080000000004</v>
      </c>
      <c r="C22" s="2">
        <v>728.37</v>
      </c>
      <c r="D22" s="2">
        <v>2</v>
      </c>
      <c r="E22" s="2" t="s">
        <v>106</v>
      </c>
      <c r="F22" s="2" t="s">
        <v>46</v>
      </c>
      <c r="G22" s="2" t="s">
        <v>107</v>
      </c>
      <c r="H22" s="2" t="s">
        <v>41</v>
      </c>
      <c r="I22" s="2">
        <v>76</v>
      </c>
      <c r="J22" s="2">
        <v>87</v>
      </c>
      <c r="K22" s="2" t="s">
        <v>108</v>
      </c>
      <c r="L22" s="2" t="s">
        <v>109</v>
      </c>
      <c r="M22" s="3">
        <v>15386.7</v>
      </c>
      <c r="N22" s="4">
        <v>1</v>
      </c>
      <c r="O22" s="2">
        <v>5</v>
      </c>
      <c r="P22" s="2">
        <v>5</v>
      </c>
      <c r="Q22" s="2">
        <v>5</v>
      </c>
      <c r="R22" s="2"/>
      <c r="S22" s="2">
        <v>0.36209999999999998</v>
      </c>
      <c r="T22" s="2">
        <v>0</v>
      </c>
      <c r="U22" s="2">
        <v>0.32229999999999998</v>
      </c>
      <c r="V22" s="2">
        <v>0.16170000000000001</v>
      </c>
      <c r="W22" s="2">
        <v>0.9284</v>
      </c>
      <c r="X22" s="2">
        <v>0</v>
      </c>
      <c r="Y22" s="2">
        <v>0.42809999999999998</v>
      </c>
      <c r="Z22" s="2">
        <v>0</v>
      </c>
      <c r="AA22" s="2">
        <v>4.1593999999999998</v>
      </c>
      <c r="AB22" s="2">
        <v>2.2021000000000002</v>
      </c>
      <c r="AC22" s="2">
        <v>3.2875000000000001</v>
      </c>
      <c r="AD22" s="2">
        <v>0</v>
      </c>
      <c r="AE22" s="2">
        <v>0</v>
      </c>
      <c r="AF22" s="2">
        <v>0</v>
      </c>
      <c r="AG22" s="2">
        <v>1.0307999999999999</v>
      </c>
      <c r="AH22" s="2">
        <v>0</v>
      </c>
      <c r="AI22" s="2">
        <v>0</v>
      </c>
      <c r="AJ22" s="2">
        <v>0.48499999999999999</v>
      </c>
      <c r="AK22" s="2">
        <v>0</v>
      </c>
      <c r="AL22" s="2">
        <v>0</v>
      </c>
      <c r="AM22" s="2">
        <v>0</v>
      </c>
      <c r="AN22" s="2">
        <v>0</v>
      </c>
      <c r="AO22" s="2">
        <v>1.0906</v>
      </c>
      <c r="AP22" s="2">
        <v>0.44090000000000001</v>
      </c>
      <c r="AQ22" s="2">
        <v>0.58199999999999996</v>
      </c>
      <c r="AR22" s="2">
        <v>0.15229999999999999</v>
      </c>
      <c r="AS22" s="2">
        <v>3.0718999999999999</v>
      </c>
      <c r="AT22" s="2">
        <v>2.7751000000000001</v>
      </c>
      <c r="AU22" s="2">
        <v>2.6084000000000001</v>
      </c>
      <c r="AV22" s="2">
        <v>0</v>
      </c>
      <c r="AW22" s="2">
        <v>0.91639999999999999</v>
      </c>
      <c r="AX22" s="2">
        <v>0</v>
      </c>
      <c r="AY22" s="2">
        <v>1.175</v>
      </c>
      <c r="AZ22" s="2">
        <v>0</v>
      </c>
      <c r="BA22" s="2">
        <v>0</v>
      </c>
      <c r="BB22" s="2">
        <v>0</v>
      </c>
      <c r="BD22" s="5">
        <f t="shared" si="0"/>
        <v>4</v>
      </c>
      <c r="BE22" s="5">
        <f t="shared" si="1"/>
        <v>5</v>
      </c>
    </row>
    <row r="23" spans="1:57">
      <c r="A23" s="1">
        <v>1.7111000000000001</v>
      </c>
      <c r="B23" s="1">
        <v>721.87049999999999</v>
      </c>
      <c r="C23" s="2">
        <v>721.87</v>
      </c>
      <c r="D23" s="2">
        <v>2</v>
      </c>
      <c r="E23" s="2" t="s">
        <v>110</v>
      </c>
      <c r="F23" s="2" t="s">
        <v>81</v>
      </c>
      <c r="G23" s="2" t="s">
        <v>65</v>
      </c>
      <c r="H23" s="2" t="s">
        <v>41</v>
      </c>
      <c r="I23" s="2">
        <v>217</v>
      </c>
      <c r="J23" s="2">
        <v>229</v>
      </c>
      <c r="K23" s="2" t="s">
        <v>111</v>
      </c>
      <c r="L23" s="2" t="s">
        <v>112</v>
      </c>
      <c r="M23" s="3">
        <v>58044.6</v>
      </c>
      <c r="N23" s="4">
        <v>1</v>
      </c>
      <c r="O23" s="2">
        <v>5</v>
      </c>
      <c r="P23" s="2">
        <v>6</v>
      </c>
      <c r="Q23" s="2">
        <v>7</v>
      </c>
      <c r="R23" s="2"/>
      <c r="S23" s="2">
        <v>0</v>
      </c>
      <c r="T23" s="2">
        <v>0</v>
      </c>
      <c r="U23" s="2">
        <v>0.32640000000000002</v>
      </c>
      <c r="V23" s="2">
        <v>0.56940000000000002</v>
      </c>
      <c r="W23" s="2">
        <v>1.2459</v>
      </c>
      <c r="X23" s="2">
        <v>0.377</v>
      </c>
      <c r="Y23" s="2">
        <v>0.26429999999999998</v>
      </c>
      <c r="Z23" s="2">
        <v>0.2266</v>
      </c>
      <c r="AA23" s="2">
        <v>2.9060000000000001</v>
      </c>
      <c r="AB23" s="2">
        <v>1.7053</v>
      </c>
      <c r="AC23" s="2">
        <v>1.7529999999999999</v>
      </c>
      <c r="AD23" s="2">
        <v>0</v>
      </c>
      <c r="AE23" s="2">
        <v>0</v>
      </c>
      <c r="AF23" s="2">
        <v>0.28949999999999998</v>
      </c>
      <c r="AG23" s="2">
        <v>0.51439999999999997</v>
      </c>
      <c r="AH23" s="2">
        <v>0</v>
      </c>
      <c r="AI23" s="2">
        <v>0.2034</v>
      </c>
      <c r="AJ23" s="2">
        <v>0</v>
      </c>
      <c r="AK23" s="2">
        <v>0</v>
      </c>
      <c r="AL23" s="2">
        <v>0</v>
      </c>
      <c r="AM23" s="2">
        <v>1.677</v>
      </c>
      <c r="AN23" s="2">
        <v>0</v>
      </c>
      <c r="AO23" s="2">
        <v>1.3373999999999999</v>
      </c>
      <c r="AP23" s="2">
        <v>0.4834</v>
      </c>
      <c r="AQ23" s="2">
        <v>0</v>
      </c>
      <c r="AR23" s="2">
        <v>0.1673</v>
      </c>
      <c r="AS23" s="2">
        <v>2.8319999999999999</v>
      </c>
      <c r="AT23" s="2">
        <v>1.6083000000000001</v>
      </c>
      <c r="AU23" s="2">
        <v>1.6237999999999999</v>
      </c>
      <c r="AV23" s="2">
        <v>0</v>
      </c>
      <c r="AW23" s="2">
        <v>0.1108</v>
      </c>
      <c r="AX23" s="2">
        <v>0</v>
      </c>
      <c r="AY23" s="2">
        <v>0.52590000000000003</v>
      </c>
      <c r="AZ23" s="2">
        <v>0</v>
      </c>
      <c r="BA23" s="2">
        <v>0</v>
      </c>
      <c r="BB23" s="2">
        <v>0.46079999999999999</v>
      </c>
      <c r="BD23" s="5">
        <f t="shared" si="0"/>
        <v>5</v>
      </c>
      <c r="BE23" s="5">
        <f t="shared" si="1"/>
        <v>5</v>
      </c>
    </row>
    <row r="24" spans="1:57">
      <c r="A24" s="1">
        <v>1.8141</v>
      </c>
      <c r="B24" s="1">
        <v>653.82860000000005</v>
      </c>
      <c r="C24" s="2">
        <v>653.82000000000005</v>
      </c>
      <c r="D24" s="2">
        <v>2</v>
      </c>
      <c r="E24" s="2" t="s">
        <v>113</v>
      </c>
      <c r="F24" s="2" t="s">
        <v>60</v>
      </c>
      <c r="G24" s="2" t="s">
        <v>81</v>
      </c>
      <c r="H24" s="2" t="s">
        <v>41</v>
      </c>
      <c r="I24" s="2">
        <v>299</v>
      </c>
      <c r="J24" s="2">
        <v>310</v>
      </c>
      <c r="K24" s="2" t="s">
        <v>114</v>
      </c>
      <c r="L24" s="2" t="s">
        <v>115</v>
      </c>
      <c r="M24" s="3">
        <v>83265.399999999994</v>
      </c>
      <c r="N24" s="4">
        <v>1</v>
      </c>
      <c r="O24" s="2">
        <v>30</v>
      </c>
      <c r="P24" s="2">
        <v>33</v>
      </c>
      <c r="Q24" s="2">
        <v>49</v>
      </c>
      <c r="R24" s="2"/>
      <c r="S24" s="2">
        <v>0</v>
      </c>
      <c r="T24" s="2">
        <v>0</v>
      </c>
      <c r="U24" s="2">
        <v>0</v>
      </c>
      <c r="V24" s="2">
        <v>0</v>
      </c>
      <c r="W24" s="2">
        <v>2.65</v>
      </c>
      <c r="X24" s="2">
        <v>0</v>
      </c>
      <c r="Y24" s="2">
        <v>0</v>
      </c>
      <c r="Z24" s="2">
        <v>0.21149999999999999</v>
      </c>
      <c r="AA24" s="2">
        <v>0.84619999999999995</v>
      </c>
      <c r="AB24" s="2">
        <v>0.75339999999999996</v>
      </c>
      <c r="AC24" s="2">
        <v>0.83179999999999998</v>
      </c>
      <c r="AD24" s="2">
        <v>0</v>
      </c>
      <c r="AE24" s="2">
        <v>0</v>
      </c>
      <c r="AF24" s="2">
        <v>0</v>
      </c>
      <c r="AG24" s="2">
        <v>0.1757</v>
      </c>
      <c r="AH24" s="2">
        <v>0</v>
      </c>
      <c r="AI24" s="2">
        <v>0</v>
      </c>
      <c r="AJ24" s="2">
        <v>0.36770000000000003</v>
      </c>
      <c r="AK24" s="2">
        <v>0</v>
      </c>
      <c r="AL24" s="2">
        <v>6.3100000000000003E-2</v>
      </c>
      <c r="AM24" s="2">
        <v>0</v>
      </c>
      <c r="AN24" s="2">
        <v>0</v>
      </c>
      <c r="AO24" s="2">
        <v>2.508</v>
      </c>
      <c r="AP24" s="2">
        <v>0</v>
      </c>
      <c r="AQ24" s="2">
        <v>0</v>
      </c>
      <c r="AR24" s="2">
        <v>8.1000000000000003E-2</v>
      </c>
      <c r="AS24" s="2">
        <v>0.94359999999999999</v>
      </c>
      <c r="AT24" s="2">
        <v>0.81569999999999998</v>
      </c>
      <c r="AU24" s="2">
        <v>0.80989999999999995</v>
      </c>
      <c r="AV24" s="2">
        <v>0</v>
      </c>
      <c r="AW24" s="2">
        <v>0</v>
      </c>
      <c r="AX24" s="2">
        <v>0</v>
      </c>
      <c r="AY24" s="2">
        <v>0.1772</v>
      </c>
      <c r="AZ24" s="2">
        <v>0</v>
      </c>
      <c r="BA24" s="2">
        <v>0</v>
      </c>
      <c r="BB24" s="2">
        <v>0.15720000000000001</v>
      </c>
      <c r="BD24" s="5">
        <f t="shared" si="0"/>
        <v>4</v>
      </c>
      <c r="BE24" s="5">
        <f t="shared" si="1"/>
        <v>4</v>
      </c>
    </row>
    <row r="25" spans="1:57">
      <c r="A25" s="1">
        <v>1.2467999999999999</v>
      </c>
      <c r="B25" s="1">
        <v>524.57920000000001</v>
      </c>
      <c r="C25" s="2">
        <v>524.58000000000004</v>
      </c>
      <c r="D25" s="2">
        <v>3</v>
      </c>
      <c r="E25" s="2" t="s">
        <v>116</v>
      </c>
      <c r="F25" s="2" t="s">
        <v>40</v>
      </c>
      <c r="G25" s="2" t="s">
        <v>107</v>
      </c>
      <c r="H25" s="2" t="s">
        <v>41</v>
      </c>
      <c r="I25" s="2">
        <v>28</v>
      </c>
      <c r="J25" s="2">
        <v>42</v>
      </c>
      <c r="K25" s="2" t="s">
        <v>117</v>
      </c>
      <c r="L25" s="2" t="s">
        <v>118</v>
      </c>
      <c r="M25" s="3">
        <v>42114</v>
      </c>
      <c r="N25" s="4">
        <v>0.90900000000000003</v>
      </c>
      <c r="O25" s="2">
        <v>1</v>
      </c>
      <c r="P25" s="2">
        <v>1</v>
      </c>
      <c r="Q25" s="2">
        <v>1</v>
      </c>
      <c r="R25" s="2"/>
      <c r="S25" s="2">
        <v>8.0399999999999999E-2</v>
      </c>
      <c r="T25" s="2">
        <v>3.5200000000000002E-2</v>
      </c>
      <c r="U25" s="2">
        <v>0</v>
      </c>
      <c r="V25" s="2">
        <v>0</v>
      </c>
      <c r="W25" s="2">
        <v>1.6513</v>
      </c>
      <c r="X25" s="2">
        <v>0</v>
      </c>
      <c r="Y25" s="2">
        <v>0</v>
      </c>
      <c r="Z25" s="2">
        <v>0</v>
      </c>
      <c r="AA25" s="2">
        <v>0</v>
      </c>
      <c r="AB25" s="2">
        <v>0.52729999999999999</v>
      </c>
      <c r="AC25" s="2">
        <v>0.53590000000000004</v>
      </c>
      <c r="AD25" s="2">
        <v>0</v>
      </c>
      <c r="AE25" s="2">
        <v>0</v>
      </c>
      <c r="AF25" s="2">
        <v>4.48E-2</v>
      </c>
      <c r="AG25" s="2">
        <v>0.2334</v>
      </c>
      <c r="AH25" s="2">
        <v>3.27E-2</v>
      </c>
      <c r="AI25" s="2">
        <v>0</v>
      </c>
      <c r="AJ25" s="2">
        <v>5.4399999999999997E-2</v>
      </c>
      <c r="AK25" s="2">
        <v>0</v>
      </c>
      <c r="AL25" s="2">
        <v>0</v>
      </c>
      <c r="AM25" s="2">
        <v>0</v>
      </c>
      <c r="AN25" s="2">
        <v>0</v>
      </c>
      <c r="AO25" s="2">
        <v>1.4765999999999999</v>
      </c>
      <c r="AP25" s="2">
        <v>0</v>
      </c>
      <c r="AQ25" s="2">
        <v>0</v>
      </c>
      <c r="AR25" s="2">
        <v>5.16E-2</v>
      </c>
      <c r="AS25" s="2">
        <v>0.49740000000000001</v>
      </c>
      <c r="AT25" s="2">
        <v>0.69059999999999999</v>
      </c>
      <c r="AU25" s="2">
        <v>0.63349999999999995</v>
      </c>
      <c r="AV25" s="2">
        <v>0</v>
      </c>
      <c r="AW25" s="2">
        <v>7.7299999999999994E-2</v>
      </c>
      <c r="AX25" s="2">
        <v>0</v>
      </c>
      <c r="AY25" s="2">
        <v>0.217</v>
      </c>
      <c r="AZ25" s="2">
        <v>0</v>
      </c>
      <c r="BA25" s="2">
        <v>0</v>
      </c>
      <c r="BB25" s="2">
        <v>0</v>
      </c>
      <c r="BD25" s="5">
        <f t="shared" si="0"/>
        <v>4</v>
      </c>
      <c r="BE25" s="5">
        <f t="shared" si="1"/>
        <v>3</v>
      </c>
    </row>
    <row r="26" spans="1:57">
      <c r="A26" s="1">
        <v>1.3208</v>
      </c>
      <c r="B26" s="1">
        <v>757.90150000000006</v>
      </c>
      <c r="C26" s="2">
        <v>757.91</v>
      </c>
      <c r="D26" s="2">
        <v>2</v>
      </c>
      <c r="E26" s="2" t="s">
        <v>119</v>
      </c>
      <c r="F26" s="2" t="s">
        <v>46</v>
      </c>
      <c r="G26" s="2" t="s">
        <v>56</v>
      </c>
      <c r="H26" s="2" t="s">
        <v>41</v>
      </c>
      <c r="I26" s="2">
        <v>29</v>
      </c>
      <c r="J26" s="2">
        <v>41</v>
      </c>
      <c r="K26" s="2" t="s">
        <v>120</v>
      </c>
      <c r="L26" s="2" t="s">
        <v>121</v>
      </c>
      <c r="M26" s="3">
        <v>187131.1</v>
      </c>
      <c r="N26" s="4">
        <v>1</v>
      </c>
      <c r="O26" s="2">
        <v>22</v>
      </c>
      <c r="P26" s="2">
        <v>22</v>
      </c>
      <c r="Q26" s="2">
        <v>32</v>
      </c>
      <c r="R26" s="2"/>
      <c r="S26" s="2">
        <v>0</v>
      </c>
      <c r="T26" s="2">
        <v>0.13089999999999999</v>
      </c>
      <c r="U26" s="2">
        <v>0.15690000000000001</v>
      </c>
      <c r="V26" s="2">
        <v>0</v>
      </c>
      <c r="W26" s="2">
        <v>0.72070000000000001</v>
      </c>
      <c r="X26" s="2">
        <v>0.10970000000000001</v>
      </c>
      <c r="Y26" s="2">
        <v>4.7300000000000002E-2</v>
      </c>
      <c r="Z26" s="2">
        <v>0.1024</v>
      </c>
      <c r="AA26" s="2">
        <v>1.0909</v>
      </c>
      <c r="AB26" s="2">
        <v>0.84509999999999996</v>
      </c>
      <c r="AC26" s="2">
        <v>0.84909999999999997</v>
      </c>
      <c r="AD26" s="2">
        <v>0</v>
      </c>
      <c r="AE26" s="2">
        <v>0.14499999999999999</v>
      </c>
      <c r="AF26" s="2">
        <v>6.2E-2</v>
      </c>
      <c r="AG26" s="2">
        <v>0.17349999999999999</v>
      </c>
      <c r="AH26" s="2">
        <v>0</v>
      </c>
      <c r="AI26" s="2">
        <v>0</v>
      </c>
      <c r="AJ26" s="2">
        <v>0.22020000000000001</v>
      </c>
      <c r="AK26" s="2">
        <v>0</v>
      </c>
      <c r="AL26" s="2">
        <v>0</v>
      </c>
      <c r="AM26" s="2">
        <v>8.7099999999999997E-2</v>
      </c>
      <c r="AN26" s="2">
        <v>0</v>
      </c>
      <c r="AO26" s="2">
        <v>0.71299999999999997</v>
      </c>
      <c r="AP26" s="2">
        <v>8.6400000000000005E-2</v>
      </c>
      <c r="AQ26" s="2">
        <v>4.8599999999999997E-2</v>
      </c>
      <c r="AR26" s="2">
        <v>8.9399999999999993E-2</v>
      </c>
      <c r="AS26" s="2">
        <v>1.0185999999999999</v>
      </c>
      <c r="AT26" s="2">
        <v>1.0214000000000001</v>
      </c>
      <c r="AU26" s="2">
        <v>0.76329999999999998</v>
      </c>
      <c r="AV26" s="2">
        <v>0</v>
      </c>
      <c r="AW26" s="2">
        <v>0.1512</v>
      </c>
      <c r="AX26" s="2">
        <v>5.4300000000000001E-2</v>
      </c>
      <c r="AY26" s="2">
        <v>0.3165</v>
      </c>
      <c r="AZ26" s="2">
        <v>4.8300000000000003E-2</v>
      </c>
      <c r="BA26" s="2">
        <v>0</v>
      </c>
      <c r="BB26" s="2">
        <v>0</v>
      </c>
      <c r="BD26" s="5">
        <f t="shared" si="0"/>
        <v>6</v>
      </c>
      <c r="BE26" s="5">
        <f t="shared" si="1"/>
        <v>6</v>
      </c>
    </row>
    <row r="27" spans="1:57">
      <c r="A27" s="1">
        <v>1.3357000000000001</v>
      </c>
      <c r="B27" s="1">
        <v>857.93899999999996</v>
      </c>
      <c r="C27" s="2">
        <v>857.94</v>
      </c>
      <c r="D27" s="2">
        <v>2</v>
      </c>
      <c r="E27" s="2" t="s">
        <v>122</v>
      </c>
      <c r="F27" s="2" t="s">
        <v>65</v>
      </c>
      <c r="G27" s="2" t="s">
        <v>93</v>
      </c>
      <c r="H27" s="2" t="s">
        <v>41</v>
      </c>
      <c r="I27" s="2">
        <v>21</v>
      </c>
      <c r="J27" s="2">
        <v>35</v>
      </c>
      <c r="K27" s="2" t="s">
        <v>123</v>
      </c>
      <c r="L27" s="2" t="s">
        <v>124</v>
      </c>
      <c r="M27" s="3">
        <v>5034.8999999999996</v>
      </c>
      <c r="N27" s="4">
        <v>1</v>
      </c>
      <c r="O27" s="2">
        <v>6</v>
      </c>
      <c r="P27" s="2">
        <v>7</v>
      </c>
      <c r="Q27" s="2">
        <v>14</v>
      </c>
      <c r="R27" s="2"/>
      <c r="S27" s="2">
        <v>0</v>
      </c>
      <c r="T27" s="2">
        <v>0</v>
      </c>
      <c r="U27" s="2">
        <v>0.52829999999999999</v>
      </c>
      <c r="V27" s="2">
        <v>0</v>
      </c>
      <c r="W27" s="2">
        <v>2.6160000000000001</v>
      </c>
      <c r="X27" s="2">
        <v>0</v>
      </c>
      <c r="Y27" s="2">
        <v>0</v>
      </c>
      <c r="Z27" s="2">
        <v>6.25E-2</v>
      </c>
      <c r="AA27" s="2">
        <v>2.5453999999999999</v>
      </c>
      <c r="AB27" s="2">
        <v>1.2815000000000001</v>
      </c>
      <c r="AC27" s="2">
        <v>1.2629999999999999</v>
      </c>
      <c r="AD27" s="2">
        <v>0</v>
      </c>
      <c r="AE27" s="2">
        <v>0</v>
      </c>
      <c r="AF27" s="2">
        <v>5.67E-2</v>
      </c>
      <c r="AG27" s="2">
        <v>0.85209999999999997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.48420000000000002</v>
      </c>
      <c r="AN27" s="2">
        <v>0</v>
      </c>
      <c r="AO27" s="2">
        <v>2.6107</v>
      </c>
      <c r="AP27" s="2">
        <v>8.48E-2</v>
      </c>
      <c r="AQ27" s="2">
        <v>0</v>
      </c>
      <c r="AR27" s="2">
        <v>0</v>
      </c>
      <c r="AS27" s="2">
        <v>2.7115999999999998</v>
      </c>
      <c r="AT27" s="2">
        <v>1.2886</v>
      </c>
      <c r="AU27" s="2">
        <v>1.2231000000000001</v>
      </c>
      <c r="AV27" s="2">
        <v>0</v>
      </c>
      <c r="AW27" s="2">
        <v>0</v>
      </c>
      <c r="AX27" s="2">
        <v>0</v>
      </c>
      <c r="AY27" s="2">
        <v>0.9768</v>
      </c>
      <c r="AZ27" s="2">
        <v>0</v>
      </c>
      <c r="BA27" s="2">
        <v>0</v>
      </c>
      <c r="BB27" s="2">
        <v>0</v>
      </c>
      <c r="BD27" s="5">
        <f t="shared" si="0"/>
        <v>3</v>
      </c>
      <c r="BE27" s="5">
        <f t="shared" si="1"/>
        <v>4</v>
      </c>
    </row>
    <row r="28" spans="1:57">
      <c r="A28" s="1">
        <v>1.6495</v>
      </c>
      <c r="B28" s="1">
        <v>625.81759999999997</v>
      </c>
      <c r="C28" s="2">
        <v>625.80999999999995</v>
      </c>
      <c r="D28" s="2">
        <v>2</v>
      </c>
      <c r="E28" s="2" t="s">
        <v>125</v>
      </c>
      <c r="F28" s="2" t="s">
        <v>126</v>
      </c>
      <c r="G28" s="2" t="s">
        <v>60</v>
      </c>
      <c r="H28" s="2" t="s">
        <v>127</v>
      </c>
      <c r="I28" s="2">
        <v>143</v>
      </c>
      <c r="J28" s="2">
        <v>154</v>
      </c>
      <c r="K28" s="2" t="s">
        <v>82</v>
      </c>
      <c r="L28" s="2" t="s">
        <v>83</v>
      </c>
      <c r="M28" s="3">
        <v>52425.8</v>
      </c>
      <c r="N28" s="4">
        <v>1</v>
      </c>
      <c r="O28" s="2">
        <v>53</v>
      </c>
      <c r="P28" s="2">
        <v>57</v>
      </c>
      <c r="Q28" s="2">
        <v>83</v>
      </c>
      <c r="R28" s="2"/>
      <c r="S28" s="2">
        <v>0</v>
      </c>
      <c r="T28" s="2">
        <v>0.13600000000000001</v>
      </c>
      <c r="U28" s="2">
        <v>0</v>
      </c>
      <c r="V28" s="2">
        <v>0</v>
      </c>
      <c r="W28" s="2">
        <v>2.2101999999999999</v>
      </c>
      <c r="X28" s="2">
        <v>9.64E-2</v>
      </c>
      <c r="Y28" s="2">
        <v>0</v>
      </c>
      <c r="Z28" s="2">
        <v>0</v>
      </c>
      <c r="AA28" s="2">
        <v>1.9886999999999999</v>
      </c>
      <c r="AB28" s="2">
        <v>3.0672000000000001</v>
      </c>
      <c r="AC28" s="2">
        <v>2.6398999999999999</v>
      </c>
      <c r="AD28" s="2">
        <v>0</v>
      </c>
      <c r="AE28" s="2">
        <v>0</v>
      </c>
      <c r="AF28" s="2">
        <v>0.17180000000000001</v>
      </c>
      <c r="AG28" s="2">
        <v>1.9749000000000001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.35049999999999998</v>
      </c>
      <c r="AN28" s="2">
        <v>0</v>
      </c>
      <c r="AO28" s="2">
        <v>1.9736</v>
      </c>
      <c r="AP28" s="2">
        <v>0.1106</v>
      </c>
      <c r="AQ28" s="2">
        <v>0</v>
      </c>
      <c r="AR28" s="2">
        <v>6.5600000000000006E-2</v>
      </c>
      <c r="AS28" s="2">
        <v>2.3208000000000002</v>
      </c>
      <c r="AT28" s="2">
        <v>2.8422999999999998</v>
      </c>
      <c r="AU28" s="2">
        <v>2.8466</v>
      </c>
      <c r="AV28" s="2">
        <v>0</v>
      </c>
      <c r="AW28" s="2">
        <v>0</v>
      </c>
      <c r="AX28" s="2">
        <v>0</v>
      </c>
      <c r="AY28" s="2">
        <v>2.0400999999999998</v>
      </c>
      <c r="AZ28" s="2">
        <v>0</v>
      </c>
      <c r="BA28" s="2">
        <v>0</v>
      </c>
      <c r="BB28" s="2">
        <v>0</v>
      </c>
      <c r="BD28" s="5">
        <f t="shared" si="0"/>
        <v>3</v>
      </c>
      <c r="BE28" s="5">
        <f t="shared" si="1"/>
        <v>5</v>
      </c>
    </row>
    <row r="29" spans="1:57">
      <c r="A29" s="1">
        <v>1.3608</v>
      </c>
      <c r="B29" s="1">
        <v>538.26059999999995</v>
      </c>
      <c r="C29" s="2">
        <v>538.26</v>
      </c>
      <c r="D29" s="2">
        <v>2</v>
      </c>
      <c r="E29" s="2" t="s">
        <v>128</v>
      </c>
      <c r="F29" s="2" t="s">
        <v>103</v>
      </c>
      <c r="G29" s="2" t="s">
        <v>52</v>
      </c>
      <c r="H29" s="2" t="s">
        <v>41</v>
      </c>
      <c r="I29" s="2">
        <v>22</v>
      </c>
      <c r="J29" s="2">
        <v>32</v>
      </c>
      <c r="K29" s="2" t="s">
        <v>129</v>
      </c>
      <c r="L29" s="2" t="s">
        <v>130</v>
      </c>
      <c r="M29" s="3">
        <v>42002.1</v>
      </c>
      <c r="N29" s="4">
        <v>1</v>
      </c>
      <c r="O29" s="2">
        <v>46</v>
      </c>
      <c r="P29" s="2">
        <v>50</v>
      </c>
      <c r="Q29" s="2">
        <v>121</v>
      </c>
      <c r="R29" s="2"/>
      <c r="S29" s="2">
        <v>0</v>
      </c>
      <c r="T29" s="2">
        <v>0.79979999999999996</v>
      </c>
      <c r="U29" s="2">
        <v>1.4103000000000001</v>
      </c>
      <c r="V29" s="2">
        <v>0</v>
      </c>
      <c r="W29" s="2">
        <v>13.938000000000001</v>
      </c>
      <c r="X29" s="2">
        <v>0</v>
      </c>
      <c r="Y29" s="2">
        <v>0.51339999999999997</v>
      </c>
      <c r="Z29" s="2">
        <v>0.55189999999999995</v>
      </c>
      <c r="AA29" s="2">
        <v>10.526</v>
      </c>
      <c r="AB29" s="2">
        <v>9.5664999999999996</v>
      </c>
      <c r="AC29" s="2">
        <v>9.3749000000000002</v>
      </c>
      <c r="AD29" s="2">
        <v>0.15459999999999999</v>
      </c>
      <c r="AE29" s="2">
        <v>1.2814000000000001</v>
      </c>
      <c r="AF29" s="2">
        <v>0.73440000000000005</v>
      </c>
      <c r="AG29" s="2">
        <v>4.8406000000000002</v>
      </c>
      <c r="AH29" s="2">
        <v>0</v>
      </c>
      <c r="AI29" s="2">
        <v>0</v>
      </c>
      <c r="AJ29" s="2">
        <v>0.64270000000000005</v>
      </c>
      <c r="AK29" s="2">
        <v>0.20219999999999999</v>
      </c>
      <c r="AL29" s="2">
        <v>0.96519999999999995</v>
      </c>
      <c r="AM29" s="2">
        <v>1.3858999999999999</v>
      </c>
      <c r="AN29" s="2">
        <v>0</v>
      </c>
      <c r="AO29" s="2">
        <v>16.989899999999999</v>
      </c>
      <c r="AP29" s="2">
        <v>0.30220000000000002</v>
      </c>
      <c r="AQ29" s="2">
        <v>0.3997</v>
      </c>
      <c r="AR29" s="2">
        <v>0.75560000000000005</v>
      </c>
      <c r="AS29" s="2">
        <v>10.5167</v>
      </c>
      <c r="AT29" s="2">
        <v>8.8102</v>
      </c>
      <c r="AU29" s="2">
        <v>11.0642</v>
      </c>
      <c r="AV29" s="2">
        <v>5.5899999999999998E-2</v>
      </c>
      <c r="AW29" s="2">
        <v>1.1276999999999999</v>
      </c>
      <c r="AX29" s="2">
        <v>0.63400000000000001</v>
      </c>
      <c r="AY29" s="2">
        <v>5.6253000000000002</v>
      </c>
      <c r="AZ29" s="2">
        <v>0</v>
      </c>
      <c r="BA29" s="2">
        <v>0</v>
      </c>
      <c r="BB29" s="2">
        <v>1.0257000000000001</v>
      </c>
      <c r="BD29" s="5">
        <f t="shared" si="0"/>
        <v>7</v>
      </c>
      <c r="BE29" s="5">
        <f t="shared" si="1"/>
        <v>8</v>
      </c>
    </row>
    <row r="30" spans="1:57">
      <c r="A30" s="1">
        <v>1.6185</v>
      </c>
      <c r="B30" s="1">
        <v>608.31219999999996</v>
      </c>
      <c r="C30" s="2">
        <v>608.32000000000005</v>
      </c>
      <c r="D30" s="2">
        <v>2</v>
      </c>
      <c r="E30" s="2" t="s">
        <v>131</v>
      </c>
      <c r="F30" s="2" t="s">
        <v>46</v>
      </c>
      <c r="G30" s="2" t="s">
        <v>132</v>
      </c>
      <c r="H30" s="2" t="s">
        <v>41</v>
      </c>
      <c r="I30" s="2">
        <v>164</v>
      </c>
      <c r="J30" s="2">
        <v>173</v>
      </c>
      <c r="K30" s="2" t="s">
        <v>133</v>
      </c>
      <c r="L30" s="2" t="s">
        <v>134</v>
      </c>
      <c r="M30" s="3">
        <v>34240.6</v>
      </c>
      <c r="N30" s="4">
        <v>1</v>
      </c>
      <c r="O30" s="2">
        <v>2</v>
      </c>
      <c r="P30" s="2">
        <v>2</v>
      </c>
      <c r="Q30" s="2">
        <v>2</v>
      </c>
      <c r="R30" s="2"/>
      <c r="S30" s="2">
        <v>0</v>
      </c>
      <c r="T30" s="2">
        <v>0.1585</v>
      </c>
      <c r="U30" s="2">
        <v>0.72489999999999999</v>
      </c>
      <c r="V30" s="2">
        <v>0.25209999999999999</v>
      </c>
      <c r="W30" s="2">
        <v>2.1057000000000001</v>
      </c>
      <c r="X30" s="2">
        <v>0.34839999999999999</v>
      </c>
      <c r="Y30" s="2">
        <v>1.0056</v>
      </c>
      <c r="Z30" s="2">
        <v>0.48309999999999997</v>
      </c>
      <c r="AA30" s="2">
        <v>2.4428000000000001</v>
      </c>
      <c r="AB30" s="2">
        <v>1.8491</v>
      </c>
      <c r="AC30" s="2">
        <v>2.7008999999999999</v>
      </c>
      <c r="AD30" s="2">
        <v>0</v>
      </c>
      <c r="AE30" s="2">
        <v>0</v>
      </c>
      <c r="AF30" s="2">
        <v>0.2268</v>
      </c>
      <c r="AG30" s="2">
        <v>0.3745</v>
      </c>
      <c r="AH30" s="2">
        <v>1.0368999999999999</v>
      </c>
      <c r="AI30" s="2">
        <v>0</v>
      </c>
      <c r="AJ30" s="2">
        <v>0.47099999999999997</v>
      </c>
      <c r="AK30" s="2">
        <v>0</v>
      </c>
      <c r="AL30" s="2">
        <v>0</v>
      </c>
      <c r="AM30" s="2">
        <v>0.67549999999999999</v>
      </c>
      <c r="AN30" s="2">
        <v>0.32069999999999999</v>
      </c>
      <c r="AO30" s="2">
        <v>2.0265</v>
      </c>
      <c r="AP30" s="2">
        <v>0</v>
      </c>
      <c r="AQ30" s="2">
        <v>0.93820000000000003</v>
      </c>
      <c r="AR30" s="2">
        <v>0.40160000000000001</v>
      </c>
      <c r="AS30" s="2">
        <v>2.5724999999999998</v>
      </c>
      <c r="AT30" s="2">
        <v>0</v>
      </c>
      <c r="AU30" s="2">
        <v>2.5575000000000001</v>
      </c>
      <c r="AV30" s="2">
        <v>0</v>
      </c>
      <c r="AW30" s="2">
        <v>0</v>
      </c>
      <c r="AX30" s="2">
        <v>0.32040000000000002</v>
      </c>
      <c r="AY30" s="2">
        <v>0.60060000000000002</v>
      </c>
      <c r="AZ30" s="2">
        <v>1.0649999999999999</v>
      </c>
      <c r="BA30" s="2">
        <v>0</v>
      </c>
      <c r="BB30" s="2">
        <v>0.46110000000000001</v>
      </c>
      <c r="BD30" s="5">
        <f t="shared" si="0"/>
        <v>5</v>
      </c>
      <c r="BE30" s="5">
        <f t="shared" si="1"/>
        <v>6</v>
      </c>
    </row>
    <row r="31" spans="1:57">
      <c r="A31" s="1">
        <v>2.33</v>
      </c>
      <c r="B31" s="1">
        <v>695.87310000000002</v>
      </c>
      <c r="C31" s="2">
        <v>695.88</v>
      </c>
      <c r="D31" s="2">
        <v>2</v>
      </c>
      <c r="E31" s="2" t="s">
        <v>135</v>
      </c>
      <c r="F31" s="2" t="s">
        <v>77</v>
      </c>
      <c r="G31" s="2" t="s">
        <v>107</v>
      </c>
      <c r="H31" s="2" t="s">
        <v>41</v>
      </c>
      <c r="I31" s="2">
        <v>238</v>
      </c>
      <c r="J31" s="2">
        <v>248</v>
      </c>
      <c r="K31" s="2" t="s">
        <v>136</v>
      </c>
      <c r="L31" s="2" t="s">
        <v>137</v>
      </c>
      <c r="M31" s="3">
        <v>28499.4</v>
      </c>
      <c r="N31" s="4">
        <v>0.90900000000000003</v>
      </c>
      <c r="O31" s="2">
        <v>1</v>
      </c>
      <c r="P31" s="2">
        <v>1</v>
      </c>
      <c r="Q31" s="2">
        <v>2</v>
      </c>
      <c r="R31" s="2"/>
      <c r="S31" s="2">
        <v>6.6100000000000006E-2</v>
      </c>
      <c r="T31" s="2">
        <v>0</v>
      </c>
      <c r="U31" s="2">
        <v>0.17369999999999999</v>
      </c>
      <c r="V31" s="2">
        <v>0</v>
      </c>
      <c r="W31" s="2">
        <v>0.1011</v>
      </c>
      <c r="X31" s="2">
        <v>0</v>
      </c>
      <c r="Y31" s="2">
        <v>3.2800000000000003E-2</v>
      </c>
      <c r="Z31" s="2">
        <v>0</v>
      </c>
      <c r="AA31" s="2">
        <v>0.83979999999999999</v>
      </c>
      <c r="AB31" s="2">
        <v>0.83</v>
      </c>
      <c r="AC31" s="2">
        <v>1.0938000000000001</v>
      </c>
      <c r="AD31" s="2">
        <v>0</v>
      </c>
      <c r="AE31" s="2">
        <v>0</v>
      </c>
      <c r="AF31" s="2">
        <v>0</v>
      </c>
      <c r="AG31" s="2">
        <v>0.90290000000000004</v>
      </c>
      <c r="AH31" s="2">
        <v>0</v>
      </c>
      <c r="AI31" s="2">
        <v>0</v>
      </c>
      <c r="AJ31" s="2">
        <v>0</v>
      </c>
      <c r="AK31" s="2">
        <v>0</v>
      </c>
      <c r="AL31" s="2">
        <v>4.2700000000000002E-2</v>
      </c>
      <c r="AM31" s="2">
        <v>0.16589999999999999</v>
      </c>
      <c r="AN31" s="2">
        <v>0</v>
      </c>
      <c r="AO31" s="2">
        <v>0</v>
      </c>
      <c r="AP31" s="2">
        <v>8.8700000000000001E-2</v>
      </c>
      <c r="AQ31" s="2">
        <v>0</v>
      </c>
      <c r="AR31" s="2">
        <v>0</v>
      </c>
      <c r="AS31" s="2">
        <v>0.84370000000000001</v>
      </c>
      <c r="AT31" s="2">
        <v>0.98660000000000003</v>
      </c>
      <c r="AU31" s="2">
        <v>1.1977</v>
      </c>
      <c r="AV31" s="2">
        <v>0</v>
      </c>
      <c r="AW31" s="2">
        <v>0</v>
      </c>
      <c r="AX31" s="2">
        <v>0</v>
      </c>
      <c r="AY31" s="2">
        <v>0.96289999999999998</v>
      </c>
      <c r="AZ31" s="2">
        <v>0</v>
      </c>
      <c r="BA31" s="2">
        <v>6.4699999999999994E-2</v>
      </c>
      <c r="BB31" s="2">
        <v>0</v>
      </c>
      <c r="BD31" s="5">
        <f t="shared" si="0"/>
        <v>4</v>
      </c>
      <c r="BE31" s="5">
        <f t="shared" si="1"/>
        <v>4</v>
      </c>
    </row>
    <row r="32" spans="1:57">
      <c r="A32" s="1">
        <v>1.5382</v>
      </c>
      <c r="B32" s="1">
        <v>620.81740000000002</v>
      </c>
      <c r="C32" s="2">
        <v>620.80999999999995</v>
      </c>
      <c r="D32" s="2">
        <v>2</v>
      </c>
      <c r="E32" s="2" t="s">
        <v>138</v>
      </c>
      <c r="F32" s="2" t="s">
        <v>47</v>
      </c>
      <c r="G32" s="2" t="s">
        <v>107</v>
      </c>
      <c r="H32" s="2" t="s">
        <v>41</v>
      </c>
      <c r="I32" s="2">
        <v>170</v>
      </c>
      <c r="J32" s="2">
        <v>180</v>
      </c>
      <c r="K32" s="2" t="s">
        <v>139</v>
      </c>
      <c r="L32" s="2" t="s">
        <v>140</v>
      </c>
      <c r="M32" s="3">
        <v>51008</v>
      </c>
      <c r="N32" s="4">
        <v>1</v>
      </c>
      <c r="O32" s="2">
        <v>2</v>
      </c>
      <c r="P32" s="2">
        <v>2</v>
      </c>
      <c r="Q32" s="2">
        <v>2</v>
      </c>
      <c r="R32" s="2"/>
      <c r="S32" s="2">
        <v>0</v>
      </c>
      <c r="T32" s="2">
        <v>0.22170000000000001</v>
      </c>
      <c r="U32" s="2">
        <v>0.31719999999999998</v>
      </c>
      <c r="V32" s="2">
        <v>0</v>
      </c>
      <c r="W32" s="2">
        <v>3.0769000000000002</v>
      </c>
      <c r="X32" s="2">
        <v>0</v>
      </c>
      <c r="Y32" s="2">
        <v>0</v>
      </c>
      <c r="Z32" s="2">
        <v>0.26889999999999997</v>
      </c>
      <c r="AA32" s="2">
        <v>0.33689999999999998</v>
      </c>
      <c r="AB32" s="2">
        <v>1.1721999999999999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.61780000000000002</v>
      </c>
      <c r="AK32" s="2">
        <v>0</v>
      </c>
      <c r="AL32" s="2">
        <v>0.21479999999999999</v>
      </c>
      <c r="AM32" s="2">
        <v>0.2016</v>
      </c>
      <c r="AN32" s="2">
        <v>0</v>
      </c>
      <c r="AO32" s="2">
        <v>2.8468</v>
      </c>
      <c r="AP32" s="2">
        <v>0</v>
      </c>
      <c r="AQ32" s="2">
        <v>0</v>
      </c>
      <c r="AR32" s="2">
        <v>0.30730000000000002</v>
      </c>
      <c r="AS32" s="2">
        <v>0</v>
      </c>
      <c r="AT32" s="2">
        <v>1.1724000000000001</v>
      </c>
      <c r="AU32" s="2">
        <v>0.74829999999999997</v>
      </c>
      <c r="AV32" s="2">
        <v>0</v>
      </c>
      <c r="AW32" s="2">
        <v>0.54479999999999995</v>
      </c>
      <c r="AX32" s="2">
        <v>0</v>
      </c>
      <c r="AY32" s="2">
        <v>0.61199999999999999</v>
      </c>
      <c r="AZ32" s="2">
        <v>0</v>
      </c>
      <c r="BA32" s="2">
        <v>0</v>
      </c>
      <c r="BB32" s="2">
        <v>0</v>
      </c>
      <c r="BD32" s="5">
        <f t="shared" si="0"/>
        <v>4</v>
      </c>
      <c r="BE32" s="5">
        <f t="shared" si="1"/>
        <v>4</v>
      </c>
    </row>
    <row r="33" spans="1:57">
      <c r="A33" s="1">
        <v>2.6857000000000002</v>
      </c>
      <c r="B33" s="1">
        <v>852.94730000000004</v>
      </c>
      <c r="C33" s="2">
        <v>852.95</v>
      </c>
      <c r="D33" s="2">
        <v>2</v>
      </c>
      <c r="E33" s="2" t="s">
        <v>141</v>
      </c>
      <c r="F33" s="2" t="s">
        <v>60</v>
      </c>
      <c r="G33" s="2" t="s">
        <v>107</v>
      </c>
      <c r="H33" s="2" t="s">
        <v>41</v>
      </c>
      <c r="I33" s="2">
        <v>134</v>
      </c>
      <c r="J33" s="2">
        <v>149</v>
      </c>
      <c r="K33" s="2" t="s">
        <v>142</v>
      </c>
      <c r="L33" s="2" t="s">
        <v>143</v>
      </c>
      <c r="M33" s="3">
        <v>23338.7</v>
      </c>
      <c r="N33" s="4">
        <v>1</v>
      </c>
      <c r="O33" s="2">
        <v>9</v>
      </c>
      <c r="P33" s="2">
        <v>9</v>
      </c>
      <c r="Q33" s="2">
        <v>12</v>
      </c>
      <c r="R33" s="2"/>
      <c r="S33" s="2">
        <v>0.14810000000000001</v>
      </c>
      <c r="T33" s="2">
        <v>5.4899999999999997E-2</v>
      </c>
      <c r="U33" s="2">
        <v>8.9499999999999996E-2</v>
      </c>
      <c r="V33" s="2">
        <v>0</v>
      </c>
      <c r="W33" s="2">
        <v>0.22220000000000001</v>
      </c>
      <c r="X33" s="2">
        <v>0.16850000000000001</v>
      </c>
      <c r="Y33" s="2">
        <v>2.46E-2</v>
      </c>
      <c r="Z33" s="2">
        <v>0</v>
      </c>
      <c r="AA33" s="2">
        <v>0</v>
      </c>
      <c r="AB33" s="2">
        <v>1.2115</v>
      </c>
      <c r="AC33" s="2">
        <v>1.1931</v>
      </c>
      <c r="AD33" s="2">
        <v>1.78E-2</v>
      </c>
      <c r="AE33" s="2">
        <v>0</v>
      </c>
      <c r="AF33" s="2">
        <v>0</v>
      </c>
      <c r="AG33" s="2">
        <v>1.1321000000000001</v>
      </c>
      <c r="AH33" s="2">
        <v>1.6299999999999999E-2</v>
      </c>
      <c r="AI33" s="2">
        <v>0.14510000000000001</v>
      </c>
      <c r="AJ33" s="2">
        <v>0.1192</v>
      </c>
      <c r="AK33" s="2">
        <v>0.30359999999999998</v>
      </c>
      <c r="AL33" s="2">
        <v>4.2700000000000002E-2</v>
      </c>
      <c r="AM33" s="2">
        <v>0</v>
      </c>
      <c r="AN33" s="2">
        <v>0</v>
      </c>
      <c r="AO33" s="2">
        <v>0.31859999999999999</v>
      </c>
      <c r="AP33" s="2">
        <v>0</v>
      </c>
      <c r="AQ33" s="2">
        <v>4.4900000000000002E-2</v>
      </c>
      <c r="AR33" s="2">
        <v>2.06E-2</v>
      </c>
      <c r="AS33" s="2">
        <v>0</v>
      </c>
      <c r="AT33" s="2">
        <v>1.3576999999999999</v>
      </c>
      <c r="AU33" s="2">
        <v>1.0192000000000001</v>
      </c>
      <c r="AV33" s="2">
        <v>8.8000000000000005E-3</v>
      </c>
      <c r="AW33" s="2">
        <v>0.10929999999999999</v>
      </c>
      <c r="AX33" s="2">
        <v>4.6300000000000001E-2</v>
      </c>
      <c r="AY33" s="2">
        <v>1.3895999999999999</v>
      </c>
      <c r="AZ33" s="2">
        <v>0</v>
      </c>
      <c r="BA33" s="2">
        <v>0.3291</v>
      </c>
      <c r="BB33" s="2">
        <v>0.151</v>
      </c>
      <c r="BD33" s="5">
        <f t="shared" si="0"/>
        <v>8</v>
      </c>
      <c r="BE33" s="5">
        <f t="shared" si="1"/>
        <v>5</v>
      </c>
    </row>
    <row r="34" spans="1:57">
      <c r="A34" s="1">
        <v>1.3395999999999999</v>
      </c>
      <c r="B34" s="1">
        <v>548.27610000000004</v>
      </c>
      <c r="C34" s="2">
        <v>548.28</v>
      </c>
      <c r="D34" s="2">
        <v>2</v>
      </c>
      <c r="E34" s="2" t="s">
        <v>144</v>
      </c>
      <c r="F34" s="2" t="s">
        <v>40</v>
      </c>
      <c r="G34" s="2" t="s">
        <v>107</v>
      </c>
      <c r="H34" s="2" t="s">
        <v>145</v>
      </c>
      <c r="I34" s="2">
        <v>27</v>
      </c>
      <c r="J34" s="2">
        <v>35</v>
      </c>
      <c r="K34" s="2" t="s">
        <v>74</v>
      </c>
      <c r="L34" s="2" t="s">
        <v>75</v>
      </c>
      <c r="M34" s="3">
        <v>15239.6</v>
      </c>
      <c r="N34" s="4">
        <v>1</v>
      </c>
      <c r="O34" s="2">
        <v>38</v>
      </c>
      <c r="P34" s="2">
        <v>46</v>
      </c>
      <c r="Q34" s="2">
        <v>98</v>
      </c>
      <c r="R34" s="2"/>
      <c r="S34" s="2">
        <v>0</v>
      </c>
      <c r="T34" s="2">
        <v>0</v>
      </c>
      <c r="U34" s="2">
        <v>1.0911999999999999</v>
      </c>
      <c r="V34" s="2">
        <v>0.4158</v>
      </c>
      <c r="W34" s="2">
        <v>0.87760000000000005</v>
      </c>
      <c r="X34" s="2">
        <v>0.71299999999999997</v>
      </c>
      <c r="Y34" s="2">
        <v>0.67849999999999999</v>
      </c>
      <c r="Z34" s="2">
        <v>0</v>
      </c>
      <c r="AA34" s="2">
        <v>0</v>
      </c>
      <c r="AB34" s="2">
        <v>0.72030000000000005</v>
      </c>
      <c r="AC34" s="2">
        <v>0.68359999999999999</v>
      </c>
      <c r="AD34" s="2">
        <v>0</v>
      </c>
      <c r="AE34" s="2">
        <v>0.34010000000000001</v>
      </c>
      <c r="AF34" s="2">
        <v>0</v>
      </c>
      <c r="AG34" s="2">
        <v>0</v>
      </c>
      <c r="AH34" s="2">
        <v>0</v>
      </c>
      <c r="AI34" s="2">
        <v>0</v>
      </c>
      <c r="AJ34" s="2">
        <v>0.48699999999999999</v>
      </c>
      <c r="AK34" s="2">
        <v>0</v>
      </c>
      <c r="AL34" s="2">
        <v>0</v>
      </c>
      <c r="AM34" s="2">
        <v>0.99870000000000003</v>
      </c>
      <c r="AN34" s="2">
        <v>0.29459999999999997</v>
      </c>
      <c r="AO34" s="2">
        <v>0.66959999999999997</v>
      </c>
      <c r="AP34" s="2">
        <v>0</v>
      </c>
      <c r="AQ34" s="2">
        <v>0.5998</v>
      </c>
      <c r="AR34" s="2">
        <v>0.31709999999999999</v>
      </c>
      <c r="AS34" s="2">
        <v>0.63090000000000002</v>
      </c>
      <c r="AT34" s="2">
        <v>0.76659999999999995</v>
      </c>
      <c r="AU34" s="2">
        <v>0.81940000000000002</v>
      </c>
      <c r="AV34" s="2">
        <v>0</v>
      </c>
      <c r="AW34" s="2">
        <v>0</v>
      </c>
      <c r="AX34" s="2">
        <v>0</v>
      </c>
      <c r="AY34" s="2">
        <v>0.51939999999999997</v>
      </c>
      <c r="AZ34" s="2">
        <v>0</v>
      </c>
      <c r="BA34" s="2">
        <v>0</v>
      </c>
      <c r="BB34" s="2">
        <v>0.50390000000000001</v>
      </c>
      <c r="BD34" s="5">
        <f t="shared" si="0"/>
        <v>4</v>
      </c>
      <c r="BE34" s="5">
        <f t="shared" si="1"/>
        <v>6</v>
      </c>
    </row>
    <row r="35" spans="1:57">
      <c r="A35" s="1">
        <v>1.4804999999999999</v>
      </c>
      <c r="B35" s="1">
        <v>434.23469999999998</v>
      </c>
      <c r="C35" s="2">
        <v>434.23</v>
      </c>
      <c r="D35" s="2">
        <v>3</v>
      </c>
      <c r="E35" s="2" t="s">
        <v>146</v>
      </c>
      <c r="F35" s="2" t="s">
        <v>46</v>
      </c>
      <c r="G35" s="2" t="s">
        <v>40</v>
      </c>
      <c r="H35" s="2" t="s">
        <v>41</v>
      </c>
      <c r="I35" s="2">
        <v>89</v>
      </c>
      <c r="J35" s="2">
        <v>99</v>
      </c>
      <c r="K35" s="2" t="s">
        <v>147</v>
      </c>
      <c r="L35" s="2" t="s">
        <v>148</v>
      </c>
      <c r="M35" s="3">
        <v>15127.1</v>
      </c>
      <c r="N35" s="4">
        <v>1</v>
      </c>
      <c r="O35" s="2">
        <v>7</v>
      </c>
      <c r="P35" s="2">
        <v>7</v>
      </c>
      <c r="Q35" s="2">
        <v>9</v>
      </c>
      <c r="R35" s="2"/>
      <c r="S35" s="2">
        <v>0</v>
      </c>
      <c r="T35" s="2">
        <v>0</v>
      </c>
      <c r="U35" s="2">
        <v>0</v>
      </c>
      <c r="V35" s="2">
        <v>0</v>
      </c>
      <c r="W35" s="2">
        <v>1.4897</v>
      </c>
      <c r="X35" s="2">
        <v>0</v>
      </c>
      <c r="Y35" s="2">
        <v>0</v>
      </c>
      <c r="Z35" s="2">
        <v>0</v>
      </c>
      <c r="AA35" s="2">
        <v>2.5589</v>
      </c>
      <c r="AB35" s="2">
        <v>0.8931</v>
      </c>
      <c r="AC35" s="2">
        <v>1.117</v>
      </c>
      <c r="AD35" s="2">
        <v>0</v>
      </c>
      <c r="AE35" s="2">
        <v>0</v>
      </c>
      <c r="AF35" s="2">
        <v>0.3851</v>
      </c>
      <c r="AG35" s="2">
        <v>0</v>
      </c>
      <c r="AH35" s="2">
        <v>0</v>
      </c>
      <c r="AI35" s="2">
        <v>0.83979999999999999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1.304</v>
      </c>
      <c r="AP35" s="2">
        <v>0</v>
      </c>
      <c r="AQ35" s="2">
        <v>0</v>
      </c>
      <c r="AR35" s="2">
        <v>0</v>
      </c>
      <c r="AS35" s="2">
        <v>2.7235</v>
      </c>
      <c r="AT35" s="2">
        <v>1.0519000000000001</v>
      </c>
      <c r="AU35" s="2">
        <v>0.87150000000000005</v>
      </c>
      <c r="AV35" s="2">
        <v>0</v>
      </c>
      <c r="AW35" s="2">
        <v>0.37240000000000001</v>
      </c>
      <c r="AX35" s="2">
        <v>0.37909999999999999</v>
      </c>
      <c r="AY35" s="2">
        <v>0.29509999999999997</v>
      </c>
      <c r="AZ35" s="2">
        <v>0</v>
      </c>
      <c r="BA35" s="2">
        <v>1.1789000000000001</v>
      </c>
      <c r="BB35" s="2">
        <v>0</v>
      </c>
      <c r="BD35" s="5">
        <f t="shared" si="0"/>
        <v>6</v>
      </c>
      <c r="BE35" s="5">
        <f t="shared" si="1"/>
        <v>2</v>
      </c>
    </row>
    <row r="36" spans="1:57">
      <c r="A36" s="1">
        <v>2.0013999999999998</v>
      </c>
      <c r="B36" s="1">
        <v>708.89170000000001</v>
      </c>
      <c r="C36" s="2">
        <v>708.9</v>
      </c>
      <c r="D36" s="2">
        <v>2</v>
      </c>
      <c r="E36" s="2" t="s">
        <v>149</v>
      </c>
      <c r="F36" s="2" t="s">
        <v>46</v>
      </c>
      <c r="G36" s="2" t="s">
        <v>103</v>
      </c>
      <c r="H36" s="2" t="s">
        <v>41</v>
      </c>
      <c r="I36" s="2">
        <v>101</v>
      </c>
      <c r="J36" s="2">
        <v>114</v>
      </c>
      <c r="K36" s="2" t="s">
        <v>150</v>
      </c>
      <c r="L36" s="2" t="s">
        <v>151</v>
      </c>
      <c r="M36" s="3">
        <v>39472.699999999997</v>
      </c>
      <c r="N36" s="4">
        <v>0.90900000000000003</v>
      </c>
      <c r="O36" s="2">
        <v>1</v>
      </c>
      <c r="P36" s="2">
        <v>1</v>
      </c>
      <c r="Q36" s="2">
        <v>2</v>
      </c>
      <c r="R36" s="2"/>
      <c r="S36" s="2">
        <v>0</v>
      </c>
      <c r="T36" s="2">
        <v>0</v>
      </c>
      <c r="U36" s="2">
        <v>0</v>
      </c>
      <c r="V36" s="2">
        <v>0</v>
      </c>
      <c r="W36" s="2">
        <v>0.60570000000000002</v>
      </c>
      <c r="X36" s="2">
        <v>0.13880000000000001</v>
      </c>
      <c r="Y36" s="2">
        <v>4.2799999999999998E-2</v>
      </c>
      <c r="Z36" s="2">
        <v>0</v>
      </c>
      <c r="AA36" s="2">
        <v>0.57950000000000002</v>
      </c>
      <c r="AB36" s="2">
        <v>0.68289999999999995</v>
      </c>
      <c r="AC36" s="2">
        <v>0.54849999999999999</v>
      </c>
      <c r="AD36" s="2">
        <v>0</v>
      </c>
      <c r="AE36" s="2">
        <v>0.2457</v>
      </c>
      <c r="AF36" s="2">
        <v>0.18090000000000001</v>
      </c>
      <c r="AG36" s="2">
        <v>0.33650000000000002</v>
      </c>
      <c r="AH36" s="2">
        <v>0</v>
      </c>
      <c r="AI36" s="2">
        <v>0</v>
      </c>
      <c r="AJ36" s="2">
        <v>0</v>
      </c>
      <c r="AK36" s="2">
        <v>0</v>
      </c>
      <c r="AL36" s="2">
        <v>5.3400000000000003E-2</v>
      </c>
      <c r="AM36" s="2">
        <v>0</v>
      </c>
      <c r="AN36" s="2">
        <v>0</v>
      </c>
      <c r="AO36" s="2">
        <v>0.66420000000000001</v>
      </c>
      <c r="AP36" s="2">
        <v>0</v>
      </c>
      <c r="AQ36" s="2">
        <v>0</v>
      </c>
      <c r="AR36" s="2">
        <v>0</v>
      </c>
      <c r="AS36" s="2">
        <v>0.5544</v>
      </c>
      <c r="AT36" s="2">
        <v>0.53110000000000002</v>
      </c>
      <c r="AU36" s="2">
        <v>0.69299999999999995</v>
      </c>
      <c r="AV36" s="2">
        <v>0</v>
      </c>
      <c r="AW36" s="2">
        <v>0.216</v>
      </c>
      <c r="AX36" s="2">
        <v>0.19750000000000001</v>
      </c>
      <c r="AY36" s="2">
        <v>0.36720000000000003</v>
      </c>
      <c r="AZ36" s="2">
        <v>0</v>
      </c>
      <c r="BA36" s="2">
        <v>0</v>
      </c>
      <c r="BB36" s="2">
        <v>0.11890000000000001</v>
      </c>
      <c r="BD36" s="5">
        <f t="shared" si="0"/>
        <v>6</v>
      </c>
      <c r="BE36" s="5">
        <f t="shared" si="1"/>
        <v>3</v>
      </c>
    </row>
    <row r="37" spans="1:57">
      <c r="A37" s="1">
        <v>2.0381999999999998</v>
      </c>
      <c r="B37" s="1">
        <v>582.79079999999999</v>
      </c>
      <c r="C37" s="2">
        <v>582.79</v>
      </c>
      <c r="D37" s="2">
        <v>2</v>
      </c>
      <c r="E37" s="2" t="s">
        <v>152</v>
      </c>
      <c r="F37" s="2" t="s">
        <v>77</v>
      </c>
      <c r="G37" s="2" t="s">
        <v>46</v>
      </c>
      <c r="H37" s="2" t="s">
        <v>153</v>
      </c>
      <c r="I37" s="2">
        <v>1025</v>
      </c>
      <c r="J37" s="2">
        <v>1034</v>
      </c>
      <c r="K37" s="2" t="s">
        <v>154</v>
      </c>
      <c r="L37" s="2" t="s">
        <v>155</v>
      </c>
      <c r="M37" s="3">
        <v>122189.9</v>
      </c>
      <c r="N37" s="4">
        <v>1</v>
      </c>
      <c r="O37" s="2">
        <v>10</v>
      </c>
      <c r="P37" s="2">
        <v>10</v>
      </c>
      <c r="Q37" s="2">
        <v>14</v>
      </c>
      <c r="R37" s="2"/>
      <c r="S37" s="2">
        <v>0</v>
      </c>
      <c r="T37" s="2">
        <v>4.3900000000000002E-2</v>
      </c>
      <c r="U37" s="2">
        <v>0</v>
      </c>
      <c r="V37" s="2">
        <v>3.2599999999999997E-2</v>
      </c>
      <c r="W37" s="2">
        <v>0.77790000000000004</v>
      </c>
      <c r="X37" s="2">
        <v>3.27E-2</v>
      </c>
      <c r="Y37" s="2">
        <v>0</v>
      </c>
      <c r="Z37" s="2">
        <v>5.21E-2</v>
      </c>
      <c r="AA37" s="2">
        <v>0</v>
      </c>
      <c r="AB37" s="2">
        <v>0.34689999999999999</v>
      </c>
      <c r="AC37" s="2">
        <v>0.33779999999999999</v>
      </c>
      <c r="AD37" s="2">
        <v>0</v>
      </c>
      <c r="AE37" s="2">
        <v>0</v>
      </c>
      <c r="AF37" s="2">
        <v>0.16470000000000001</v>
      </c>
      <c r="AG37" s="2">
        <v>0.31669999999999998</v>
      </c>
      <c r="AH37" s="2">
        <v>0</v>
      </c>
      <c r="AI37" s="2">
        <v>1.61E-2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.84260000000000002</v>
      </c>
      <c r="AP37" s="2">
        <v>0</v>
      </c>
      <c r="AQ37" s="2">
        <v>4.7899999999999998E-2</v>
      </c>
      <c r="AR37" s="2">
        <v>0</v>
      </c>
      <c r="AS37" s="2">
        <v>0</v>
      </c>
      <c r="AT37" s="2">
        <v>0.34899999999999998</v>
      </c>
      <c r="AU37" s="2">
        <v>0.30420000000000003</v>
      </c>
      <c r="AV37" s="2">
        <v>0</v>
      </c>
      <c r="AW37" s="2">
        <v>0.1192</v>
      </c>
      <c r="AX37" s="2">
        <v>0.14680000000000001</v>
      </c>
      <c r="AY37" s="2">
        <v>0.30399999999999999</v>
      </c>
      <c r="AZ37" s="2">
        <v>0</v>
      </c>
      <c r="BA37" s="2">
        <v>0</v>
      </c>
      <c r="BB37" s="2">
        <v>0</v>
      </c>
      <c r="BD37" s="5">
        <f t="shared" si="0"/>
        <v>5</v>
      </c>
      <c r="BE37" s="5">
        <f t="shared" si="1"/>
        <v>2</v>
      </c>
    </row>
    <row r="38" spans="1:57">
      <c r="A38" s="1">
        <v>1.8241000000000001</v>
      </c>
      <c r="B38" s="1">
        <v>560.77809999999999</v>
      </c>
      <c r="C38" s="2">
        <v>560.78</v>
      </c>
      <c r="D38" s="2">
        <v>2</v>
      </c>
      <c r="E38" s="2" t="s">
        <v>156</v>
      </c>
      <c r="F38" s="2" t="s">
        <v>65</v>
      </c>
      <c r="G38" s="2" t="s">
        <v>47</v>
      </c>
      <c r="H38" s="2" t="s">
        <v>41</v>
      </c>
      <c r="I38" s="2">
        <v>241</v>
      </c>
      <c r="J38" s="2">
        <v>250</v>
      </c>
      <c r="K38" s="2" t="s">
        <v>129</v>
      </c>
      <c r="L38" s="2" t="s">
        <v>130</v>
      </c>
      <c r="M38" s="3">
        <v>42002.1</v>
      </c>
      <c r="N38" s="4">
        <v>1</v>
      </c>
      <c r="O38" s="2">
        <v>46</v>
      </c>
      <c r="P38" s="2">
        <v>50</v>
      </c>
      <c r="Q38" s="2">
        <v>121</v>
      </c>
      <c r="R38" s="2"/>
      <c r="S38" s="2">
        <v>1.3704000000000001</v>
      </c>
      <c r="T38" s="2">
        <v>1.7779</v>
      </c>
      <c r="U38" s="2">
        <v>3.0041000000000002</v>
      </c>
      <c r="V38" s="2">
        <v>0.86719999999999997</v>
      </c>
      <c r="W38" s="2">
        <v>9.3689999999999998</v>
      </c>
      <c r="X38" s="2">
        <v>1.8666</v>
      </c>
      <c r="Y38" s="2">
        <v>1.0931</v>
      </c>
      <c r="Z38" s="2">
        <v>0.68940000000000001</v>
      </c>
      <c r="AA38" s="2">
        <v>21.500499999999999</v>
      </c>
      <c r="AB38" s="2">
        <v>7.7309000000000001</v>
      </c>
      <c r="AC38" s="2">
        <v>6.5308999999999999</v>
      </c>
      <c r="AD38" s="2">
        <v>0.31230000000000002</v>
      </c>
      <c r="AE38" s="2">
        <v>1.2649999999999999</v>
      </c>
      <c r="AF38" s="2">
        <v>1.2828999999999999</v>
      </c>
      <c r="AG38" s="2">
        <v>4.4680999999999997</v>
      </c>
      <c r="AH38" s="2">
        <v>0.53949999999999998</v>
      </c>
      <c r="AI38" s="2">
        <v>1.0484</v>
      </c>
      <c r="AJ38" s="2">
        <v>2.0171000000000001</v>
      </c>
      <c r="AK38" s="2">
        <v>1.0615000000000001</v>
      </c>
      <c r="AL38" s="2">
        <v>0.92920000000000003</v>
      </c>
      <c r="AM38" s="2">
        <v>2.8729</v>
      </c>
      <c r="AN38" s="2">
        <v>2.0226000000000002</v>
      </c>
      <c r="AO38" s="2">
        <v>8.6397999999999993</v>
      </c>
      <c r="AP38" s="2">
        <v>1.8080000000000001</v>
      </c>
      <c r="AQ38" s="2">
        <v>1.179</v>
      </c>
      <c r="AR38" s="2">
        <v>0.51359999999999995</v>
      </c>
      <c r="AS38" s="2">
        <v>15.5701</v>
      </c>
      <c r="AT38" s="2">
        <v>7.6820000000000004</v>
      </c>
      <c r="AU38" s="2">
        <v>5.7525000000000004</v>
      </c>
      <c r="AV38" s="2">
        <v>0.37759999999999999</v>
      </c>
      <c r="AW38" s="2">
        <v>0.98519999999999996</v>
      </c>
      <c r="AX38" s="2">
        <v>0.88900000000000001</v>
      </c>
      <c r="AY38" s="2">
        <v>4.0842999999999998</v>
      </c>
      <c r="AZ38" s="2">
        <v>0.74099999999999999</v>
      </c>
      <c r="BA38" s="2">
        <v>1.0327</v>
      </c>
      <c r="BB38" s="2">
        <v>2.0527000000000002</v>
      </c>
      <c r="BD38" s="5">
        <f t="shared" si="0"/>
        <v>9</v>
      </c>
      <c r="BE38" s="5">
        <f t="shared" si="1"/>
        <v>9</v>
      </c>
    </row>
    <row r="39" spans="1:57">
      <c r="A39" s="1">
        <v>1.2386999999999999</v>
      </c>
      <c r="B39" s="1">
        <v>405.57670000000002</v>
      </c>
      <c r="C39" s="2">
        <v>405.58</v>
      </c>
      <c r="D39" s="2">
        <v>3</v>
      </c>
      <c r="E39" s="2" t="s">
        <v>157</v>
      </c>
      <c r="F39" s="2" t="s">
        <v>46</v>
      </c>
      <c r="G39" s="2" t="s">
        <v>107</v>
      </c>
      <c r="H39" s="2" t="s">
        <v>41</v>
      </c>
      <c r="I39" s="2">
        <v>330</v>
      </c>
      <c r="J39" s="2">
        <v>339</v>
      </c>
      <c r="K39" s="2" t="s">
        <v>129</v>
      </c>
      <c r="L39" s="2" t="s">
        <v>130</v>
      </c>
      <c r="M39" s="3">
        <v>42002.1</v>
      </c>
      <c r="N39" s="4">
        <v>1</v>
      </c>
      <c r="O39" s="2">
        <v>46</v>
      </c>
      <c r="P39" s="2">
        <v>50</v>
      </c>
      <c r="Q39" s="2">
        <v>121</v>
      </c>
      <c r="R39" s="2"/>
      <c r="S39" s="2">
        <v>0.87509999999999999</v>
      </c>
      <c r="T39" s="2">
        <v>0.52639999999999998</v>
      </c>
      <c r="U39" s="2">
        <v>0.69589999999999996</v>
      </c>
      <c r="V39" s="2">
        <v>0.2445</v>
      </c>
      <c r="W39" s="2">
        <v>4.4935</v>
      </c>
      <c r="X39" s="2">
        <v>0.74609999999999999</v>
      </c>
      <c r="Y39" s="2">
        <v>0.2984</v>
      </c>
      <c r="Z39" s="2">
        <v>1.103</v>
      </c>
      <c r="AA39" s="2">
        <v>11.8154</v>
      </c>
      <c r="AB39" s="2">
        <v>2.0055999999999998</v>
      </c>
      <c r="AC39" s="2">
        <v>4.0919999999999996</v>
      </c>
      <c r="AD39" s="2">
        <v>0.1741</v>
      </c>
      <c r="AE39" s="2">
        <v>1.2344999999999999</v>
      </c>
      <c r="AF39" s="2">
        <v>0.59599999999999997</v>
      </c>
      <c r="AG39" s="2">
        <v>1.3303</v>
      </c>
      <c r="AH39" s="2">
        <v>0</v>
      </c>
      <c r="AI39" s="2">
        <v>0.68700000000000006</v>
      </c>
      <c r="AJ39" s="2">
        <v>0.71199999999999997</v>
      </c>
      <c r="AK39" s="2">
        <v>0.77200000000000002</v>
      </c>
      <c r="AL39" s="2">
        <v>0.40899999999999997</v>
      </c>
      <c r="AM39" s="2">
        <v>0.73109999999999997</v>
      </c>
      <c r="AN39" s="2">
        <v>0.21110000000000001</v>
      </c>
      <c r="AO39" s="2">
        <v>4.4485000000000001</v>
      </c>
      <c r="AP39" s="2">
        <v>0.75080000000000002</v>
      </c>
      <c r="AQ39" s="2">
        <v>0</v>
      </c>
      <c r="AR39" s="2">
        <v>1.0450999999999999</v>
      </c>
      <c r="AS39" s="2">
        <v>10.692299999999999</v>
      </c>
      <c r="AT39" s="2">
        <v>2.7864</v>
      </c>
      <c r="AU39" s="2">
        <v>4.2763</v>
      </c>
      <c r="AV39" s="2">
        <v>0.20200000000000001</v>
      </c>
      <c r="AW39" s="2">
        <v>1.0820000000000001</v>
      </c>
      <c r="AX39" s="2">
        <v>0.65810000000000002</v>
      </c>
      <c r="AY39" s="2">
        <v>1.5063</v>
      </c>
      <c r="AZ39" s="2">
        <v>0</v>
      </c>
      <c r="BA39" s="2">
        <v>0.64659999999999995</v>
      </c>
      <c r="BB39" s="2">
        <v>0.59809999999999997</v>
      </c>
      <c r="BD39" s="5">
        <f t="shared" si="0"/>
        <v>8</v>
      </c>
      <c r="BE39" s="5">
        <f t="shared" si="1"/>
        <v>8</v>
      </c>
    </row>
    <row r="40" spans="1:57">
      <c r="A40" s="1">
        <v>1.7104999999999999</v>
      </c>
      <c r="B40" s="1">
        <v>566.64729999999997</v>
      </c>
      <c r="C40" s="2">
        <v>566.65</v>
      </c>
      <c r="D40" s="2">
        <v>3</v>
      </c>
      <c r="E40" s="2" t="s">
        <v>158</v>
      </c>
      <c r="F40" s="2" t="s">
        <v>107</v>
      </c>
      <c r="G40" s="2" t="s">
        <v>132</v>
      </c>
      <c r="H40" s="2" t="s">
        <v>41</v>
      </c>
      <c r="I40" s="2">
        <v>56</v>
      </c>
      <c r="J40" s="2">
        <v>69</v>
      </c>
      <c r="K40" s="2" t="s">
        <v>159</v>
      </c>
      <c r="L40" s="2" t="s">
        <v>160</v>
      </c>
      <c r="M40" s="3">
        <v>16572.3</v>
      </c>
      <c r="N40" s="4">
        <v>1</v>
      </c>
      <c r="O40" s="2">
        <v>3</v>
      </c>
      <c r="P40" s="2">
        <v>3</v>
      </c>
      <c r="Q40" s="2">
        <v>6</v>
      </c>
      <c r="R40" s="2"/>
      <c r="S40" s="2">
        <v>0</v>
      </c>
      <c r="T40" s="2">
        <v>0</v>
      </c>
      <c r="U40" s="2">
        <v>1.4180999999999999</v>
      </c>
      <c r="V40" s="2">
        <v>7.0400000000000004E-2</v>
      </c>
      <c r="W40" s="2">
        <v>0.45889999999999997</v>
      </c>
      <c r="X40" s="2">
        <v>0</v>
      </c>
      <c r="Y40" s="2">
        <v>0.65800000000000003</v>
      </c>
      <c r="Z40" s="2">
        <v>0.32300000000000001</v>
      </c>
      <c r="AA40" s="2">
        <v>4.4200000000000003E-2</v>
      </c>
      <c r="AB40" s="2">
        <v>1.1025</v>
      </c>
      <c r="AC40" s="2">
        <v>0.57199999999999995</v>
      </c>
      <c r="AD40" s="2">
        <v>0</v>
      </c>
      <c r="AE40" s="2">
        <v>0</v>
      </c>
      <c r="AF40" s="2">
        <v>0</v>
      </c>
      <c r="AG40" s="2">
        <v>0.60819999999999996</v>
      </c>
      <c r="AH40" s="2">
        <v>0</v>
      </c>
      <c r="AI40" s="2">
        <v>0</v>
      </c>
      <c r="AJ40" s="2">
        <v>0.75929999999999997</v>
      </c>
      <c r="AK40" s="2">
        <v>4.48E-2</v>
      </c>
      <c r="AL40" s="2">
        <v>0</v>
      </c>
      <c r="AM40" s="2">
        <v>1.5337000000000001</v>
      </c>
      <c r="AN40" s="2">
        <v>0.1211</v>
      </c>
      <c r="AO40" s="2">
        <v>0.4224</v>
      </c>
      <c r="AP40" s="2">
        <v>0</v>
      </c>
      <c r="AQ40" s="2">
        <v>0</v>
      </c>
      <c r="AR40" s="2">
        <v>0</v>
      </c>
      <c r="AS40" s="2">
        <v>5.7799999999999997E-2</v>
      </c>
      <c r="AT40" s="2">
        <v>1.1411</v>
      </c>
      <c r="AU40" s="2">
        <v>0.55459999999999998</v>
      </c>
      <c r="AV40" s="2">
        <v>0</v>
      </c>
      <c r="AW40" s="2">
        <v>0.16320000000000001</v>
      </c>
      <c r="AX40" s="2">
        <v>0.23169999999999999</v>
      </c>
      <c r="AY40" s="2">
        <v>0.51190000000000002</v>
      </c>
      <c r="AZ40" s="2">
        <v>0</v>
      </c>
      <c r="BA40" s="2">
        <v>0</v>
      </c>
      <c r="BB40" s="2">
        <v>0.54949999999999999</v>
      </c>
      <c r="BD40" s="5">
        <f t="shared" si="0"/>
        <v>6</v>
      </c>
      <c r="BE40" s="5">
        <f t="shared" si="1"/>
        <v>5</v>
      </c>
    </row>
    <row r="41" spans="1:57">
      <c r="A41" s="1">
        <v>2.1536</v>
      </c>
      <c r="B41" s="1">
        <v>726.38469999999995</v>
      </c>
      <c r="C41" s="2">
        <v>726.39</v>
      </c>
      <c r="D41" s="2">
        <v>2</v>
      </c>
      <c r="E41" s="2" t="s">
        <v>161</v>
      </c>
      <c r="F41" s="2" t="s">
        <v>81</v>
      </c>
      <c r="G41" s="2" t="s">
        <v>162</v>
      </c>
      <c r="H41" s="2" t="s">
        <v>41</v>
      </c>
      <c r="I41" s="2">
        <v>339</v>
      </c>
      <c r="J41" s="2">
        <v>350</v>
      </c>
      <c r="K41" s="2" t="s">
        <v>82</v>
      </c>
      <c r="L41" s="2" t="s">
        <v>83</v>
      </c>
      <c r="M41" s="3">
        <v>52425.8</v>
      </c>
      <c r="N41" s="4">
        <v>1</v>
      </c>
      <c r="O41" s="2">
        <v>53</v>
      </c>
      <c r="P41" s="2">
        <v>57</v>
      </c>
      <c r="Q41" s="2">
        <v>83</v>
      </c>
      <c r="R41" s="2"/>
      <c r="S41" s="2">
        <v>7.5499999999999998E-2</v>
      </c>
      <c r="T41" s="2">
        <v>0</v>
      </c>
      <c r="U41" s="2">
        <v>0.3866</v>
      </c>
      <c r="V41" s="2">
        <v>0.1321</v>
      </c>
      <c r="W41" s="2">
        <v>0.85089999999999999</v>
      </c>
      <c r="X41" s="2">
        <v>0</v>
      </c>
      <c r="Y41" s="2">
        <v>6.9400000000000003E-2</v>
      </c>
      <c r="Z41" s="2">
        <v>0.125</v>
      </c>
      <c r="AA41" s="2">
        <v>0</v>
      </c>
      <c r="AB41" s="2">
        <v>0.88739999999999997</v>
      </c>
      <c r="AC41" s="2">
        <v>0.58430000000000004</v>
      </c>
      <c r="AD41" s="2">
        <v>0</v>
      </c>
      <c r="AE41" s="2">
        <v>0</v>
      </c>
      <c r="AF41" s="2">
        <v>0.17130000000000001</v>
      </c>
      <c r="AG41" s="2">
        <v>1.0331999999999999</v>
      </c>
      <c r="AH41" s="2">
        <v>0</v>
      </c>
      <c r="AI41" s="2">
        <v>0</v>
      </c>
      <c r="AJ41" s="2">
        <v>0</v>
      </c>
      <c r="AK41" s="2">
        <v>9.1300000000000006E-2</v>
      </c>
      <c r="AL41" s="2">
        <v>0</v>
      </c>
      <c r="AM41" s="2">
        <v>0.20530000000000001</v>
      </c>
      <c r="AN41" s="2">
        <v>0</v>
      </c>
      <c r="AO41" s="2">
        <v>0.80940000000000001</v>
      </c>
      <c r="AP41" s="2">
        <v>0</v>
      </c>
      <c r="AQ41" s="2">
        <v>0</v>
      </c>
      <c r="AR41" s="2">
        <v>8.2400000000000001E-2</v>
      </c>
      <c r="AS41" s="2">
        <v>0</v>
      </c>
      <c r="AT41" s="2">
        <v>0.96079999999999999</v>
      </c>
      <c r="AU41" s="2">
        <v>0.63729999999999998</v>
      </c>
      <c r="AV41" s="2">
        <v>0</v>
      </c>
      <c r="AW41" s="2">
        <v>0</v>
      </c>
      <c r="AX41" s="2">
        <v>0</v>
      </c>
      <c r="AY41" s="2">
        <v>1.0791999999999999</v>
      </c>
      <c r="AZ41" s="2">
        <v>0</v>
      </c>
      <c r="BA41" s="2">
        <v>4.0599999999999997E-2</v>
      </c>
      <c r="BB41" s="2">
        <v>0</v>
      </c>
      <c r="BD41" s="5">
        <f t="shared" si="0"/>
        <v>4</v>
      </c>
      <c r="BE41" s="5">
        <f t="shared" si="1"/>
        <v>4</v>
      </c>
    </row>
    <row r="42" spans="1:57">
      <c r="A42" s="1">
        <v>1.7298</v>
      </c>
      <c r="B42" s="1">
        <v>780.39099999999996</v>
      </c>
      <c r="C42" s="2">
        <v>780.4</v>
      </c>
      <c r="D42" s="2">
        <v>2</v>
      </c>
      <c r="E42" s="2" t="s">
        <v>163</v>
      </c>
      <c r="F42" s="2" t="s">
        <v>81</v>
      </c>
      <c r="G42" s="2" t="s">
        <v>107</v>
      </c>
      <c r="H42" s="2" t="s">
        <v>41</v>
      </c>
      <c r="I42" s="2">
        <v>273</v>
      </c>
      <c r="J42" s="2">
        <v>287</v>
      </c>
      <c r="K42" s="2" t="s">
        <v>53</v>
      </c>
      <c r="L42" s="2" t="s">
        <v>54</v>
      </c>
      <c r="M42" s="3">
        <v>81923.399999999994</v>
      </c>
      <c r="N42" s="4">
        <v>1</v>
      </c>
      <c r="O42" s="2">
        <v>12</v>
      </c>
      <c r="P42" s="2">
        <v>12</v>
      </c>
      <c r="Q42" s="2">
        <v>15</v>
      </c>
      <c r="R42" s="2"/>
      <c r="S42" s="2">
        <v>0</v>
      </c>
      <c r="T42" s="2">
        <v>0</v>
      </c>
      <c r="U42" s="2">
        <v>0</v>
      </c>
      <c r="V42" s="2">
        <v>0.1782</v>
      </c>
      <c r="W42" s="2">
        <v>1.1521999999999999</v>
      </c>
      <c r="X42" s="2">
        <v>0.34720000000000001</v>
      </c>
      <c r="Y42" s="2">
        <v>0.19539999999999999</v>
      </c>
      <c r="Z42" s="2">
        <v>0</v>
      </c>
      <c r="AA42" s="2">
        <v>1.0427999999999999</v>
      </c>
      <c r="AB42" s="2">
        <v>0.59140000000000004</v>
      </c>
      <c r="AC42" s="2">
        <v>0.60309999999999997</v>
      </c>
      <c r="AD42" s="2">
        <v>0</v>
      </c>
      <c r="AE42" s="2">
        <v>0.25069999999999998</v>
      </c>
      <c r="AF42" s="2">
        <v>0.12970000000000001</v>
      </c>
      <c r="AG42" s="2">
        <v>0.161</v>
      </c>
      <c r="AH42" s="2">
        <v>6.9099999999999995E-2</v>
      </c>
      <c r="AI42" s="2">
        <v>0</v>
      </c>
      <c r="AJ42" s="2">
        <v>0.37219999999999998</v>
      </c>
      <c r="AK42" s="2">
        <v>8.1799999999999998E-2</v>
      </c>
      <c r="AL42" s="2">
        <v>0</v>
      </c>
      <c r="AM42" s="2">
        <v>0</v>
      </c>
      <c r="AN42" s="2">
        <v>0</v>
      </c>
      <c r="AO42" s="2">
        <v>1.0538000000000001</v>
      </c>
      <c r="AP42" s="2">
        <v>0</v>
      </c>
      <c r="AQ42" s="2">
        <v>0.16170000000000001</v>
      </c>
      <c r="AR42" s="2">
        <v>0.1542</v>
      </c>
      <c r="AS42" s="2">
        <v>1.0632999999999999</v>
      </c>
      <c r="AT42" s="2">
        <v>0.50580000000000003</v>
      </c>
      <c r="AU42" s="2">
        <v>0.68379999999999996</v>
      </c>
      <c r="AV42" s="2">
        <v>0</v>
      </c>
      <c r="AW42" s="2">
        <v>0</v>
      </c>
      <c r="AX42" s="2">
        <v>0.1363</v>
      </c>
      <c r="AY42" s="2">
        <v>0.1578</v>
      </c>
      <c r="AZ42" s="2">
        <v>0.1855</v>
      </c>
      <c r="BA42" s="2">
        <v>0</v>
      </c>
      <c r="BB42" s="2">
        <v>0.37509999999999999</v>
      </c>
      <c r="BD42" s="5">
        <f t="shared" si="0"/>
        <v>6</v>
      </c>
      <c r="BE42" s="5">
        <f t="shared" si="1"/>
        <v>5</v>
      </c>
    </row>
    <row r="43" spans="1:57">
      <c r="A43" s="1">
        <v>1.6859999999999999</v>
      </c>
      <c r="B43" s="1">
        <v>577.75070000000005</v>
      </c>
      <c r="C43" s="2">
        <v>577.75</v>
      </c>
      <c r="D43" s="2">
        <v>2</v>
      </c>
      <c r="E43" s="2" t="s">
        <v>164</v>
      </c>
      <c r="F43" s="2" t="s">
        <v>61</v>
      </c>
      <c r="G43" s="2" t="s">
        <v>89</v>
      </c>
      <c r="H43" s="2" t="s">
        <v>41</v>
      </c>
      <c r="I43" s="2">
        <v>434</v>
      </c>
      <c r="J43" s="2">
        <v>443</v>
      </c>
      <c r="K43" s="2" t="s">
        <v>165</v>
      </c>
      <c r="L43" s="2" t="s">
        <v>166</v>
      </c>
      <c r="M43" s="3">
        <v>78164.3</v>
      </c>
      <c r="N43" s="4">
        <v>1</v>
      </c>
      <c r="O43" s="2">
        <v>14</v>
      </c>
      <c r="P43" s="2">
        <v>14</v>
      </c>
      <c r="Q43" s="2">
        <v>38</v>
      </c>
      <c r="R43" s="2"/>
      <c r="S43" s="2">
        <v>0</v>
      </c>
      <c r="T43" s="2">
        <v>0.17030000000000001</v>
      </c>
      <c r="U43" s="2">
        <v>0.2742</v>
      </c>
      <c r="V43" s="2">
        <v>0</v>
      </c>
      <c r="W43" s="2">
        <v>1.3213999999999999</v>
      </c>
      <c r="X43" s="2">
        <v>0.12620000000000001</v>
      </c>
      <c r="Y43" s="2">
        <v>0.24660000000000001</v>
      </c>
      <c r="Z43" s="2">
        <v>0.31030000000000002</v>
      </c>
      <c r="AA43" s="2">
        <v>3.0423</v>
      </c>
      <c r="AB43" s="2">
        <v>0.94669999999999999</v>
      </c>
      <c r="AC43" s="2">
        <v>0.91539999999999999</v>
      </c>
      <c r="AD43" s="2">
        <v>0</v>
      </c>
      <c r="AE43" s="2">
        <v>0.2361</v>
      </c>
      <c r="AF43" s="2">
        <v>0.1343</v>
      </c>
      <c r="AG43" s="2">
        <v>0.2407</v>
      </c>
      <c r="AH43" s="2">
        <v>0.19620000000000001</v>
      </c>
      <c r="AI43" s="2">
        <v>0.14510000000000001</v>
      </c>
      <c r="AJ43" s="2">
        <v>0.59119999999999995</v>
      </c>
      <c r="AK43" s="2">
        <v>0.19009999999999999</v>
      </c>
      <c r="AL43" s="2">
        <v>0</v>
      </c>
      <c r="AM43" s="2">
        <v>0.183</v>
      </c>
      <c r="AN43" s="2">
        <v>6.3399999999999998E-2</v>
      </c>
      <c r="AO43" s="2">
        <v>1.0512999999999999</v>
      </c>
      <c r="AP43" s="2">
        <v>0</v>
      </c>
      <c r="AQ43" s="2">
        <v>0.2979</v>
      </c>
      <c r="AR43" s="2">
        <v>0</v>
      </c>
      <c r="AS43" s="2">
        <v>2.2113</v>
      </c>
      <c r="AT43" s="2">
        <v>1.1329</v>
      </c>
      <c r="AU43" s="2">
        <v>1.1036999999999999</v>
      </c>
      <c r="AV43" s="2">
        <v>7.0300000000000001E-2</v>
      </c>
      <c r="AW43" s="2">
        <v>0.2863</v>
      </c>
      <c r="AX43" s="2">
        <v>0</v>
      </c>
      <c r="AY43" s="2">
        <v>0.29630000000000001</v>
      </c>
      <c r="AZ43" s="2">
        <v>0.13489999999999999</v>
      </c>
      <c r="BA43" s="2">
        <v>0.185</v>
      </c>
      <c r="BB43" s="2">
        <v>0.34200000000000003</v>
      </c>
      <c r="BD43" s="5">
        <f t="shared" si="0"/>
        <v>8</v>
      </c>
      <c r="BE43" s="5">
        <f t="shared" si="1"/>
        <v>6</v>
      </c>
    </row>
    <row r="44" spans="1:57">
      <c r="A44" s="1">
        <v>1.6451</v>
      </c>
      <c r="B44" s="1">
        <v>790.37969999999996</v>
      </c>
      <c r="C44" s="2">
        <v>790.38</v>
      </c>
      <c r="D44" s="2">
        <v>2</v>
      </c>
      <c r="E44" s="2" t="s">
        <v>167</v>
      </c>
      <c r="F44" s="2" t="s">
        <v>81</v>
      </c>
      <c r="G44" s="2" t="s">
        <v>46</v>
      </c>
      <c r="H44" s="2" t="s">
        <v>41</v>
      </c>
      <c r="I44" s="2">
        <v>287</v>
      </c>
      <c r="J44" s="2">
        <v>299</v>
      </c>
      <c r="K44" s="2" t="s">
        <v>168</v>
      </c>
      <c r="L44" s="2" t="s">
        <v>169</v>
      </c>
      <c r="M44" s="3">
        <v>45819</v>
      </c>
      <c r="N44" s="4">
        <v>0.997</v>
      </c>
      <c r="O44" s="2">
        <v>2</v>
      </c>
      <c r="P44" s="2">
        <v>2</v>
      </c>
      <c r="Q44" s="2">
        <v>3</v>
      </c>
      <c r="R44" s="2"/>
      <c r="S44" s="2">
        <v>0</v>
      </c>
      <c r="T44" s="2">
        <v>0</v>
      </c>
      <c r="U44" s="2">
        <v>0</v>
      </c>
      <c r="V44" s="2">
        <v>0</v>
      </c>
      <c r="W44" s="2">
        <v>1.0821000000000001</v>
      </c>
      <c r="X44" s="2">
        <v>0</v>
      </c>
      <c r="Y44" s="2">
        <v>0</v>
      </c>
      <c r="Z44" s="2">
        <v>0.31719999999999998</v>
      </c>
      <c r="AA44" s="2">
        <v>0.70930000000000004</v>
      </c>
      <c r="AB44" s="2">
        <v>0.59570000000000001</v>
      </c>
      <c r="AC44" s="2">
        <v>0.66779999999999995</v>
      </c>
      <c r="AD44" s="2">
        <v>8.0299999999999996E-2</v>
      </c>
      <c r="AE44" s="2">
        <v>0</v>
      </c>
      <c r="AF44" s="2">
        <v>0.76319999999999999</v>
      </c>
      <c r="AG44" s="2">
        <v>0.36559999999999998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.87180000000000002</v>
      </c>
      <c r="AP44" s="2">
        <v>0</v>
      </c>
      <c r="AQ44" s="2">
        <v>0</v>
      </c>
      <c r="AR44" s="2">
        <v>0.2185</v>
      </c>
      <c r="AS44" s="2">
        <v>0.51419999999999999</v>
      </c>
      <c r="AT44" s="2">
        <v>0.79210000000000003</v>
      </c>
      <c r="AU44" s="2">
        <v>0.63759999999999994</v>
      </c>
      <c r="AV44" s="2">
        <v>0</v>
      </c>
      <c r="AW44" s="2">
        <v>0</v>
      </c>
      <c r="AX44" s="2">
        <v>0.90069999999999995</v>
      </c>
      <c r="AY44" s="2">
        <v>0.38919999999999999</v>
      </c>
      <c r="AZ44" s="2">
        <v>0</v>
      </c>
      <c r="BA44" s="2">
        <v>0</v>
      </c>
      <c r="BB44" s="2">
        <v>0</v>
      </c>
      <c r="BD44" s="5">
        <f t="shared" si="0"/>
        <v>4</v>
      </c>
      <c r="BE44" s="5">
        <f t="shared" si="1"/>
        <v>3</v>
      </c>
    </row>
    <row r="45" spans="1:57">
      <c r="A45" s="1">
        <v>1.3406</v>
      </c>
      <c r="B45" s="1">
        <v>657.81600000000003</v>
      </c>
      <c r="C45" s="2">
        <v>657.82</v>
      </c>
      <c r="D45" s="2">
        <v>2</v>
      </c>
      <c r="E45" s="2" t="s">
        <v>170</v>
      </c>
      <c r="F45" s="2" t="s">
        <v>81</v>
      </c>
      <c r="G45" s="2" t="s">
        <v>65</v>
      </c>
      <c r="H45" s="2" t="s">
        <v>85</v>
      </c>
      <c r="I45" s="2">
        <v>42</v>
      </c>
      <c r="J45" s="2">
        <v>52</v>
      </c>
      <c r="K45" s="2" t="s">
        <v>171</v>
      </c>
      <c r="L45" s="2" t="s">
        <v>172</v>
      </c>
      <c r="M45" s="3">
        <v>11157.2</v>
      </c>
      <c r="N45" s="4">
        <v>1</v>
      </c>
      <c r="O45" s="2">
        <v>4</v>
      </c>
      <c r="P45" s="2">
        <v>4</v>
      </c>
      <c r="Q45" s="2">
        <v>10</v>
      </c>
      <c r="R45" s="2"/>
      <c r="S45" s="2">
        <v>0.52869999999999995</v>
      </c>
      <c r="T45" s="2">
        <v>0.2777</v>
      </c>
      <c r="U45" s="2">
        <v>0.31540000000000001</v>
      </c>
      <c r="V45" s="2">
        <v>6.7100000000000007E-2</v>
      </c>
      <c r="W45" s="2">
        <v>0.37780000000000002</v>
      </c>
      <c r="X45" s="2">
        <v>0</v>
      </c>
      <c r="Y45" s="2">
        <v>0.12239999999999999</v>
      </c>
      <c r="Z45" s="2">
        <v>0.31559999999999999</v>
      </c>
      <c r="AA45" s="2">
        <v>0</v>
      </c>
      <c r="AB45" s="2">
        <v>0.71289999999999998</v>
      </c>
      <c r="AC45" s="2">
        <v>0.64490000000000003</v>
      </c>
      <c r="AD45" s="2">
        <v>2.3099999999999999E-2</v>
      </c>
      <c r="AE45" s="2">
        <v>0.4572</v>
      </c>
      <c r="AF45" s="2">
        <v>0.16339999999999999</v>
      </c>
      <c r="AG45" s="2">
        <v>0.30790000000000001</v>
      </c>
      <c r="AH45" s="2">
        <v>0.1082</v>
      </c>
      <c r="AI45" s="2">
        <v>7.4300000000000005E-2</v>
      </c>
      <c r="AJ45" s="2">
        <v>0.1928</v>
      </c>
      <c r="AK45" s="2">
        <v>0.71040000000000003</v>
      </c>
      <c r="AL45" s="2">
        <v>0.20119999999999999</v>
      </c>
      <c r="AM45" s="2">
        <v>0.28510000000000002</v>
      </c>
      <c r="AN45" s="2">
        <v>0.1227</v>
      </c>
      <c r="AO45" s="2">
        <v>0.2893</v>
      </c>
      <c r="AP45" s="2">
        <v>0</v>
      </c>
      <c r="AQ45" s="2">
        <v>0.1206</v>
      </c>
      <c r="AR45" s="2">
        <v>0.37990000000000002</v>
      </c>
      <c r="AS45" s="2">
        <v>0.1145</v>
      </c>
      <c r="AT45" s="2">
        <v>0.7016</v>
      </c>
      <c r="AU45" s="2">
        <v>0.60270000000000001</v>
      </c>
      <c r="AV45" s="2">
        <v>0</v>
      </c>
      <c r="AW45" s="2">
        <v>0.44340000000000002</v>
      </c>
      <c r="AX45" s="2">
        <v>0.25719999999999998</v>
      </c>
      <c r="AY45" s="2">
        <v>0.37069999999999997</v>
      </c>
      <c r="AZ45" s="2">
        <v>0</v>
      </c>
      <c r="BA45" s="2">
        <v>0</v>
      </c>
      <c r="BB45" s="2">
        <v>0.38150000000000001</v>
      </c>
      <c r="BD45" s="5">
        <f t="shared" si="0"/>
        <v>6</v>
      </c>
      <c r="BE45" s="5">
        <f t="shared" si="1"/>
        <v>8</v>
      </c>
    </row>
    <row r="46" spans="1:57">
      <c r="A46" s="1">
        <v>1.5283</v>
      </c>
      <c r="B46" s="1">
        <v>601.82280000000003</v>
      </c>
      <c r="C46" s="2">
        <v>601.82000000000005</v>
      </c>
      <c r="D46" s="2">
        <v>2</v>
      </c>
      <c r="E46" s="2" t="s">
        <v>173</v>
      </c>
      <c r="F46" s="2" t="s">
        <v>52</v>
      </c>
      <c r="G46" s="2" t="s">
        <v>52</v>
      </c>
      <c r="H46" s="2" t="s">
        <v>41</v>
      </c>
      <c r="I46" s="2">
        <v>170</v>
      </c>
      <c r="J46" s="2">
        <v>180</v>
      </c>
      <c r="K46" s="2" t="s">
        <v>174</v>
      </c>
      <c r="L46" s="2" t="s">
        <v>175</v>
      </c>
      <c r="M46" s="3">
        <v>34315.699999999997</v>
      </c>
      <c r="N46" s="4">
        <v>1</v>
      </c>
      <c r="O46" s="2">
        <v>3</v>
      </c>
      <c r="P46" s="2">
        <v>3</v>
      </c>
      <c r="Q46" s="2">
        <v>4</v>
      </c>
      <c r="R46" s="2"/>
      <c r="S46" s="2">
        <v>0.1104</v>
      </c>
      <c r="T46" s="2">
        <v>0</v>
      </c>
      <c r="U46" s="2">
        <v>0.74239999999999995</v>
      </c>
      <c r="V46" s="2">
        <v>0.16830000000000001</v>
      </c>
      <c r="W46" s="2">
        <v>2.7482000000000002</v>
      </c>
      <c r="X46" s="2">
        <v>0</v>
      </c>
      <c r="Y46" s="2">
        <v>0.58079999999999998</v>
      </c>
      <c r="Z46" s="2">
        <v>0</v>
      </c>
      <c r="AA46" s="2">
        <v>0</v>
      </c>
      <c r="AB46" s="2">
        <v>2.0518000000000001</v>
      </c>
      <c r="AC46" s="2">
        <v>1.7065999999999999</v>
      </c>
      <c r="AD46" s="2">
        <v>0</v>
      </c>
      <c r="AE46" s="2">
        <v>1.0477000000000001</v>
      </c>
      <c r="AF46" s="2">
        <v>0.84019999999999995</v>
      </c>
      <c r="AG46" s="2">
        <v>1.2838000000000001</v>
      </c>
      <c r="AH46" s="2">
        <v>0</v>
      </c>
      <c r="AI46" s="2">
        <v>0</v>
      </c>
      <c r="AJ46" s="2">
        <v>0.57820000000000005</v>
      </c>
      <c r="AK46" s="2">
        <v>0.14660000000000001</v>
      </c>
      <c r="AL46" s="2">
        <v>0</v>
      </c>
      <c r="AM46" s="2">
        <v>0.80530000000000002</v>
      </c>
      <c r="AN46" s="2">
        <v>0</v>
      </c>
      <c r="AO46" s="2">
        <v>2.3166000000000002</v>
      </c>
      <c r="AP46" s="2">
        <v>0.35959999999999998</v>
      </c>
      <c r="AQ46" s="2">
        <v>0.70920000000000005</v>
      </c>
      <c r="AR46" s="2">
        <v>0</v>
      </c>
      <c r="AS46" s="2">
        <v>0</v>
      </c>
      <c r="AT46" s="2">
        <v>1.893</v>
      </c>
      <c r="AU46" s="2">
        <v>1.5978000000000001</v>
      </c>
      <c r="AV46" s="2">
        <v>0.02</v>
      </c>
      <c r="AW46" s="2">
        <v>0.98109999999999997</v>
      </c>
      <c r="AX46" s="2">
        <v>0.83399999999999996</v>
      </c>
      <c r="AY46" s="2">
        <v>1.6508</v>
      </c>
      <c r="AZ46" s="2">
        <v>0</v>
      </c>
      <c r="BA46" s="2">
        <v>0</v>
      </c>
      <c r="BB46" s="2">
        <v>0.64470000000000005</v>
      </c>
      <c r="BD46" s="5">
        <f t="shared" si="0"/>
        <v>7</v>
      </c>
      <c r="BE46" s="5">
        <f t="shared" si="1"/>
        <v>5</v>
      </c>
    </row>
    <row r="47" spans="1:57">
      <c r="A47" s="1">
        <v>1.5114000000000001</v>
      </c>
      <c r="B47" s="1">
        <v>549.63070000000005</v>
      </c>
      <c r="C47" s="2">
        <v>549.63</v>
      </c>
      <c r="D47" s="2">
        <v>3</v>
      </c>
      <c r="E47" s="2" t="s">
        <v>176</v>
      </c>
      <c r="F47" s="2" t="s">
        <v>52</v>
      </c>
      <c r="G47" s="2" t="s">
        <v>47</v>
      </c>
      <c r="H47" s="2" t="s">
        <v>41</v>
      </c>
      <c r="I47" s="2">
        <v>26</v>
      </c>
      <c r="J47" s="2">
        <v>40</v>
      </c>
      <c r="K47" s="2" t="s">
        <v>177</v>
      </c>
      <c r="L47" s="2" t="s">
        <v>178</v>
      </c>
      <c r="M47" s="3">
        <v>17994.900000000001</v>
      </c>
      <c r="N47" s="4">
        <v>1</v>
      </c>
      <c r="O47" s="2">
        <v>5</v>
      </c>
      <c r="P47" s="2">
        <v>5</v>
      </c>
      <c r="Q47" s="2">
        <v>6</v>
      </c>
      <c r="R47" s="2"/>
      <c r="S47" s="2">
        <v>0.32600000000000001</v>
      </c>
      <c r="T47" s="2">
        <v>0.14749999999999999</v>
      </c>
      <c r="U47" s="2">
        <v>0</v>
      </c>
      <c r="V47" s="2">
        <v>0</v>
      </c>
      <c r="W47" s="2">
        <v>1.2172000000000001</v>
      </c>
      <c r="X47" s="2">
        <v>0</v>
      </c>
      <c r="Y47" s="2">
        <v>0.1273</v>
      </c>
      <c r="Z47" s="2">
        <v>0</v>
      </c>
      <c r="AA47" s="2">
        <v>0.53759999999999997</v>
      </c>
      <c r="AB47" s="2">
        <v>0.54630000000000001</v>
      </c>
      <c r="AC47" s="2">
        <v>0.34439999999999998</v>
      </c>
      <c r="AD47" s="2">
        <v>0</v>
      </c>
      <c r="AE47" s="2">
        <v>0.3634</v>
      </c>
      <c r="AF47" s="2">
        <v>0.28239999999999998</v>
      </c>
      <c r="AG47" s="2">
        <v>0.24959999999999999</v>
      </c>
      <c r="AH47" s="2">
        <v>0</v>
      </c>
      <c r="AI47" s="2">
        <v>0</v>
      </c>
      <c r="AJ47" s="2">
        <v>0</v>
      </c>
      <c r="AK47" s="2">
        <v>0.38219999999999998</v>
      </c>
      <c r="AL47" s="2">
        <v>0.1699</v>
      </c>
      <c r="AM47" s="2">
        <v>0.3387</v>
      </c>
      <c r="AN47" s="2">
        <v>0.1709</v>
      </c>
      <c r="AO47" s="2">
        <v>1.2615000000000001</v>
      </c>
      <c r="AP47" s="2">
        <v>0.17580000000000001</v>
      </c>
      <c r="AQ47" s="2">
        <v>0.22309999999999999</v>
      </c>
      <c r="AR47" s="2">
        <v>6.9599999999999995E-2</v>
      </c>
      <c r="AS47" s="2">
        <v>0.55530000000000002</v>
      </c>
      <c r="AT47" s="2">
        <v>0.61480000000000001</v>
      </c>
      <c r="AU47" s="2">
        <v>0.4012</v>
      </c>
      <c r="AV47" s="2">
        <v>0</v>
      </c>
      <c r="AW47" s="2">
        <v>0.32669999999999999</v>
      </c>
      <c r="AX47" s="2">
        <v>0.29699999999999999</v>
      </c>
      <c r="AY47" s="2">
        <v>0.28039999999999998</v>
      </c>
      <c r="AZ47" s="2">
        <v>0</v>
      </c>
      <c r="BA47" s="2">
        <v>9.8900000000000002E-2</v>
      </c>
      <c r="BB47" s="2">
        <v>0.17019999999999999</v>
      </c>
      <c r="BD47" s="5">
        <f t="shared" si="0"/>
        <v>7</v>
      </c>
      <c r="BE47" s="5">
        <f t="shared" si="1"/>
        <v>9</v>
      </c>
    </row>
    <row r="48" spans="1:57">
      <c r="A48" s="1">
        <v>1.3411999999999999</v>
      </c>
      <c r="B48" s="1">
        <v>802.35389999999995</v>
      </c>
      <c r="C48" s="2">
        <v>802.35</v>
      </c>
      <c r="D48" s="2">
        <v>2</v>
      </c>
      <c r="E48" s="2" t="s">
        <v>179</v>
      </c>
      <c r="F48" s="2" t="s">
        <v>81</v>
      </c>
      <c r="G48" s="2" t="s">
        <v>61</v>
      </c>
      <c r="H48" s="2" t="s">
        <v>41</v>
      </c>
      <c r="I48" s="2">
        <v>1756</v>
      </c>
      <c r="J48" s="2">
        <v>1770</v>
      </c>
      <c r="K48" s="2" t="s">
        <v>180</v>
      </c>
      <c r="L48" s="2" t="s">
        <v>181</v>
      </c>
      <c r="M48" s="3">
        <v>215218.7</v>
      </c>
      <c r="N48" s="4">
        <v>1</v>
      </c>
      <c r="O48" s="2">
        <v>4</v>
      </c>
      <c r="P48" s="2">
        <v>4</v>
      </c>
      <c r="Q48" s="2">
        <v>7</v>
      </c>
      <c r="R48" s="2"/>
      <c r="S48" s="2">
        <v>0</v>
      </c>
      <c r="T48" s="2">
        <v>0</v>
      </c>
      <c r="U48" s="2">
        <v>0.20130000000000001</v>
      </c>
      <c r="V48" s="2">
        <v>0</v>
      </c>
      <c r="W48" s="2">
        <v>0.56020000000000003</v>
      </c>
      <c r="X48" s="2">
        <v>0.18340000000000001</v>
      </c>
      <c r="Y48" s="2">
        <v>0.24979999999999999</v>
      </c>
      <c r="Z48" s="2">
        <v>5.2900000000000003E-2</v>
      </c>
      <c r="AA48" s="2">
        <v>0</v>
      </c>
      <c r="AB48" s="2">
        <v>0.70430000000000004</v>
      </c>
      <c r="AC48" s="2">
        <v>0.6643</v>
      </c>
      <c r="AD48" s="2">
        <v>0</v>
      </c>
      <c r="AE48" s="2">
        <v>0.42930000000000001</v>
      </c>
      <c r="AF48" s="2">
        <v>0.36840000000000001</v>
      </c>
      <c r="AG48" s="2">
        <v>0.63249999999999995</v>
      </c>
      <c r="AH48" s="2">
        <v>0</v>
      </c>
      <c r="AI48" s="2">
        <v>0</v>
      </c>
      <c r="AJ48" s="2">
        <v>0</v>
      </c>
      <c r="AK48" s="2">
        <v>0</v>
      </c>
      <c r="AL48" s="2">
        <v>8.3699999999999997E-2</v>
      </c>
      <c r="AM48" s="2">
        <v>0.128</v>
      </c>
      <c r="AN48" s="2">
        <v>9.5699999999999993E-2</v>
      </c>
      <c r="AO48" s="2">
        <v>0.55740000000000001</v>
      </c>
      <c r="AP48" s="2">
        <v>0</v>
      </c>
      <c r="AQ48" s="2">
        <v>0.378</v>
      </c>
      <c r="AR48" s="2">
        <v>0</v>
      </c>
      <c r="AS48" s="2">
        <v>0.1135</v>
      </c>
      <c r="AT48" s="2">
        <v>0.65820000000000001</v>
      </c>
      <c r="AU48" s="2">
        <v>0.67910000000000004</v>
      </c>
      <c r="AV48" s="2">
        <v>5.2200000000000003E-2</v>
      </c>
      <c r="AW48" s="2">
        <v>0.29199999999999998</v>
      </c>
      <c r="AX48" s="2">
        <v>0.3362</v>
      </c>
      <c r="AY48" s="2">
        <v>0.62639999999999996</v>
      </c>
      <c r="AZ48" s="2">
        <v>0</v>
      </c>
      <c r="BA48" s="2">
        <v>0</v>
      </c>
      <c r="BB48" s="2">
        <v>0</v>
      </c>
      <c r="BD48" s="5">
        <f t="shared" si="0"/>
        <v>6</v>
      </c>
      <c r="BE48" s="5">
        <f t="shared" si="1"/>
        <v>6</v>
      </c>
    </row>
    <row r="49" spans="1:57">
      <c r="A49" s="1">
        <v>1.3354999999999999</v>
      </c>
      <c r="B49" s="1">
        <v>638.3338</v>
      </c>
      <c r="C49" s="2">
        <v>638.34</v>
      </c>
      <c r="D49" s="2">
        <v>2</v>
      </c>
      <c r="E49" s="2" t="s">
        <v>182</v>
      </c>
      <c r="F49" s="2" t="s">
        <v>81</v>
      </c>
      <c r="G49" s="2" t="s">
        <v>107</v>
      </c>
      <c r="H49" s="2" t="s">
        <v>41</v>
      </c>
      <c r="I49" s="2">
        <v>272</v>
      </c>
      <c r="J49" s="2">
        <v>282</v>
      </c>
      <c r="K49" s="2" t="s">
        <v>120</v>
      </c>
      <c r="L49" s="2" t="s">
        <v>121</v>
      </c>
      <c r="M49" s="3">
        <v>187131.1</v>
      </c>
      <c r="N49" s="4">
        <v>1</v>
      </c>
      <c r="O49" s="2">
        <v>22</v>
      </c>
      <c r="P49" s="2">
        <v>22</v>
      </c>
      <c r="Q49" s="2">
        <v>32</v>
      </c>
      <c r="R49" s="2"/>
      <c r="S49" s="2">
        <v>2.3666999999999998</v>
      </c>
      <c r="T49" s="2">
        <v>1.0605</v>
      </c>
      <c r="U49" s="2">
        <v>1.639</v>
      </c>
      <c r="V49" s="2">
        <v>0.53510000000000002</v>
      </c>
      <c r="W49" s="2">
        <v>4.2831000000000001</v>
      </c>
      <c r="X49" s="2">
        <v>1.5871</v>
      </c>
      <c r="Y49" s="2">
        <v>0.93189999999999995</v>
      </c>
      <c r="Z49" s="2">
        <v>1.7154</v>
      </c>
      <c r="AA49" s="2">
        <v>20.5288</v>
      </c>
      <c r="AB49" s="2">
        <v>4.0622999999999996</v>
      </c>
      <c r="AC49" s="2">
        <v>4.0037000000000003</v>
      </c>
      <c r="AD49" s="2">
        <v>0.77500000000000002</v>
      </c>
      <c r="AE49" s="2">
        <v>1.4447000000000001</v>
      </c>
      <c r="AF49" s="2">
        <v>0.80940000000000001</v>
      </c>
      <c r="AG49" s="2">
        <v>2.8643999999999998</v>
      </c>
      <c r="AH49" s="2">
        <v>0.89039999999999997</v>
      </c>
      <c r="AI49" s="2">
        <v>1.7110000000000001</v>
      </c>
      <c r="AJ49" s="2">
        <v>0.80659999999999998</v>
      </c>
      <c r="AK49" s="2">
        <v>2.9321000000000002</v>
      </c>
      <c r="AL49" s="2">
        <v>1.1432</v>
      </c>
      <c r="AM49" s="2">
        <v>1.6483000000000001</v>
      </c>
      <c r="AN49" s="2">
        <v>0.54430000000000001</v>
      </c>
      <c r="AO49" s="2">
        <v>4.0332999999999997</v>
      </c>
      <c r="AP49" s="2">
        <v>1.8254999999999999</v>
      </c>
      <c r="AQ49" s="2">
        <v>0.88949999999999996</v>
      </c>
      <c r="AR49" s="2">
        <v>1.7726</v>
      </c>
      <c r="AS49" s="2">
        <v>21.005500000000001</v>
      </c>
      <c r="AT49" s="2">
        <v>3.8138000000000001</v>
      </c>
      <c r="AU49" s="2">
        <v>4.1132999999999997</v>
      </c>
      <c r="AV49" s="2">
        <v>0.78110000000000002</v>
      </c>
      <c r="AW49" s="2">
        <v>1.5114000000000001</v>
      </c>
      <c r="AX49" s="2">
        <v>0.87019999999999997</v>
      </c>
      <c r="AY49" s="2">
        <v>2.7296999999999998</v>
      </c>
      <c r="AZ49" s="2">
        <v>0.9234</v>
      </c>
      <c r="BA49" s="2">
        <v>1.5524</v>
      </c>
      <c r="BB49" s="2">
        <v>1.1506000000000001</v>
      </c>
      <c r="BD49" s="5">
        <f t="shared" si="0"/>
        <v>9</v>
      </c>
      <c r="BE49" s="5">
        <f t="shared" si="1"/>
        <v>9</v>
      </c>
    </row>
    <row r="50" spans="1:57">
      <c r="A50" s="1">
        <v>1.6045</v>
      </c>
      <c r="B50" s="1">
        <v>640.85699999999997</v>
      </c>
      <c r="C50" s="2">
        <v>640.86</v>
      </c>
      <c r="D50" s="2">
        <v>2</v>
      </c>
      <c r="E50" s="2" t="s">
        <v>183</v>
      </c>
      <c r="F50" s="2" t="s">
        <v>103</v>
      </c>
      <c r="G50" s="2" t="s">
        <v>81</v>
      </c>
      <c r="H50" s="2" t="s">
        <v>41</v>
      </c>
      <c r="I50" s="2">
        <v>234</v>
      </c>
      <c r="J50" s="2">
        <v>244</v>
      </c>
      <c r="K50" s="2" t="s">
        <v>114</v>
      </c>
      <c r="L50" s="2" t="s">
        <v>115</v>
      </c>
      <c r="M50" s="3">
        <v>83265.399999999994</v>
      </c>
      <c r="N50" s="4">
        <v>1</v>
      </c>
      <c r="O50" s="2">
        <v>30</v>
      </c>
      <c r="P50" s="2">
        <v>33</v>
      </c>
      <c r="Q50" s="2">
        <v>49</v>
      </c>
      <c r="R50" s="2"/>
      <c r="S50" s="2">
        <v>0</v>
      </c>
      <c r="T50" s="2">
        <v>0.2205</v>
      </c>
      <c r="U50" s="2">
        <v>1.6597</v>
      </c>
      <c r="V50" s="2">
        <v>0</v>
      </c>
      <c r="W50" s="2">
        <v>2.1312000000000002</v>
      </c>
      <c r="X50" s="2">
        <v>0.39960000000000001</v>
      </c>
      <c r="Y50" s="2">
        <v>0.63480000000000003</v>
      </c>
      <c r="Z50" s="2">
        <v>0</v>
      </c>
      <c r="AA50" s="2">
        <v>0.87829999999999997</v>
      </c>
      <c r="AB50" s="2">
        <v>2.7423000000000002</v>
      </c>
      <c r="AC50" s="2">
        <v>2.2955999999999999</v>
      </c>
      <c r="AD50" s="2">
        <v>0</v>
      </c>
      <c r="AE50" s="2">
        <v>2.0293000000000001</v>
      </c>
      <c r="AF50" s="2">
        <v>1.0293000000000001</v>
      </c>
      <c r="AG50" s="2">
        <v>2.2957999999999998</v>
      </c>
      <c r="AH50" s="2">
        <v>0</v>
      </c>
      <c r="AI50" s="2">
        <v>0</v>
      </c>
      <c r="AJ50" s="2">
        <v>0.76819999999999999</v>
      </c>
      <c r="AK50" s="2">
        <v>0</v>
      </c>
      <c r="AL50" s="2">
        <v>0.14480000000000001</v>
      </c>
      <c r="AM50" s="2">
        <v>1.7206999999999999</v>
      </c>
      <c r="AN50" s="2">
        <v>0</v>
      </c>
      <c r="AO50" s="2">
        <v>3.4256000000000002</v>
      </c>
      <c r="AP50" s="2">
        <v>0.4909</v>
      </c>
      <c r="AQ50" s="2">
        <v>0.73209999999999997</v>
      </c>
      <c r="AR50" s="2">
        <v>0</v>
      </c>
      <c r="AS50" s="2">
        <v>1.9287000000000001</v>
      </c>
      <c r="AT50" s="2">
        <v>2.7726000000000002</v>
      </c>
      <c r="AU50" s="2">
        <v>2.347</v>
      </c>
      <c r="AV50" s="2">
        <v>0</v>
      </c>
      <c r="AW50" s="2">
        <v>1.9318</v>
      </c>
      <c r="AX50" s="2">
        <v>1.1246</v>
      </c>
      <c r="AY50" s="2">
        <v>2.4817</v>
      </c>
      <c r="AZ50" s="2">
        <v>0.2717</v>
      </c>
      <c r="BA50" s="2">
        <v>0</v>
      </c>
      <c r="BB50" s="2">
        <v>0.92779999999999996</v>
      </c>
      <c r="BD50" s="5">
        <f t="shared" si="0"/>
        <v>7</v>
      </c>
      <c r="BE50" s="5">
        <f t="shared" si="1"/>
        <v>6</v>
      </c>
    </row>
    <row r="51" spans="1:57">
      <c r="A51" s="1">
        <v>1.5733999999999999</v>
      </c>
      <c r="B51" s="1">
        <v>576.25530000000003</v>
      </c>
      <c r="C51" s="2">
        <v>576.25</v>
      </c>
      <c r="D51" s="2">
        <v>2</v>
      </c>
      <c r="E51" s="2" t="s">
        <v>184</v>
      </c>
      <c r="F51" s="2" t="s">
        <v>103</v>
      </c>
      <c r="G51" s="2" t="s">
        <v>126</v>
      </c>
      <c r="H51" s="2" t="s">
        <v>127</v>
      </c>
      <c r="I51" s="2">
        <v>207</v>
      </c>
      <c r="J51" s="2">
        <v>217</v>
      </c>
      <c r="K51" s="2" t="s">
        <v>185</v>
      </c>
      <c r="L51" s="2" t="s">
        <v>186</v>
      </c>
      <c r="M51" s="3">
        <v>31714.1</v>
      </c>
      <c r="N51" s="4">
        <v>0.997</v>
      </c>
      <c r="O51" s="2">
        <v>2</v>
      </c>
      <c r="P51" s="2">
        <v>2</v>
      </c>
      <c r="Q51" s="2">
        <v>3</v>
      </c>
      <c r="R51" s="2"/>
      <c r="S51" s="2">
        <v>1.3735999999999999</v>
      </c>
      <c r="T51" s="2">
        <v>1.7726999999999999</v>
      </c>
      <c r="U51" s="2">
        <v>3.2583000000000002</v>
      </c>
      <c r="V51" s="2">
        <v>0.42870000000000003</v>
      </c>
      <c r="W51" s="2">
        <v>9.2311999999999994</v>
      </c>
      <c r="X51" s="2">
        <v>1.329</v>
      </c>
      <c r="Y51" s="2">
        <v>1.0177</v>
      </c>
      <c r="Z51" s="2">
        <v>1.8594999999999999</v>
      </c>
      <c r="AA51" s="2">
        <v>16.598099999999999</v>
      </c>
      <c r="AB51" s="2">
        <v>4.4675000000000002</v>
      </c>
      <c r="AC51" s="2">
        <v>3.7631000000000001</v>
      </c>
      <c r="AD51" s="2">
        <v>0.31109999999999999</v>
      </c>
      <c r="AE51" s="2">
        <v>1.6821999999999999</v>
      </c>
      <c r="AF51" s="2">
        <v>1.8660000000000001</v>
      </c>
      <c r="AG51" s="2">
        <v>3.3809999999999998</v>
      </c>
      <c r="AH51" s="2">
        <v>0.71830000000000005</v>
      </c>
      <c r="AI51" s="2">
        <v>0.56240000000000001</v>
      </c>
      <c r="AJ51" s="2">
        <v>1.9829000000000001</v>
      </c>
      <c r="AK51" s="2">
        <v>1.7573000000000001</v>
      </c>
      <c r="AL51" s="2">
        <v>1.6597999999999999</v>
      </c>
      <c r="AM51" s="2">
        <v>3.2113</v>
      </c>
      <c r="AN51" s="2">
        <v>0.35460000000000003</v>
      </c>
      <c r="AO51" s="2">
        <v>8.5164000000000009</v>
      </c>
      <c r="AP51" s="2">
        <v>1.117</v>
      </c>
      <c r="AQ51" s="2">
        <v>0.93759999999999999</v>
      </c>
      <c r="AR51" s="2">
        <v>1.4991000000000001</v>
      </c>
      <c r="AS51" s="2">
        <v>16.5611</v>
      </c>
      <c r="AT51" s="2">
        <v>4.6069000000000004</v>
      </c>
      <c r="AU51" s="2">
        <v>4.3494000000000002</v>
      </c>
      <c r="AV51" s="2">
        <v>0.35399999999999998</v>
      </c>
      <c r="AW51" s="2">
        <v>1.9854000000000001</v>
      </c>
      <c r="AX51" s="2">
        <v>1.4065000000000001</v>
      </c>
      <c r="AY51" s="2">
        <v>2.9531999999999998</v>
      </c>
      <c r="AZ51" s="2">
        <v>0.7954</v>
      </c>
      <c r="BA51" s="2">
        <v>0.61</v>
      </c>
      <c r="BB51" s="2">
        <v>2.0760999999999998</v>
      </c>
      <c r="BD51" s="5">
        <f t="shared" si="0"/>
        <v>9</v>
      </c>
      <c r="BE51" s="5">
        <f t="shared" si="1"/>
        <v>9</v>
      </c>
    </row>
    <row r="52" spans="1:57">
      <c r="A52" s="1">
        <v>1.3082</v>
      </c>
      <c r="B52" s="1">
        <v>554.30100000000004</v>
      </c>
      <c r="C52" s="2">
        <v>554.30999999999995</v>
      </c>
      <c r="D52" s="2">
        <v>2</v>
      </c>
      <c r="E52" s="2" t="s">
        <v>187</v>
      </c>
      <c r="F52" s="2" t="s">
        <v>81</v>
      </c>
      <c r="G52" s="2" t="s">
        <v>107</v>
      </c>
      <c r="H52" s="2" t="s">
        <v>41</v>
      </c>
      <c r="I52" s="2">
        <v>46</v>
      </c>
      <c r="J52" s="2">
        <v>55</v>
      </c>
      <c r="K52" s="2" t="s">
        <v>188</v>
      </c>
      <c r="L52" s="2" t="s">
        <v>189</v>
      </c>
      <c r="M52" s="3">
        <v>13902.7</v>
      </c>
      <c r="N52" s="4">
        <v>1</v>
      </c>
      <c r="O52" s="2">
        <v>19</v>
      </c>
      <c r="P52" s="2">
        <v>20</v>
      </c>
      <c r="Q52" s="2">
        <v>34</v>
      </c>
      <c r="R52" s="2"/>
      <c r="S52" s="2">
        <v>4.0099999999999997E-2</v>
      </c>
      <c r="T52" s="2">
        <v>0</v>
      </c>
      <c r="U52" s="2">
        <v>0.16600000000000001</v>
      </c>
      <c r="V52" s="2">
        <v>0.65659999999999996</v>
      </c>
      <c r="W52" s="2">
        <v>0.67459999999999998</v>
      </c>
      <c r="X52" s="2">
        <v>0</v>
      </c>
      <c r="Y52" s="2">
        <v>0</v>
      </c>
      <c r="Z52" s="2">
        <v>8.5199999999999998E-2</v>
      </c>
      <c r="AA52" s="2">
        <v>0</v>
      </c>
      <c r="AB52" s="2">
        <v>0.72350000000000003</v>
      </c>
      <c r="AC52" s="2">
        <v>1.2977000000000001</v>
      </c>
      <c r="AD52" s="2">
        <v>0</v>
      </c>
      <c r="AE52" s="2">
        <v>0.29659999999999997</v>
      </c>
      <c r="AF52" s="2">
        <v>0.22950000000000001</v>
      </c>
      <c r="AG52" s="2">
        <v>1.5662</v>
      </c>
      <c r="AH52" s="2">
        <v>0</v>
      </c>
      <c r="AI52" s="2">
        <v>0</v>
      </c>
      <c r="AJ52" s="2">
        <v>0.46</v>
      </c>
      <c r="AK52" s="2">
        <v>0</v>
      </c>
      <c r="AL52" s="2">
        <v>0</v>
      </c>
      <c r="AM52" s="2">
        <v>0</v>
      </c>
      <c r="AN52" s="2">
        <v>0</v>
      </c>
      <c r="AO52" s="2">
        <v>0.49320000000000003</v>
      </c>
      <c r="AP52" s="2">
        <v>0</v>
      </c>
      <c r="AQ52" s="2">
        <v>0.155</v>
      </c>
      <c r="AR52" s="2">
        <v>0</v>
      </c>
      <c r="AS52" s="2">
        <v>0.55179999999999996</v>
      </c>
      <c r="AT52" s="2">
        <v>1.1738</v>
      </c>
      <c r="AU52" s="2">
        <v>1.093</v>
      </c>
      <c r="AV52" s="2">
        <v>0</v>
      </c>
      <c r="AW52" s="2">
        <v>0.80659999999999998</v>
      </c>
      <c r="AX52" s="2">
        <v>0.30149999999999999</v>
      </c>
      <c r="AY52" s="2">
        <v>2.3178999999999998</v>
      </c>
      <c r="AZ52" s="2">
        <v>0</v>
      </c>
      <c r="BA52" s="2">
        <v>0</v>
      </c>
      <c r="BB52" s="2">
        <v>0.50949999999999995</v>
      </c>
      <c r="BD52" s="5">
        <f t="shared" si="0"/>
        <v>6</v>
      </c>
      <c r="BE52" s="5">
        <f t="shared" si="1"/>
        <v>3</v>
      </c>
    </row>
    <row r="53" spans="1:57">
      <c r="A53" s="1">
        <v>1.54</v>
      </c>
      <c r="B53" s="1">
        <v>516.29240000000004</v>
      </c>
      <c r="C53" s="2">
        <v>516.29</v>
      </c>
      <c r="D53" s="2">
        <v>2</v>
      </c>
      <c r="E53" s="2" t="s">
        <v>190</v>
      </c>
      <c r="F53" s="2" t="s">
        <v>103</v>
      </c>
      <c r="G53" s="2" t="s">
        <v>65</v>
      </c>
      <c r="H53" s="2" t="s">
        <v>41</v>
      </c>
      <c r="I53" s="2">
        <v>329</v>
      </c>
      <c r="J53" s="2">
        <v>338</v>
      </c>
      <c r="K53" s="2" t="s">
        <v>82</v>
      </c>
      <c r="L53" s="2" t="s">
        <v>83</v>
      </c>
      <c r="M53" s="3">
        <v>52425.8</v>
      </c>
      <c r="N53" s="4">
        <v>1</v>
      </c>
      <c r="O53" s="2">
        <v>53</v>
      </c>
      <c r="P53" s="2">
        <v>57</v>
      </c>
      <c r="Q53" s="2">
        <v>83</v>
      </c>
      <c r="R53" s="2"/>
      <c r="S53" s="2">
        <v>0</v>
      </c>
      <c r="T53" s="2">
        <v>0</v>
      </c>
      <c r="U53" s="2">
        <v>0</v>
      </c>
      <c r="V53" s="2">
        <v>0.32740000000000002</v>
      </c>
      <c r="W53" s="2">
        <v>1.1324000000000001</v>
      </c>
      <c r="X53" s="2">
        <v>0</v>
      </c>
      <c r="Y53" s="2">
        <v>0</v>
      </c>
      <c r="Z53" s="2">
        <v>0</v>
      </c>
      <c r="AA53" s="2">
        <v>1.1295999999999999</v>
      </c>
      <c r="AB53" s="2">
        <v>2.2913000000000001</v>
      </c>
      <c r="AC53" s="2">
        <v>2.2477</v>
      </c>
      <c r="AD53" s="2">
        <v>0</v>
      </c>
      <c r="AE53" s="2">
        <v>4.0362</v>
      </c>
      <c r="AF53" s="2">
        <v>1.6989000000000001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.45729999999999998</v>
      </c>
      <c r="AO53" s="2">
        <v>1.1746000000000001</v>
      </c>
      <c r="AP53" s="2">
        <v>0</v>
      </c>
      <c r="AQ53" s="2">
        <v>0</v>
      </c>
      <c r="AR53" s="2">
        <v>0.35099999999999998</v>
      </c>
      <c r="AS53" s="2">
        <v>0.95199999999999996</v>
      </c>
      <c r="AT53" s="2">
        <v>2.6960000000000002</v>
      </c>
      <c r="AU53" s="2">
        <v>2.5392999999999999</v>
      </c>
      <c r="AV53" s="2">
        <v>0</v>
      </c>
      <c r="AW53" s="2">
        <v>3.6343000000000001</v>
      </c>
      <c r="AX53" s="2">
        <v>1.6939</v>
      </c>
      <c r="AY53" s="2">
        <v>2.2602000000000002</v>
      </c>
      <c r="AZ53" s="2">
        <v>0</v>
      </c>
      <c r="BA53" s="2">
        <v>0</v>
      </c>
      <c r="BB53" s="2">
        <v>0</v>
      </c>
      <c r="BD53" s="5">
        <f t="shared" si="0"/>
        <v>5</v>
      </c>
      <c r="BE53" s="5">
        <f t="shared" si="1"/>
        <v>4</v>
      </c>
    </row>
    <row r="54" spans="1:57">
      <c r="A54" s="1">
        <v>1.7039</v>
      </c>
      <c r="B54" s="1">
        <v>784.84699999999998</v>
      </c>
      <c r="C54" s="2">
        <v>784.85</v>
      </c>
      <c r="D54" s="2">
        <v>2</v>
      </c>
      <c r="E54" s="2" t="s">
        <v>191</v>
      </c>
      <c r="F54" s="2" t="s">
        <v>47</v>
      </c>
      <c r="G54" s="2" t="s">
        <v>107</v>
      </c>
      <c r="H54" s="2" t="s">
        <v>41</v>
      </c>
      <c r="I54" s="2">
        <v>276</v>
      </c>
      <c r="J54" s="2">
        <v>290</v>
      </c>
      <c r="K54" s="2" t="s">
        <v>192</v>
      </c>
      <c r="L54" s="2" t="s">
        <v>193</v>
      </c>
      <c r="M54" s="3">
        <v>69738.899999999994</v>
      </c>
      <c r="N54" s="4">
        <v>1</v>
      </c>
      <c r="O54" s="2">
        <v>7</v>
      </c>
      <c r="P54" s="2">
        <v>7</v>
      </c>
      <c r="Q54" s="2">
        <v>17</v>
      </c>
      <c r="R54" s="2"/>
      <c r="S54" s="2">
        <v>0.25829999999999997</v>
      </c>
      <c r="T54" s="2">
        <v>0.37319999999999998</v>
      </c>
      <c r="U54" s="2">
        <v>0</v>
      </c>
      <c r="V54" s="2">
        <v>0</v>
      </c>
      <c r="W54" s="2">
        <v>0</v>
      </c>
      <c r="X54" s="2">
        <v>0.31369999999999998</v>
      </c>
      <c r="Y54" s="2">
        <v>0</v>
      </c>
      <c r="Z54" s="2">
        <v>0</v>
      </c>
      <c r="AA54" s="2">
        <v>5.4100000000000002E-2</v>
      </c>
      <c r="AB54" s="2">
        <v>0.57099999999999995</v>
      </c>
      <c r="AC54" s="2">
        <v>0</v>
      </c>
      <c r="AD54" s="2">
        <v>4.9399999999999999E-2</v>
      </c>
      <c r="AE54" s="2">
        <v>7.8700000000000006E-2</v>
      </c>
      <c r="AF54" s="2">
        <v>0.1162</v>
      </c>
      <c r="AG54" s="2">
        <v>0</v>
      </c>
      <c r="AH54" s="2">
        <v>0</v>
      </c>
      <c r="AI54" s="2">
        <v>0.24440000000000001</v>
      </c>
      <c r="AJ54" s="2">
        <v>0.3327</v>
      </c>
      <c r="AK54" s="2">
        <v>0.17910000000000001</v>
      </c>
      <c r="AL54" s="2">
        <v>0.27629999999999999</v>
      </c>
      <c r="AM54" s="2">
        <v>0</v>
      </c>
      <c r="AN54" s="2">
        <v>4.9599999999999998E-2</v>
      </c>
      <c r="AO54" s="2">
        <v>0.47310000000000002</v>
      </c>
      <c r="AP54" s="2">
        <v>0</v>
      </c>
      <c r="AQ54" s="2">
        <v>0</v>
      </c>
      <c r="AR54" s="2">
        <v>0</v>
      </c>
      <c r="AS54" s="2">
        <v>0.38490000000000002</v>
      </c>
      <c r="AT54" s="2">
        <v>9.4399999999999998E-2</v>
      </c>
      <c r="AU54" s="2">
        <v>0</v>
      </c>
      <c r="AV54" s="2">
        <v>0</v>
      </c>
      <c r="AW54" s="2">
        <v>0.13070000000000001</v>
      </c>
      <c r="AX54" s="2">
        <v>0</v>
      </c>
      <c r="AY54" s="2">
        <v>0.2039</v>
      </c>
      <c r="AZ54" s="2">
        <v>0</v>
      </c>
      <c r="BA54" s="2">
        <v>0.23710000000000001</v>
      </c>
      <c r="BB54" s="2">
        <v>0</v>
      </c>
      <c r="BD54" s="5">
        <f t="shared" si="0"/>
        <v>4</v>
      </c>
      <c r="BE54" s="5">
        <f t="shared" si="1"/>
        <v>5</v>
      </c>
    </row>
    <row r="55" spans="1:57">
      <c r="A55" s="1">
        <v>1.7702</v>
      </c>
      <c r="B55" s="1">
        <v>828.8818</v>
      </c>
      <c r="C55" s="2">
        <v>828.89</v>
      </c>
      <c r="D55" s="2">
        <v>2</v>
      </c>
      <c r="E55" s="2" t="s">
        <v>194</v>
      </c>
      <c r="F55" s="2" t="s">
        <v>60</v>
      </c>
      <c r="G55" s="2" t="s">
        <v>56</v>
      </c>
      <c r="H55" s="2" t="s">
        <v>41</v>
      </c>
      <c r="I55" s="2">
        <v>67</v>
      </c>
      <c r="J55" s="2">
        <v>80</v>
      </c>
      <c r="K55" s="2" t="s">
        <v>94</v>
      </c>
      <c r="L55" s="2" t="s">
        <v>95</v>
      </c>
      <c r="M55" s="3">
        <v>13224.3</v>
      </c>
      <c r="N55" s="4">
        <v>1</v>
      </c>
      <c r="O55" s="2">
        <v>23</v>
      </c>
      <c r="P55" s="2">
        <v>25</v>
      </c>
      <c r="Q55" s="2">
        <v>51</v>
      </c>
      <c r="R55" s="2"/>
      <c r="S55" s="2">
        <v>7.6200000000000004E-2</v>
      </c>
      <c r="T55" s="2">
        <v>0</v>
      </c>
      <c r="U55" s="2">
        <v>0.12330000000000001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.751</v>
      </c>
      <c r="AB55" s="2">
        <v>0.27700000000000002</v>
      </c>
      <c r="AC55" s="2">
        <v>0.28370000000000001</v>
      </c>
      <c r="AD55" s="2">
        <v>0</v>
      </c>
      <c r="AE55" s="2">
        <v>6.8400000000000002E-2</v>
      </c>
      <c r="AF55" s="2">
        <v>0</v>
      </c>
      <c r="AG55" s="2">
        <v>0.70069999999999999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4.4999999999999998E-2</v>
      </c>
      <c r="AR55" s="2">
        <v>0</v>
      </c>
      <c r="AS55" s="2">
        <v>0.88600000000000001</v>
      </c>
      <c r="AT55" s="2">
        <v>0.29260000000000003</v>
      </c>
      <c r="AU55" s="2">
        <v>0.3458</v>
      </c>
      <c r="AV55" s="2">
        <v>0</v>
      </c>
      <c r="AW55" s="2">
        <v>3.61E-2</v>
      </c>
      <c r="AX55" s="2">
        <v>0</v>
      </c>
      <c r="AY55" s="2">
        <v>0.73229999999999995</v>
      </c>
      <c r="AZ55" s="2">
        <v>0</v>
      </c>
      <c r="BA55" s="2">
        <v>0</v>
      </c>
      <c r="BB55" s="2">
        <v>0.10589999999999999</v>
      </c>
      <c r="BD55" s="5">
        <f t="shared" si="0"/>
        <v>5</v>
      </c>
      <c r="BE55" s="5">
        <f t="shared" si="1"/>
        <v>2</v>
      </c>
    </row>
    <row r="56" spans="1:57">
      <c r="A56" s="1">
        <v>1.8556999999999999</v>
      </c>
      <c r="B56" s="1">
        <v>862.91070000000002</v>
      </c>
      <c r="C56" s="2">
        <v>862.92</v>
      </c>
      <c r="D56" s="2">
        <v>2</v>
      </c>
      <c r="E56" s="2" t="s">
        <v>195</v>
      </c>
      <c r="F56" s="2" t="s">
        <v>46</v>
      </c>
      <c r="G56" s="2" t="s">
        <v>60</v>
      </c>
      <c r="H56" s="2" t="s">
        <v>41</v>
      </c>
      <c r="I56" s="2">
        <v>481</v>
      </c>
      <c r="J56" s="2">
        <v>495</v>
      </c>
      <c r="K56" s="2" t="s">
        <v>90</v>
      </c>
      <c r="L56" s="2" t="s">
        <v>91</v>
      </c>
      <c r="M56" s="3">
        <v>67861.399999999994</v>
      </c>
      <c r="N56" s="4">
        <v>1</v>
      </c>
      <c r="O56" s="2">
        <v>21</v>
      </c>
      <c r="P56" s="2">
        <v>21</v>
      </c>
      <c r="Q56" s="2">
        <v>33</v>
      </c>
      <c r="R56" s="2"/>
      <c r="S56" s="2">
        <v>8.8700000000000001E-2</v>
      </c>
      <c r="T56" s="2">
        <v>5.4699999999999999E-2</v>
      </c>
      <c r="U56" s="2">
        <v>0</v>
      </c>
      <c r="V56" s="2">
        <v>2.1600000000000001E-2</v>
      </c>
      <c r="W56" s="2">
        <v>0.55700000000000005</v>
      </c>
      <c r="X56" s="2">
        <v>8.43E-2</v>
      </c>
      <c r="Y56" s="2">
        <v>0</v>
      </c>
      <c r="Z56" s="2">
        <v>2.3E-2</v>
      </c>
      <c r="AA56" s="2">
        <v>0.20180000000000001</v>
      </c>
      <c r="AB56" s="2">
        <v>0.77990000000000004</v>
      </c>
      <c r="AC56" s="2">
        <v>0.70379999999999998</v>
      </c>
      <c r="AD56" s="2">
        <v>0</v>
      </c>
      <c r="AE56" s="2">
        <v>0</v>
      </c>
      <c r="AF56" s="2">
        <v>0.32100000000000001</v>
      </c>
      <c r="AG56" s="2">
        <v>1.6747000000000001</v>
      </c>
      <c r="AH56" s="2">
        <v>9.8100000000000007E-2</v>
      </c>
      <c r="AI56" s="2">
        <v>0</v>
      </c>
      <c r="AJ56" s="2">
        <v>6.7100000000000007E-2</v>
      </c>
      <c r="AK56" s="2">
        <v>9.9500000000000005E-2</v>
      </c>
      <c r="AL56" s="2">
        <v>4.8300000000000003E-2</v>
      </c>
      <c r="AM56" s="2">
        <v>0</v>
      </c>
      <c r="AN56" s="2">
        <v>0</v>
      </c>
      <c r="AO56" s="2">
        <v>0.31850000000000001</v>
      </c>
      <c r="AP56" s="2">
        <v>0</v>
      </c>
      <c r="AQ56" s="2">
        <v>0</v>
      </c>
      <c r="AR56" s="2">
        <v>5.0299999999999997E-2</v>
      </c>
      <c r="AS56" s="2">
        <v>0.24629999999999999</v>
      </c>
      <c r="AT56" s="2">
        <v>0.70489999999999997</v>
      </c>
      <c r="AU56" s="2">
        <v>0.7399</v>
      </c>
      <c r="AV56" s="2">
        <v>0</v>
      </c>
      <c r="AW56" s="2">
        <v>0</v>
      </c>
      <c r="AX56" s="2">
        <v>0.2492</v>
      </c>
      <c r="AY56" s="2">
        <v>1.9903</v>
      </c>
      <c r="AZ56" s="2">
        <v>0</v>
      </c>
      <c r="BA56" s="2">
        <v>0</v>
      </c>
      <c r="BB56" s="2">
        <v>0</v>
      </c>
      <c r="BD56" s="5">
        <f t="shared" si="0"/>
        <v>4</v>
      </c>
      <c r="BE56" s="5">
        <f t="shared" si="1"/>
        <v>5</v>
      </c>
    </row>
    <row r="57" spans="1:57">
      <c r="A57" s="1">
        <v>1.8511</v>
      </c>
      <c r="B57" s="1">
        <v>690.38520000000005</v>
      </c>
      <c r="C57" s="2">
        <v>690.39</v>
      </c>
      <c r="D57" s="2">
        <v>2</v>
      </c>
      <c r="E57" s="2" t="s">
        <v>196</v>
      </c>
      <c r="F57" s="2" t="s">
        <v>103</v>
      </c>
      <c r="G57" s="2" t="s">
        <v>132</v>
      </c>
      <c r="H57" s="2" t="s">
        <v>41</v>
      </c>
      <c r="I57" s="2">
        <v>234</v>
      </c>
      <c r="J57" s="2">
        <v>245</v>
      </c>
      <c r="K57" s="2" t="s">
        <v>114</v>
      </c>
      <c r="L57" s="2" t="s">
        <v>115</v>
      </c>
      <c r="M57" s="3">
        <v>83265.399999999994</v>
      </c>
      <c r="N57" s="4">
        <v>1</v>
      </c>
      <c r="O57" s="2">
        <v>30</v>
      </c>
      <c r="P57" s="2">
        <v>33</v>
      </c>
      <c r="Q57" s="2">
        <v>49</v>
      </c>
      <c r="R57" s="2"/>
      <c r="S57" s="2">
        <v>1.0596000000000001</v>
      </c>
      <c r="T57" s="2">
        <v>2.6038000000000001</v>
      </c>
      <c r="U57" s="2">
        <v>6.8776999999999999</v>
      </c>
      <c r="V57" s="2">
        <v>0.68799999999999994</v>
      </c>
      <c r="W57" s="2">
        <v>24.745999999999999</v>
      </c>
      <c r="X57" s="2">
        <v>7.5655000000000001</v>
      </c>
      <c r="Y57" s="2">
        <v>9.7134</v>
      </c>
      <c r="Z57" s="2">
        <v>2.9401999999999999</v>
      </c>
      <c r="AA57" s="2">
        <v>4.4057000000000004</v>
      </c>
      <c r="AB57" s="2">
        <v>15.6326</v>
      </c>
      <c r="AC57" s="2">
        <v>13.181800000000001</v>
      </c>
      <c r="AD57" s="2">
        <v>0</v>
      </c>
      <c r="AE57" s="2">
        <v>9.5511999999999997</v>
      </c>
      <c r="AF57" s="2">
        <v>9.7975999999999992</v>
      </c>
      <c r="AG57" s="2">
        <v>12.960800000000001</v>
      </c>
      <c r="AH57" s="2">
        <v>1.0059</v>
      </c>
      <c r="AI57" s="2">
        <v>2.7002000000000002</v>
      </c>
      <c r="AJ57" s="2">
        <v>6.0884</v>
      </c>
      <c r="AK57" s="2">
        <v>1.1845000000000001</v>
      </c>
      <c r="AL57" s="2">
        <v>2.6937000000000002</v>
      </c>
      <c r="AM57" s="2">
        <v>7.5692000000000004</v>
      </c>
      <c r="AN57" s="2">
        <v>0.92490000000000006</v>
      </c>
      <c r="AO57" s="2">
        <v>28.198</v>
      </c>
      <c r="AP57" s="2">
        <v>8.4545999999999992</v>
      </c>
      <c r="AQ57" s="2">
        <v>10.4198</v>
      </c>
      <c r="AR57" s="2">
        <v>0.44729999999999998</v>
      </c>
      <c r="AS57" s="2">
        <v>5.2187999999999999</v>
      </c>
      <c r="AT57" s="2">
        <v>16.7135</v>
      </c>
      <c r="AU57" s="2">
        <v>14.7941</v>
      </c>
      <c r="AV57" s="2">
        <v>0</v>
      </c>
      <c r="AW57" s="2">
        <v>9.2829999999999995</v>
      </c>
      <c r="AX57" s="2">
        <v>10.120799999999999</v>
      </c>
      <c r="AY57" s="2">
        <v>12.6591</v>
      </c>
      <c r="AZ57" s="2">
        <v>1.2957000000000001</v>
      </c>
      <c r="BA57" s="2">
        <v>3.2805</v>
      </c>
      <c r="BB57" s="2">
        <v>6.0827999999999998</v>
      </c>
      <c r="BD57" s="5">
        <f t="shared" si="0"/>
        <v>8</v>
      </c>
      <c r="BE57" s="5">
        <f t="shared" si="1"/>
        <v>9</v>
      </c>
    </row>
    <row r="58" spans="1:57">
      <c r="A58" s="1">
        <v>2.0865999999999998</v>
      </c>
      <c r="B58" s="1">
        <v>741.86009999999999</v>
      </c>
      <c r="C58" s="2">
        <v>741.87</v>
      </c>
      <c r="D58" s="2">
        <v>2</v>
      </c>
      <c r="E58" s="2" t="s">
        <v>197</v>
      </c>
      <c r="F58" s="2" t="s">
        <v>132</v>
      </c>
      <c r="G58" s="2" t="s">
        <v>126</v>
      </c>
      <c r="H58" s="2" t="s">
        <v>41</v>
      </c>
      <c r="I58" s="2">
        <v>407</v>
      </c>
      <c r="J58" s="2">
        <v>418</v>
      </c>
      <c r="K58" s="2" t="s">
        <v>198</v>
      </c>
      <c r="L58" s="2" t="s">
        <v>199</v>
      </c>
      <c r="M58" s="3">
        <v>52374</v>
      </c>
      <c r="N58" s="4">
        <v>0.90900000000000003</v>
      </c>
      <c r="O58" s="2">
        <v>1</v>
      </c>
      <c r="P58" s="2">
        <v>1</v>
      </c>
      <c r="Q58" s="2">
        <v>1</v>
      </c>
      <c r="R58" s="2"/>
      <c r="S58" s="2">
        <v>0</v>
      </c>
      <c r="T58" s="2">
        <v>4.3900000000000002E-2</v>
      </c>
      <c r="U58" s="2">
        <v>0.4914</v>
      </c>
      <c r="V58" s="2">
        <v>0</v>
      </c>
      <c r="W58" s="2">
        <v>0.42920000000000003</v>
      </c>
      <c r="X58" s="2">
        <v>0</v>
      </c>
      <c r="Y58" s="2">
        <v>0.17660000000000001</v>
      </c>
      <c r="Z58" s="2">
        <v>0</v>
      </c>
      <c r="AA58" s="2">
        <v>0</v>
      </c>
      <c r="AB58" s="2">
        <v>0.1875</v>
      </c>
      <c r="AC58" s="2">
        <v>0.2417</v>
      </c>
      <c r="AD58" s="2">
        <v>0</v>
      </c>
      <c r="AE58" s="2">
        <v>3.4700000000000002E-2</v>
      </c>
      <c r="AF58" s="2">
        <v>0.11509999999999999</v>
      </c>
      <c r="AG58" s="2">
        <v>0.27029999999999998</v>
      </c>
      <c r="AH58" s="2">
        <v>0</v>
      </c>
      <c r="AI58" s="2">
        <v>0</v>
      </c>
      <c r="AJ58" s="2">
        <v>0.24179999999999999</v>
      </c>
      <c r="AK58" s="2">
        <v>0</v>
      </c>
      <c r="AL58" s="2">
        <v>0.1069</v>
      </c>
      <c r="AM58" s="2">
        <v>0.60019999999999996</v>
      </c>
      <c r="AN58" s="2">
        <v>0</v>
      </c>
      <c r="AO58" s="2">
        <v>0.39700000000000002</v>
      </c>
      <c r="AP58" s="2">
        <v>0</v>
      </c>
      <c r="AQ58" s="2">
        <v>0</v>
      </c>
      <c r="AR58" s="2">
        <v>0</v>
      </c>
      <c r="AS58" s="2">
        <v>0</v>
      </c>
      <c r="AT58" s="2">
        <v>0.21929999999999999</v>
      </c>
      <c r="AU58" s="2">
        <v>0.17799999999999999</v>
      </c>
      <c r="AV58" s="2">
        <v>0</v>
      </c>
      <c r="AW58" s="2">
        <v>0</v>
      </c>
      <c r="AX58" s="2">
        <v>6.59E-2</v>
      </c>
      <c r="AY58" s="2">
        <v>0.2296</v>
      </c>
      <c r="AZ58" s="2">
        <v>0</v>
      </c>
      <c r="BA58" s="2">
        <v>0</v>
      </c>
      <c r="BB58" s="2">
        <v>0</v>
      </c>
      <c r="BD58" s="5">
        <f t="shared" si="0"/>
        <v>4</v>
      </c>
      <c r="BE58" s="5">
        <f t="shared" si="1"/>
        <v>3</v>
      </c>
    </row>
    <row r="59" spans="1:57">
      <c r="A59" s="1">
        <v>1.5848</v>
      </c>
      <c r="B59" s="1">
        <v>685.32960000000003</v>
      </c>
      <c r="C59" s="2">
        <v>685.32</v>
      </c>
      <c r="D59" s="2">
        <v>2</v>
      </c>
      <c r="E59" s="2" t="s">
        <v>200</v>
      </c>
      <c r="F59" s="2" t="s">
        <v>81</v>
      </c>
      <c r="G59" s="2" t="s">
        <v>107</v>
      </c>
      <c r="H59" s="2" t="s">
        <v>201</v>
      </c>
      <c r="I59" s="2">
        <v>72</v>
      </c>
      <c r="J59" s="2">
        <v>84</v>
      </c>
      <c r="K59" s="2" t="s">
        <v>74</v>
      </c>
      <c r="L59" s="2" t="s">
        <v>75</v>
      </c>
      <c r="M59" s="3">
        <v>15239.6</v>
      </c>
      <c r="N59" s="4">
        <v>1</v>
      </c>
      <c r="O59" s="2">
        <v>38</v>
      </c>
      <c r="P59" s="2">
        <v>46</v>
      </c>
      <c r="Q59" s="2">
        <v>98</v>
      </c>
      <c r="R59" s="2"/>
      <c r="S59" s="2">
        <v>9.0800000000000006E-2</v>
      </c>
      <c r="T59" s="2">
        <v>1.1175999999999999</v>
      </c>
      <c r="U59" s="2">
        <v>1.1618999999999999</v>
      </c>
      <c r="V59" s="2">
        <v>1.2124999999999999</v>
      </c>
      <c r="W59" s="2">
        <v>2.4965000000000002</v>
      </c>
      <c r="X59" s="2">
        <v>0</v>
      </c>
      <c r="Y59" s="2">
        <v>0.57130000000000003</v>
      </c>
      <c r="Z59" s="2">
        <v>0.38479999999999998</v>
      </c>
      <c r="AA59" s="2">
        <v>0</v>
      </c>
      <c r="AB59" s="2">
        <v>0.77859999999999996</v>
      </c>
      <c r="AC59" s="2">
        <v>0.73850000000000005</v>
      </c>
      <c r="AD59" s="2">
        <v>0.32179999999999997</v>
      </c>
      <c r="AE59" s="2">
        <v>0.43030000000000002</v>
      </c>
      <c r="AF59" s="2">
        <v>0</v>
      </c>
      <c r="AG59" s="2">
        <v>1.1815</v>
      </c>
      <c r="AH59" s="2">
        <v>0</v>
      </c>
      <c r="AI59" s="2">
        <v>0</v>
      </c>
      <c r="AJ59" s="2">
        <v>0.75139999999999996</v>
      </c>
      <c r="AK59" s="2">
        <v>0</v>
      </c>
      <c r="AL59" s="2">
        <v>1.3422000000000001</v>
      </c>
      <c r="AM59" s="2">
        <v>1.5077</v>
      </c>
      <c r="AN59" s="2">
        <v>2.3534999999999999</v>
      </c>
      <c r="AO59" s="2">
        <v>2.0114000000000001</v>
      </c>
      <c r="AP59" s="2">
        <v>0</v>
      </c>
      <c r="AQ59" s="2">
        <v>0</v>
      </c>
      <c r="AR59" s="2">
        <v>0.31009999999999999</v>
      </c>
      <c r="AS59" s="2">
        <v>3.8899999999999997E-2</v>
      </c>
      <c r="AT59" s="2">
        <v>0.49299999999999999</v>
      </c>
      <c r="AU59" s="2">
        <v>0.57569999999999999</v>
      </c>
      <c r="AV59" s="2">
        <v>0.58440000000000003</v>
      </c>
      <c r="AW59" s="2">
        <v>0.3977</v>
      </c>
      <c r="AX59" s="2">
        <v>0</v>
      </c>
      <c r="AY59" s="2">
        <v>1.2025999999999999</v>
      </c>
      <c r="AZ59" s="2">
        <v>0</v>
      </c>
      <c r="BA59" s="2">
        <v>5.9900000000000002E-2</v>
      </c>
      <c r="BB59" s="2">
        <v>0.13300000000000001</v>
      </c>
      <c r="BD59" s="5">
        <f t="shared" si="0"/>
        <v>7</v>
      </c>
      <c r="BE59" s="5">
        <f t="shared" si="1"/>
        <v>6</v>
      </c>
    </row>
    <row r="60" spans="1:57">
      <c r="A60" s="1">
        <v>1.8778999999999999</v>
      </c>
      <c r="B60" s="1">
        <v>563.76220000000001</v>
      </c>
      <c r="C60" s="2">
        <v>563.76</v>
      </c>
      <c r="D60" s="2">
        <v>2</v>
      </c>
      <c r="E60" s="2" t="s">
        <v>202</v>
      </c>
      <c r="F60" s="2" t="s">
        <v>65</v>
      </c>
      <c r="G60" s="2" t="s">
        <v>203</v>
      </c>
      <c r="H60" s="2" t="s">
        <v>41</v>
      </c>
      <c r="I60" s="2">
        <v>42</v>
      </c>
      <c r="J60" s="2">
        <v>50</v>
      </c>
      <c r="K60" s="2" t="s">
        <v>74</v>
      </c>
      <c r="L60" s="2" t="s">
        <v>75</v>
      </c>
      <c r="M60" s="3">
        <v>15239.6</v>
      </c>
      <c r="N60" s="4">
        <v>1</v>
      </c>
      <c r="O60" s="2">
        <v>38</v>
      </c>
      <c r="P60" s="2">
        <v>46</v>
      </c>
      <c r="Q60" s="2">
        <v>98</v>
      </c>
      <c r="R60" s="2"/>
      <c r="S60" s="2">
        <v>0</v>
      </c>
      <c r="T60" s="2">
        <v>0.3478</v>
      </c>
      <c r="U60" s="2">
        <v>6.8293999999999997</v>
      </c>
      <c r="V60" s="2">
        <v>0.76180000000000003</v>
      </c>
      <c r="W60" s="2">
        <v>0.9345</v>
      </c>
      <c r="X60" s="2">
        <v>0.46300000000000002</v>
      </c>
      <c r="Y60" s="2">
        <v>0</v>
      </c>
      <c r="Z60" s="2">
        <v>0</v>
      </c>
      <c r="AA60" s="2">
        <v>0</v>
      </c>
      <c r="AB60" s="2">
        <v>3.222</v>
      </c>
      <c r="AC60" s="2">
        <v>2.0112000000000001</v>
      </c>
      <c r="AD60" s="2">
        <v>0.28549999999999998</v>
      </c>
      <c r="AE60" s="2">
        <v>0</v>
      </c>
      <c r="AF60" s="2">
        <v>0.1424</v>
      </c>
      <c r="AG60" s="2">
        <v>7.56</v>
      </c>
      <c r="AH60" s="2">
        <v>0</v>
      </c>
      <c r="AI60" s="2">
        <v>0</v>
      </c>
      <c r="AJ60" s="2">
        <v>0.73329999999999995</v>
      </c>
      <c r="AK60" s="2">
        <v>0</v>
      </c>
      <c r="AL60" s="2">
        <v>0.38469999999999999</v>
      </c>
      <c r="AM60" s="2">
        <v>7.4950000000000001</v>
      </c>
      <c r="AN60" s="2">
        <v>0.98399999999999999</v>
      </c>
      <c r="AO60" s="2">
        <v>0.99760000000000004</v>
      </c>
      <c r="AP60" s="2">
        <v>0.48609999999999998</v>
      </c>
      <c r="AQ60" s="2">
        <v>0</v>
      </c>
      <c r="AR60" s="2">
        <v>6.1899999999999997E-2</v>
      </c>
      <c r="AS60" s="2">
        <v>0</v>
      </c>
      <c r="AT60" s="2">
        <v>3.0158999999999998</v>
      </c>
      <c r="AU60" s="2">
        <v>2.2406000000000001</v>
      </c>
      <c r="AV60" s="2">
        <v>0.26350000000000001</v>
      </c>
      <c r="AW60" s="2">
        <v>0</v>
      </c>
      <c r="AX60" s="2">
        <v>0.14360000000000001</v>
      </c>
      <c r="AY60" s="2">
        <v>7.7146999999999997</v>
      </c>
      <c r="AZ60" s="2">
        <v>0</v>
      </c>
      <c r="BA60" s="2">
        <v>0</v>
      </c>
      <c r="BB60" s="2">
        <v>0.80269999999999997</v>
      </c>
      <c r="BD60" s="5">
        <f t="shared" si="0"/>
        <v>6</v>
      </c>
      <c r="BE60" s="5">
        <f t="shared" si="1"/>
        <v>6</v>
      </c>
    </row>
    <row r="61" spans="1:57">
      <c r="A61" s="1">
        <v>1.3678999999999999</v>
      </c>
      <c r="B61" s="1">
        <v>523.2672</v>
      </c>
      <c r="C61" s="2">
        <v>523.27</v>
      </c>
      <c r="D61" s="2">
        <v>2</v>
      </c>
      <c r="E61" s="2" t="s">
        <v>204</v>
      </c>
      <c r="F61" s="2" t="s">
        <v>60</v>
      </c>
      <c r="G61" s="2" t="s">
        <v>40</v>
      </c>
      <c r="H61" s="2" t="s">
        <v>41</v>
      </c>
      <c r="I61" s="2">
        <v>16</v>
      </c>
      <c r="J61" s="2">
        <v>24</v>
      </c>
      <c r="K61" s="2" t="s">
        <v>205</v>
      </c>
      <c r="L61" s="2" t="s">
        <v>206</v>
      </c>
      <c r="M61" s="3">
        <v>15980</v>
      </c>
      <c r="N61" s="4">
        <v>1</v>
      </c>
      <c r="O61" s="2">
        <v>24</v>
      </c>
      <c r="P61" s="2">
        <v>32</v>
      </c>
      <c r="Q61" s="2">
        <v>52</v>
      </c>
      <c r="R61" s="2"/>
      <c r="S61" s="2">
        <v>0</v>
      </c>
      <c r="T61" s="2">
        <v>0</v>
      </c>
      <c r="U61" s="2">
        <v>0</v>
      </c>
      <c r="V61" s="2">
        <v>0</v>
      </c>
      <c r="W61" s="2">
        <v>0.19739999999999999</v>
      </c>
      <c r="X61" s="2">
        <v>0</v>
      </c>
      <c r="Y61" s="2">
        <v>0.68120000000000003</v>
      </c>
      <c r="Z61" s="2">
        <v>0.26569999999999999</v>
      </c>
      <c r="AA61" s="2">
        <v>0</v>
      </c>
      <c r="AB61" s="2">
        <v>0</v>
      </c>
      <c r="AC61" s="2">
        <v>1.6294</v>
      </c>
      <c r="AD61" s="2">
        <v>0</v>
      </c>
      <c r="AE61" s="2">
        <v>0</v>
      </c>
      <c r="AF61" s="2">
        <v>0</v>
      </c>
      <c r="AG61" s="2">
        <v>1.5696000000000001</v>
      </c>
      <c r="AH61" s="2">
        <v>0</v>
      </c>
      <c r="AI61" s="2">
        <v>0</v>
      </c>
      <c r="AJ61" s="2">
        <v>1.1291</v>
      </c>
      <c r="AK61" s="2">
        <v>0</v>
      </c>
      <c r="AL61" s="2">
        <v>0</v>
      </c>
      <c r="AM61" s="2">
        <v>0</v>
      </c>
      <c r="AN61" s="2">
        <v>0</v>
      </c>
      <c r="AO61" s="2">
        <v>0.3145</v>
      </c>
      <c r="AP61" s="2">
        <v>0</v>
      </c>
      <c r="AQ61" s="2">
        <v>0.4446</v>
      </c>
      <c r="AR61" s="2">
        <v>0</v>
      </c>
      <c r="AS61" s="2">
        <v>0.2576</v>
      </c>
      <c r="AT61" s="2">
        <v>1.3833</v>
      </c>
      <c r="AU61" s="2">
        <v>0</v>
      </c>
      <c r="AV61" s="2">
        <v>0</v>
      </c>
      <c r="AW61" s="2">
        <v>0.77639999999999998</v>
      </c>
      <c r="AX61" s="2">
        <v>0.29270000000000002</v>
      </c>
      <c r="AY61" s="2">
        <v>0</v>
      </c>
      <c r="AZ61" s="2">
        <v>0</v>
      </c>
      <c r="BA61" s="2">
        <v>0</v>
      </c>
      <c r="BB61" s="2">
        <v>0.59499999999999997</v>
      </c>
      <c r="BD61" s="5">
        <f t="shared" si="0"/>
        <v>4</v>
      </c>
      <c r="BE61" s="5">
        <f t="shared" si="1"/>
        <v>3</v>
      </c>
    </row>
    <row r="62" spans="1:57">
      <c r="A62" s="1">
        <v>2.1518000000000002</v>
      </c>
      <c r="B62" s="1">
        <v>662.36400000000003</v>
      </c>
      <c r="C62" s="2">
        <v>662.36</v>
      </c>
      <c r="D62" s="2">
        <v>2</v>
      </c>
      <c r="E62" s="2" t="s">
        <v>207</v>
      </c>
      <c r="F62" s="2" t="s">
        <v>81</v>
      </c>
      <c r="G62" s="2" t="s">
        <v>81</v>
      </c>
      <c r="H62" s="2" t="s">
        <v>41</v>
      </c>
      <c r="I62" s="2">
        <v>225</v>
      </c>
      <c r="J62" s="2">
        <v>235</v>
      </c>
      <c r="K62" s="2" t="s">
        <v>120</v>
      </c>
      <c r="L62" s="2" t="s">
        <v>121</v>
      </c>
      <c r="M62" s="3">
        <v>187131.1</v>
      </c>
      <c r="N62" s="4">
        <v>1</v>
      </c>
      <c r="O62" s="2">
        <v>22</v>
      </c>
      <c r="P62" s="2">
        <v>22</v>
      </c>
      <c r="Q62" s="2">
        <v>32</v>
      </c>
      <c r="R62" s="2"/>
      <c r="S62" s="2">
        <v>0</v>
      </c>
      <c r="T62" s="2">
        <v>0.1075</v>
      </c>
      <c r="U62" s="2">
        <v>0.3639</v>
      </c>
      <c r="V62" s="2">
        <v>0</v>
      </c>
      <c r="W62" s="2">
        <v>1.3147</v>
      </c>
      <c r="X62" s="2">
        <v>0.21510000000000001</v>
      </c>
      <c r="Y62" s="2">
        <v>0.27679999999999999</v>
      </c>
      <c r="Z62" s="2">
        <v>9.6699999999999994E-2</v>
      </c>
      <c r="AA62" s="2">
        <v>0.17519999999999999</v>
      </c>
      <c r="AB62" s="2">
        <v>0.37140000000000001</v>
      </c>
      <c r="AC62" s="2">
        <v>0.44190000000000002</v>
      </c>
      <c r="AD62" s="2">
        <v>0</v>
      </c>
      <c r="AE62" s="2">
        <v>0.56699999999999995</v>
      </c>
      <c r="AF62" s="2">
        <v>0.21579999999999999</v>
      </c>
      <c r="AG62" s="2">
        <v>0.33760000000000001</v>
      </c>
      <c r="AH62" s="2">
        <v>0</v>
      </c>
      <c r="AI62" s="2">
        <v>0</v>
      </c>
      <c r="AJ62" s="2">
        <v>0.2349</v>
      </c>
      <c r="AK62" s="2">
        <v>0</v>
      </c>
      <c r="AL62" s="2">
        <v>0</v>
      </c>
      <c r="AM62" s="2">
        <v>0.46949999999999997</v>
      </c>
      <c r="AN62" s="2">
        <v>8.2299999999999998E-2</v>
      </c>
      <c r="AO62" s="2">
        <v>1.0003</v>
      </c>
      <c r="AP62" s="2">
        <v>0</v>
      </c>
      <c r="AQ62" s="2">
        <v>0.2651</v>
      </c>
      <c r="AR62" s="2">
        <v>0</v>
      </c>
      <c r="AS62" s="2">
        <v>0.1336</v>
      </c>
      <c r="AT62" s="2">
        <v>0.39179999999999998</v>
      </c>
      <c r="AU62" s="2">
        <v>0.5181</v>
      </c>
      <c r="AV62" s="2">
        <v>0</v>
      </c>
      <c r="AW62" s="2">
        <v>0.48349999999999999</v>
      </c>
      <c r="AX62" s="2">
        <v>0.22819999999999999</v>
      </c>
      <c r="AY62" s="2">
        <v>0.28949999999999998</v>
      </c>
      <c r="AZ62" s="2">
        <v>0</v>
      </c>
      <c r="BA62" s="2">
        <v>0</v>
      </c>
      <c r="BB62" s="2">
        <v>0</v>
      </c>
      <c r="BD62" s="5">
        <f t="shared" si="0"/>
        <v>5</v>
      </c>
      <c r="BE62" s="5">
        <f t="shared" si="1"/>
        <v>5</v>
      </c>
    </row>
    <row r="63" spans="1:57">
      <c r="A63" s="1">
        <v>1.544</v>
      </c>
      <c r="B63" s="1">
        <v>490.25700000000001</v>
      </c>
      <c r="C63" s="2">
        <v>490.26</v>
      </c>
      <c r="D63" s="2">
        <v>3</v>
      </c>
      <c r="E63" s="2" t="s">
        <v>208</v>
      </c>
      <c r="F63" s="2" t="s">
        <v>81</v>
      </c>
      <c r="G63" s="2" t="s">
        <v>47</v>
      </c>
      <c r="H63" s="2" t="s">
        <v>41</v>
      </c>
      <c r="I63" s="2">
        <v>137</v>
      </c>
      <c r="J63" s="2">
        <v>149</v>
      </c>
      <c r="K63" s="2" t="s">
        <v>70</v>
      </c>
      <c r="L63" s="2" t="s">
        <v>71</v>
      </c>
      <c r="M63" s="3">
        <v>63130.400000000001</v>
      </c>
      <c r="N63" s="4">
        <v>1</v>
      </c>
      <c r="O63" s="2">
        <v>22</v>
      </c>
      <c r="P63" s="2">
        <v>22</v>
      </c>
      <c r="Q63" s="2">
        <v>41</v>
      </c>
      <c r="R63" s="2"/>
      <c r="S63" s="2">
        <v>0</v>
      </c>
      <c r="T63" s="2">
        <v>0</v>
      </c>
      <c r="U63" s="2">
        <v>0.75990000000000002</v>
      </c>
      <c r="V63" s="2">
        <v>0.22140000000000001</v>
      </c>
      <c r="W63" s="2">
        <v>6.1797000000000004</v>
      </c>
      <c r="X63" s="2">
        <v>0.57069999999999999</v>
      </c>
      <c r="Y63" s="2">
        <v>0.89259999999999995</v>
      </c>
      <c r="Z63" s="2">
        <v>0.54859999999999998</v>
      </c>
      <c r="AA63" s="2">
        <v>0</v>
      </c>
      <c r="AB63" s="2">
        <v>0</v>
      </c>
      <c r="AC63" s="2">
        <v>3.0716999999999999</v>
      </c>
      <c r="AD63" s="2">
        <v>0</v>
      </c>
      <c r="AE63" s="2">
        <v>1.4568000000000001</v>
      </c>
      <c r="AF63" s="2">
        <v>0.82709999999999995</v>
      </c>
      <c r="AG63" s="2">
        <v>2.1661000000000001</v>
      </c>
      <c r="AH63" s="2">
        <v>0</v>
      </c>
      <c r="AI63" s="2">
        <v>0</v>
      </c>
      <c r="AJ63" s="2">
        <v>0.83299999999999996</v>
      </c>
      <c r="AK63" s="2">
        <v>0</v>
      </c>
      <c r="AL63" s="2">
        <v>0.4088</v>
      </c>
      <c r="AM63" s="2">
        <v>0.90700000000000003</v>
      </c>
      <c r="AN63" s="2">
        <v>0.13730000000000001</v>
      </c>
      <c r="AO63" s="2">
        <v>5.5850999999999997</v>
      </c>
      <c r="AP63" s="2">
        <v>0.56769999999999998</v>
      </c>
      <c r="AQ63" s="2">
        <v>0.87170000000000003</v>
      </c>
      <c r="AR63" s="2">
        <v>0</v>
      </c>
      <c r="AS63" s="2">
        <v>0</v>
      </c>
      <c r="AT63" s="2">
        <v>3.7082000000000002</v>
      </c>
      <c r="AU63" s="2">
        <v>4.1204999999999998</v>
      </c>
      <c r="AV63" s="2">
        <v>0</v>
      </c>
      <c r="AW63" s="2">
        <v>1.6471</v>
      </c>
      <c r="AX63" s="2">
        <v>0.90429999999999999</v>
      </c>
      <c r="AY63" s="2">
        <v>2.0541999999999998</v>
      </c>
      <c r="AZ63" s="2">
        <v>0</v>
      </c>
      <c r="BA63" s="2">
        <v>0</v>
      </c>
      <c r="BB63" s="2">
        <v>1</v>
      </c>
      <c r="BD63" s="5">
        <f t="shared" si="0"/>
        <v>6</v>
      </c>
      <c r="BE63" s="5">
        <f t="shared" si="1"/>
        <v>6</v>
      </c>
    </row>
    <row r="64" spans="1:57">
      <c r="A64" s="1">
        <v>2.2147999999999999</v>
      </c>
      <c r="B64" s="1">
        <v>676.34299999999996</v>
      </c>
      <c r="C64" s="2">
        <v>676.35</v>
      </c>
      <c r="D64" s="2">
        <v>2</v>
      </c>
      <c r="E64" s="2" t="s">
        <v>209</v>
      </c>
      <c r="F64" s="2" t="s">
        <v>65</v>
      </c>
      <c r="G64" s="2" t="s">
        <v>93</v>
      </c>
      <c r="H64" s="2" t="s">
        <v>41</v>
      </c>
      <c r="I64" s="2">
        <v>199</v>
      </c>
      <c r="J64" s="2">
        <v>212</v>
      </c>
      <c r="K64" s="2" t="s">
        <v>210</v>
      </c>
      <c r="L64" s="2" t="s">
        <v>211</v>
      </c>
      <c r="M64" s="3">
        <v>22675.3</v>
      </c>
      <c r="N64" s="4">
        <v>1</v>
      </c>
      <c r="O64" s="2">
        <v>8</v>
      </c>
      <c r="P64" s="2">
        <v>8</v>
      </c>
      <c r="Q64" s="2">
        <v>16</v>
      </c>
      <c r="R64" s="2"/>
      <c r="S64" s="2">
        <v>0</v>
      </c>
      <c r="T64" s="2">
        <v>0.2646</v>
      </c>
      <c r="U64" s="2">
        <v>1.1519999999999999</v>
      </c>
      <c r="V64" s="2">
        <v>0</v>
      </c>
      <c r="W64" s="2">
        <v>5.3825000000000003</v>
      </c>
      <c r="X64" s="2">
        <v>0.25600000000000001</v>
      </c>
      <c r="Y64" s="2">
        <v>0</v>
      </c>
      <c r="Z64" s="2">
        <v>0</v>
      </c>
      <c r="AA64" s="2">
        <v>0</v>
      </c>
      <c r="AB64" s="2">
        <v>2.1143999999999998</v>
      </c>
      <c r="AC64" s="2">
        <v>1.7791999999999999</v>
      </c>
      <c r="AD64" s="2">
        <v>0</v>
      </c>
      <c r="AE64" s="2">
        <v>1.3918999999999999</v>
      </c>
      <c r="AF64" s="2">
        <v>1.5276000000000001</v>
      </c>
      <c r="AG64" s="2">
        <v>3.0297999999999998</v>
      </c>
      <c r="AH64" s="2">
        <v>6.54E-2</v>
      </c>
      <c r="AI64" s="2">
        <v>0</v>
      </c>
      <c r="AJ64" s="2">
        <v>0.8276</v>
      </c>
      <c r="AK64" s="2">
        <v>0</v>
      </c>
      <c r="AL64" s="2">
        <v>0.32819999999999999</v>
      </c>
      <c r="AM64" s="2">
        <v>1.1595</v>
      </c>
      <c r="AN64" s="2">
        <v>0</v>
      </c>
      <c r="AO64" s="2">
        <v>5.6517999999999997</v>
      </c>
      <c r="AP64" s="2">
        <v>0.21060000000000001</v>
      </c>
      <c r="AQ64" s="2">
        <v>0.14280000000000001</v>
      </c>
      <c r="AR64" s="2">
        <v>0.15190000000000001</v>
      </c>
      <c r="AS64" s="2">
        <v>0</v>
      </c>
      <c r="AT64" s="2">
        <v>2.1850999999999998</v>
      </c>
      <c r="AU64" s="2">
        <v>1.6958</v>
      </c>
      <c r="AV64" s="2">
        <v>0</v>
      </c>
      <c r="AW64" s="2">
        <v>1.5407999999999999</v>
      </c>
      <c r="AX64" s="2">
        <v>1.4524999999999999</v>
      </c>
      <c r="AY64" s="2">
        <v>2.5613999999999999</v>
      </c>
      <c r="AZ64" s="2">
        <v>0.11210000000000001</v>
      </c>
      <c r="BA64" s="2">
        <v>0.1293</v>
      </c>
      <c r="BB64" s="2">
        <v>0.66579999999999995</v>
      </c>
      <c r="BD64" s="5">
        <f t="shared" si="0"/>
        <v>8</v>
      </c>
      <c r="BE64" s="5">
        <f t="shared" si="1"/>
        <v>6</v>
      </c>
    </row>
    <row r="65" spans="1:57">
      <c r="A65" s="1">
        <v>2.0777000000000001</v>
      </c>
      <c r="B65" s="1">
        <v>726.86030000000005</v>
      </c>
      <c r="C65" s="2">
        <v>726.87</v>
      </c>
      <c r="D65" s="2">
        <v>2</v>
      </c>
      <c r="E65" s="2" t="s">
        <v>212</v>
      </c>
      <c r="F65" s="2" t="s">
        <v>103</v>
      </c>
      <c r="G65" s="2" t="s">
        <v>77</v>
      </c>
      <c r="H65" s="2" t="s">
        <v>41</v>
      </c>
      <c r="I65" s="2">
        <v>83</v>
      </c>
      <c r="J65" s="2">
        <v>94</v>
      </c>
      <c r="K65" s="2" t="s">
        <v>213</v>
      </c>
      <c r="L65" s="2" t="s">
        <v>214</v>
      </c>
      <c r="M65" s="3">
        <v>69396.600000000006</v>
      </c>
      <c r="N65" s="4">
        <v>1</v>
      </c>
      <c r="O65" s="2">
        <v>5</v>
      </c>
      <c r="P65" s="2">
        <v>5</v>
      </c>
      <c r="Q65" s="2">
        <v>8</v>
      </c>
      <c r="R65" s="2"/>
      <c r="S65" s="2">
        <v>0</v>
      </c>
      <c r="T65" s="2">
        <v>0.2417</v>
      </c>
      <c r="U65" s="2">
        <v>1.052</v>
      </c>
      <c r="V65" s="2">
        <v>5.4800000000000001E-2</v>
      </c>
      <c r="W65" s="2">
        <v>1.3934</v>
      </c>
      <c r="X65" s="2">
        <v>0.51700000000000002</v>
      </c>
      <c r="Y65" s="2">
        <v>0.27400000000000002</v>
      </c>
      <c r="Z65" s="2">
        <v>0</v>
      </c>
      <c r="AA65" s="2">
        <v>0.12640000000000001</v>
      </c>
      <c r="AB65" s="2">
        <v>0.96419999999999995</v>
      </c>
      <c r="AC65" s="2">
        <v>0.55959999999999999</v>
      </c>
      <c r="AD65" s="2">
        <v>0</v>
      </c>
      <c r="AE65" s="2">
        <v>0.4491</v>
      </c>
      <c r="AF65" s="2">
        <v>0.75619999999999998</v>
      </c>
      <c r="AG65" s="2">
        <v>0.86939999999999995</v>
      </c>
      <c r="AH65" s="2">
        <v>0</v>
      </c>
      <c r="AI65" s="2">
        <v>0</v>
      </c>
      <c r="AJ65" s="2">
        <v>0.61250000000000004</v>
      </c>
      <c r="AK65" s="2">
        <v>0</v>
      </c>
      <c r="AL65" s="2">
        <v>0.24579999999999999</v>
      </c>
      <c r="AM65" s="2">
        <v>1.0898000000000001</v>
      </c>
      <c r="AN65" s="2">
        <v>0</v>
      </c>
      <c r="AO65" s="2">
        <v>1.3365</v>
      </c>
      <c r="AP65" s="2">
        <v>0.3468</v>
      </c>
      <c r="AQ65" s="2">
        <v>0.34060000000000001</v>
      </c>
      <c r="AR65" s="2">
        <v>0.1825</v>
      </c>
      <c r="AS65" s="2">
        <v>0.2339</v>
      </c>
      <c r="AT65" s="2">
        <v>0.94640000000000002</v>
      </c>
      <c r="AU65" s="2">
        <v>0.45989999999999998</v>
      </c>
      <c r="AV65" s="2">
        <v>0</v>
      </c>
      <c r="AW65" s="2">
        <v>0.44109999999999999</v>
      </c>
      <c r="AX65" s="2">
        <v>0.57220000000000004</v>
      </c>
      <c r="AY65" s="2">
        <v>0.88180000000000003</v>
      </c>
      <c r="AZ65" s="2">
        <v>0</v>
      </c>
      <c r="BA65" s="2">
        <v>0</v>
      </c>
      <c r="BB65" s="2">
        <v>0.3216</v>
      </c>
      <c r="BD65" s="5">
        <f t="shared" si="0"/>
        <v>6</v>
      </c>
      <c r="BE65" s="5">
        <f t="shared" si="1"/>
        <v>7</v>
      </c>
    </row>
    <row r="66" spans="1:57">
      <c r="A66" s="1">
        <v>2.2448999999999999</v>
      </c>
      <c r="B66" s="1">
        <v>613.76139999999998</v>
      </c>
      <c r="C66" s="2">
        <v>613.76</v>
      </c>
      <c r="D66" s="2">
        <v>2</v>
      </c>
      <c r="E66" s="2" t="s">
        <v>215</v>
      </c>
      <c r="F66" s="2" t="s">
        <v>46</v>
      </c>
      <c r="G66" s="2" t="s">
        <v>46</v>
      </c>
      <c r="H66" s="2" t="s">
        <v>41</v>
      </c>
      <c r="I66" s="2">
        <v>358</v>
      </c>
      <c r="J66" s="2">
        <v>368</v>
      </c>
      <c r="K66" s="2" t="s">
        <v>48</v>
      </c>
      <c r="L66" s="2" t="s">
        <v>49</v>
      </c>
      <c r="M66" s="3">
        <v>41719.800000000003</v>
      </c>
      <c r="N66" s="4">
        <v>1</v>
      </c>
      <c r="O66" s="2">
        <v>32</v>
      </c>
      <c r="P66" s="2">
        <v>34</v>
      </c>
      <c r="Q66" s="2">
        <v>76</v>
      </c>
      <c r="R66" s="2"/>
      <c r="S66" s="2">
        <v>0</v>
      </c>
      <c r="T66" s="2">
        <v>2.1999999999999999E-2</v>
      </c>
      <c r="U66" s="2">
        <v>0.33479999999999999</v>
      </c>
      <c r="V66" s="2">
        <v>1.8200000000000001E-2</v>
      </c>
      <c r="W66" s="2">
        <v>0.43390000000000001</v>
      </c>
      <c r="X66" s="2">
        <v>8.5900000000000004E-2</v>
      </c>
      <c r="Y66" s="2">
        <v>0.13930000000000001</v>
      </c>
      <c r="Z66" s="2">
        <v>7.2900000000000006E-2</v>
      </c>
      <c r="AA66" s="2">
        <v>0.12379999999999999</v>
      </c>
      <c r="AB66" s="2">
        <v>0.30640000000000001</v>
      </c>
      <c r="AC66" s="2">
        <v>0.23350000000000001</v>
      </c>
      <c r="AD66" s="2">
        <v>0</v>
      </c>
      <c r="AE66" s="2">
        <v>0.18809999999999999</v>
      </c>
      <c r="AF66" s="2">
        <v>0.2349</v>
      </c>
      <c r="AG66" s="2">
        <v>0.317</v>
      </c>
      <c r="AH66" s="2">
        <v>4.9000000000000002E-2</v>
      </c>
      <c r="AI66" s="2">
        <v>0</v>
      </c>
      <c r="AJ66" s="2">
        <v>0.17879999999999999</v>
      </c>
      <c r="AK66" s="2">
        <v>0</v>
      </c>
      <c r="AL66" s="2">
        <v>0</v>
      </c>
      <c r="AM66" s="2">
        <v>0.2737</v>
      </c>
      <c r="AN66" s="2">
        <v>0</v>
      </c>
      <c r="AO66" s="2">
        <v>0.50770000000000004</v>
      </c>
      <c r="AP66" s="2">
        <v>0.1041</v>
      </c>
      <c r="AQ66" s="2">
        <v>0.1166</v>
      </c>
      <c r="AR66" s="2">
        <v>5.4699999999999999E-2</v>
      </c>
      <c r="AS66" s="2">
        <v>8.1600000000000006E-2</v>
      </c>
      <c r="AT66" s="2">
        <v>0.2127</v>
      </c>
      <c r="AU66" s="2">
        <v>0.1288</v>
      </c>
      <c r="AV66" s="2">
        <v>0</v>
      </c>
      <c r="AW66" s="2">
        <v>0.1009</v>
      </c>
      <c r="AX66" s="2">
        <v>0.1545</v>
      </c>
      <c r="AY66" s="2">
        <v>0.25829999999999997</v>
      </c>
      <c r="AZ66" s="2">
        <v>4.8300000000000003E-2</v>
      </c>
      <c r="BA66" s="2">
        <v>0</v>
      </c>
      <c r="BB66" s="2">
        <v>0.21290000000000001</v>
      </c>
      <c r="BD66" s="5">
        <f t="shared" si="0"/>
        <v>7</v>
      </c>
      <c r="BE66" s="5">
        <f t="shared" si="1"/>
        <v>6</v>
      </c>
    </row>
    <row r="67" spans="1:57">
      <c r="A67" s="1">
        <v>1.9761</v>
      </c>
      <c r="B67" s="1">
        <v>917.41669999999999</v>
      </c>
      <c r="C67" s="2">
        <v>917.42</v>
      </c>
      <c r="D67" s="2">
        <v>2</v>
      </c>
      <c r="E67" s="2" t="s">
        <v>216</v>
      </c>
      <c r="F67" s="2" t="s">
        <v>47</v>
      </c>
      <c r="G67" s="2" t="s">
        <v>61</v>
      </c>
      <c r="H67" s="2" t="s">
        <v>41</v>
      </c>
      <c r="I67" s="2">
        <v>62</v>
      </c>
      <c r="J67" s="2">
        <v>77</v>
      </c>
      <c r="K67" s="2" t="s">
        <v>217</v>
      </c>
      <c r="L67" s="2" t="s">
        <v>218</v>
      </c>
      <c r="M67" s="3">
        <v>16518.900000000001</v>
      </c>
      <c r="N67" s="4">
        <v>1</v>
      </c>
      <c r="O67" s="2">
        <v>9</v>
      </c>
      <c r="P67" s="2">
        <v>9</v>
      </c>
      <c r="Q67" s="2">
        <v>15</v>
      </c>
      <c r="R67" s="2"/>
      <c r="S67" s="2">
        <v>6.0999999999999999E-2</v>
      </c>
      <c r="T67" s="2">
        <v>0.19059999999999999</v>
      </c>
      <c r="U67" s="2">
        <v>0.2591</v>
      </c>
      <c r="V67" s="2">
        <v>0</v>
      </c>
      <c r="W67" s="2">
        <v>2.8184</v>
      </c>
      <c r="X67" s="2">
        <v>3.6299999999999999E-2</v>
      </c>
      <c r="Y67" s="2">
        <v>0</v>
      </c>
      <c r="Z67" s="2">
        <v>6.1100000000000002E-2</v>
      </c>
      <c r="AA67" s="2">
        <v>0</v>
      </c>
      <c r="AB67" s="2">
        <v>0.73650000000000004</v>
      </c>
      <c r="AC67" s="2">
        <v>0.2742</v>
      </c>
      <c r="AD67" s="2">
        <v>0</v>
      </c>
      <c r="AE67" s="2">
        <v>0.83640000000000003</v>
      </c>
      <c r="AF67" s="2">
        <v>0</v>
      </c>
      <c r="AG67" s="2">
        <v>0.41099999999999998</v>
      </c>
      <c r="AH67" s="2">
        <v>0</v>
      </c>
      <c r="AI67" s="2">
        <v>0</v>
      </c>
      <c r="AJ67" s="2">
        <v>0.59689999999999999</v>
      </c>
      <c r="AK67" s="2">
        <v>0</v>
      </c>
      <c r="AL67" s="2">
        <v>0</v>
      </c>
      <c r="AM67" s="2">
        <v>0.3916</v>
      </c>
      <c r="AN67" s="2">
        <v>4.5900000000000003E-2</v>
      </c>
      <c r="AO67" s="2">
        <v>2.4182000000000001</v>
      </c>
      <c r="AP67" s="2">
        <v>9.9400000000000002E-2</v>
      </c>
      <c r="AQ67" s="2">
        <v>0</v>
      </c>
      <c r="AR67" s="2">
        <v>0</v>
      </c>
      <c r="AS67" s="2">
        <v>0</v>
      </c>
      <c r="AT67" s="2">
        <v>0.95340000000000003</v>
      </c>
      <c r="AU67" s="2">
        <v>0.42649999999999999</v>
      </c>
      <c r="AV67" s="2">
        <v>0</v>
      </c>
      <c r="AW67" s="2">
        <v>0.6159</v>
      </c>
      <c r="AX67" s="2">
        <v>0.11409999999999999</v>
      </c>
      <c r="AY67" s="2">
        <v>0.46289999999999998</v>
      </c>
      <c r="AZ67" s="2">
        <v>0</v>
      </c>
      <c r="BA67" s="2">
        <v>0</v>
      </c>
      <c r="BB67" s="2">
        <v>0.64129999999999998</v>
      </c>
      <c r="BD67" s="5">
        <f t="shared" si="0"/>
        <v>6</v>
      </c>
      <c r="BE67" s="5">
        <f t="shared" si="1"/>
        <v>4</v>
      </c>
    </row>
    <row r="68" spans="1:57">
      <c r="A68" s="1">
        <v>1.3506</v>
      </c>
      <c r="B68" s="1">
        <v>541.98149999999998</v>
      </c>
      <c r="C68" s="2">
        <v>541.99</v>
      </c>
      <c r="D68" s="2">
        <v>3</v>
      </c>
      <c r="E68" s="2" t="s">
        <v>219</v>
      </c>
      <c r="F68" s="2" t="s">
        <v>65</v>
      </c>
      <c r="G68" s="2" t="s">
        <v>46</v>
      </c>
      <c r="H68" s="2" t="s">
        <v>41</v>
      </c>
      <c r="I68" s="2">
        <v>64</v>
      </c>
      <c r="J68" s="2">
        <v>77</v>
      </c>
      <c r="K68" s="2" t="s">
        <v>220</v>
      </c>
      <c r="L68" s="2" t="s">
        <v>221</v>
      </c>
      <c r="M68" s="3">
        <v>9976.2000000000007</v>
      </c>
      <c r="N68" s="4">
        <v>1</v>
      </c>
      <c r="O68" s="2">
        <v>11</v>
      </c>
      <c r="P68" s="2">
        <v>12</v>
      </c>
      <c r="Q68" s="2">
        <v>47</v>
      </c>
      <c r="R68" s="2"/>
      <c r="S68" s="2">
        <v>0.42599999999999999</v>
      </c>
      <c r="T68" s="2">
        <v>0.60029999999999994</v>
      </c>
      <c r="U68" s="2">
        <v>2.3521999999999998</v>
      </c>
      <c r="V68" s="2">
        <v>2.3748999999999998</v>
      </c>
      <c r="W68" s="2">
        <v>7.7716000000000003</v>
      </c>
      <c r="X68" s="2">
        <v>1.0883</v>
      </c>
      <c r="Y68" s="2">
        <v>0</v>
      </c>
      <c r="Z68" s="2">
        <v>0</v>
      </c>
      <c r="AA68" s="2">
        <v>0.34670000000000001</v>
      </c>
      <c r="AB68" s="2">
        <v>0.50060000000000004</v>
      </c>
      <c r="AC68" s="2">
        <v>0.43680000000000002</v>
      </c>
      <c r="AD68" s="2">
        <v>0.20669999999999999</v>
      </c>
      <c r="AE68" s="2">
        <v>9.9400000000000002E-2</v>
      </c>
      <c r="AF68" s="2">
        <v>0.37890000000000001</v>
      </c>
      <c r="AG68" s="2">
        <v>0.65100000000000002</v>
      </c>
      <c r="AH68" s="2">
        <v>0</v>
      </c>
      <c r="AI68" s="2">
        <v>0.59760000000000002</v>
      </c>
      <c r="AJ68" s="2">
        <v>0</v>
      </c>
      <c r="AK68" s="2">
        <v>0.30230000000000001</v>
      </c>
      <c r="AL68" s="2">
        <v>0</v>
      </c>
      <c r="AM68" s="2">
        <v>2.5320999999999998</v>
      </c>
      <c r="AN68" s="2">
        <v>2.7056</v>
      </c>
      <c r="AO68" s="2">
        <v>7.8250000000000002</v>
      </c>
      <c r="AP68" s="2">
        <v>1.3004</v>
      </c>
      <c r="AQ68" s="2">
        <v>4.53E-2</v>
      </c>
      <c r="AR68" s="2">
        <v>0.18329999999999999</v>
      </c>
      <c r="AS68" s="2">
        <v>0.2661</v>
      </c>
      <c r="AT68" s="2">
        <v>0.44429999999999997</v>
      </c>
      <c r="AU68" s="2">
        <v>0.50349999999999995</v>
      </c>
      <c r="AV68" s="2">
        <v>0</v>
      </c>
      <c r="AW68" s="2">
        <v>0.1535</v>
      </c>
      <c r="AX68" s="2">
        <v>0.32140000000000002</v>
      </c>
      <c r="AY68" s="2">
        <v>0.63619999999999999</v>
      </c>
      <c r="AZ68" s="2">
        <v>0</v>
      </c>
      <c r="BA68" s="2">
        <v>0</v>
      </c>
      <c r="BB68" s="2">
        <v>0.96909999999999996</v>
      </c>
      <c r="BD68" s="5">
        <f t="shared" ref="BD68:BD131" si="2">9-COUNTIF(AT68:BB68, 0)</f>
        <v>6</v>
      </c>
      <c r="BE68" s="5">
        <f t="shared" ref="BE68:BE131" si="3">9-COUNTIF(AK68:AS68, 0)</f>
        <v>8</v>
      </c>
    </row>
    <row r="69" spans="1:57">
      <c r="A69" s="1">
        <v>1.3321000000000001</v>
      </c>
      <c r="B69" s="1">
        <v>695.3528</v>
      </c>
      <c r="C69" s="2">
        <v>695.36</v>
      </c>
      <c r="D69" s="2">
        <v>2</v>
      </c>
      <c r="E69" s="2" t="s">
        <v>222</v>
      </c>
      <c r="F69" s="2" t="s">
        <v>132</v>
      </c>
      <c r="G69" s="2" t="s">
        <v>60</v>
      </c>
      <c r="H69" s="2" t="s">
        <v>41</v>
      </c>
      <c r="I69" s="2">
        <v>92</v>
      </c>
      <c r="J69" s="2">
        <v>103</v>
      </c>
      <c r="K69" s="2" t="s">
        <v>48</v>
      </c>
      <c r="L69" s="2" t="s">
        <v>49</v>
      </c>
      <c r="M69" s="3">
        <v>41719.800000000003</v>
      </c>
      <c r="N69" s="4">
        <v>1</v>
      </c>
      <c r="O69" s="2">
        <v>32</v>
      </c>
      <c r="P69" s="2">
        <v>34</v>
      </c>
      <c r="Q69" s="2">
        <v>76</v>
      </c>
      <c r="R69" s="2"/>
      <c r="S69" s="2">
        <v>1.7101</v>
      </c>
      <c r="T69" s="2">
        <v>1.464</v>
      </c>
      <c r="U69" s="2">
        <v>7.9154</v>
      </c>
      <c r="V69" s="2">
        <v>1.5355000000000001</v>
      </c>
      <c r="W69" s="2">
        <v>7.9314</v>
      </c>
      <c r="X69" s="2">
        <v>2.6192000000000002</v>
      </c>
      <c r="Y69" s="2">
        <v>3.4586999999999999</v>
      </c>
      <c r="Z69" s="2">
        <v>3.3184999999999998</v>
      </c>
      <c r="AA69" s="2">
        <v>21.022500000000001</v>
      </c>
      <c r="AB69" s="2">
        <v>3.6515</v>
      </c>
      <c r="AC69" s="2">
        <v>4.0829000000000004</v>
      </c>
      <c r="AD69" s="2">
        <v>0</v>
      </c>
      <c r="AE69" s="2">
        <v>3.3515999999999999</v>
      </c>
      <c r="AF69" s="2">
        <v>1.7582</v>
      </c>
      <c r="AG69" s="2">
        <v>3.0182000000000002</v>
      </c>
      <c r="AH69" s="2">
        <v>1.4767999999999999</v>
      </c>
      <c r="AI69" s="2">
        <v>1.0046999999999999</v>
      </c>
      <c r="AJ69" s="2">
        <v>3.8424</v>
      </c>
      <c r="AK69" s="2">
        <v>1.9394</v>
      </c>
      <c r="AL69" s="2">
        <v>1.2142999999999999</v>
      </c>
      <c r="AM69" s="2">
        <v>6.8712999999999997</v>
      </c>
      <c r="AN69" s="2">
        <v>1.7904</v>
      </c>
      <c r="AO69" s="2">
        <v>7.9390999999999998</v>
      </c>
      <c r="AP69" s="2">
        <v>2.5653999999999999</v>
      </c>
      <c r="AQ69" s="2">
        <v>3.3386999999999998</v>
      </c>
      <c r="AR69" s="2">
        <v>3.1758999999999999</v>
      </c>
      <c r="AS69" s="2">
        <v>18.697800000000001</v>
      </c>
      <c r="AT69" s="2">
        <v>4.4420000000000002</v>
      </c>
      <c r="AU69" s="2">
        <v>3.7711000000000001</v>
      </c>
      <c r="AV69" s="2">
        <v>0</v>
      </c>
      <c r="AW69" s="2">
        <v>2.9249000000000001</v>
      </c>
      <c r="AX69" s="2">
        <v>1.5264</v>
      </c>
      <c r="AY69" s="2">
        <v>3.1684999999999999</v>
      </c>
      <c r="AZ69" s="2">
        <v>1.8125</v>
      </c>
      <c r="BA69" s="2">
        <v>1.0939000000000001</v>
      </c>
      <c r="BB69" s="2">
        <v>3.8376000000000001</v>
      </c>
      <c r="BD69" s="5">
        <f t="shared" si="2"/>
        <v>8</v>
      </c>
      <c r="BE69" s="5">
        <f t="shared" si="3"/>
        <v>9</v>
      </c>
    </row>
    <row r="70" spans="1:57">
      <c r="A70" s="1">
        <v>1.663</v>
      </c>
      <c r="B70" s="1">
        <v>782.43589999999995</v>
      </c>
      <c r="C70" s="2">
        <v>782.44</v>
      </c>
      <c r="D70" s="2">
        <v>2</v>
      </c>
      <c r="E70" s="2" t="s">
        <v>223</v>
      </c>
      <c r="F70" s="2" t="s">
        <v>46</v>
      </c>
      <c r="G70" s="2" t="s">
        <v>52</v>
      </c>
      <c r="H70" s="2" t="s">
        <v>41</v>
      </c>
      <c r="I70" s="2">
        <v>48</v>
      </c>
      <c r="J70" s="2">
        <v>61</v>
      </c>
      <c r="K70" s="2" t="s">
        <v>224</v>
      </c>
      <c r="L70" s="2" t="s">
        <v>225</v>
      </c>
      <c r="M70" s="3">
        <v>11349.7</v>
      </c>
      <c r="N70" s="4">
        <v>1</v>
      </c>
      <c r="O70" s="2">
        <v>6</v>
      </c>
      <c r="P70" s="2">
        <v>7</v>
      </c>
      <c r="Q70" s="2">
        <v>12</v>
      </c>
      <c r="R70" s="2"/>
      <c r="S70" s="2">
        <v>1.8044</v>
      </c>
      <c r="T70" s="2">
        <v>0</v>
      </c>
      <c r="U70" s="2">
        <v>1.7399</v>
      </c>
      <c r="V70" s="2">
        <v>1.0323</v>
      </c>
      <c r="W70" s="2">
        <v>1.4702999999999999</v>
      </c>
      <c r="X70" s="2">
        <v>1.1603000000000001</v>
      </c>
      <c r="Y70" s="2">
        <v>0.35010000000000002</v>
      </c>
      <c r="Z70" s="2">
        <v>1.3783000000000001</v>
      </c>
      <c r="AA70" s="2">
        <v>0</v>
      </c>
      <c r="AB70" s="2">
        <v>1.8016000000000001</v>
      </c>
      <c r="AC70" s="2">
        <v>0.29859999999999998</v>
      </c>
      <c r="AD70" s="2">
        <v>0</v>
      </c>
      <c r="AE70" s="2">
        <v>0.87849999999999995</v>
      </c>
      <c r="AF70" s="2">
        <v>0.3548</v>
      </c>
      <c r="AG70" s="2">
        <v>0.28689999999999999</v>
      </c>
      <c r="AH70" s="2">
        <v>0.21049999999999999</v>
      </c>
      <c r="AI70" s="2">
        <v>1.4302999999999999</v>
      </c>
      <c r="AJ70" s="2">
        <v>0.81840000000000002</v>
      </c>
      <c r="AK70" s="2">
        <v>2.4510999999999998</v>
      </c>
      <c r="AL70" s="2">
        <v>0.24049999999999999</v>
      </c>
      <c r="AM70" s="2">
        <v>1.9047000000000001</v>
      </c>
      <c r="AN70" s="2">
        <v>1.3412999999999999</v>
      </c>
      <c r="AO70" s="2">
        <v>1.2739</v>
      </c>
      <c r="AP70" s="2">
        <v>1.9908999999999999</v>
      </c>
      <c r="AQ70" s="2">
        <v>0.25740000000000002</v>
      </c>
      <c r="AR70" s="2">
        <v>1.2216</v>
      </c>
      <c r="AS70" s="2">
        <v>0.20649999999999999</v>
      </c>
      <c r="AT70" s="2">
        <v>1.8448</v>
      </c>
      <c r="AU70" s="2">
        <v>0.26669999999999999</v>
      </c>
      <c r="AV70" s="2">
        <v>0</v>
      </c>
      <c r="AW70" s="2">
        <v>1.5284</v>
      </c>
      <c r="AX70" s="2">
        <v>0.2379</v>
      </c>
      <c r="AY70" s="2">
        <v>0.15820000000000001</v>
      </c>
      <c r="AZ70" s="2">
        <v>0</v>
      </c>
      <c r="BA70" s="2">
        <v>2.1886000000000001</v>
      </c>
      <c r="BB70" s="2">
        <v>1.1686000000000001</v>
      </c>
      <c r="BD70" s="5">
        <f t="shared" si="2"/>
        <v>7</v>
      </c>
      <c r="BE70" s="5">
        <f t="shared" si="3"/>
        <v>9</v>
      </c>
    </row>
    <row r="71" spans="1:57">
      <c r="A71" s="1">
        <v>1.3463000000000001</v>
      </c>
      <c r="B71" s="1">
        <v>511.79289999999997</v>
      </c>
      <c r="C71" s="2">
        <v>511.8</v>
      </c>
      <c r="D71" s="2">
        <v>2</v>
      </c>
      <c r="E71" s="2" t="s">
        <v>226</v>
      </c>
      <c r="F71" s="2" t="s">
        <v>47</v>
      </c>
      <c r="G71" s="2" t="s">
        <v>65</v>
      </c>
      <c r="H71" s="2" t="s">
        <v>41</v>
      </c>
      <c r="I71" s="2">
        <v>11</v>
      </c>
      <c r="J71" s="2">
        <v>20</v>
      </c>
      <c r="K71" s="2" t="s">
        <v>227</v>
      </c>
      <c r="L71" s="2" t="s">
        <v>228</v>
      </c>
      <c r="M71" s="3">
        <v>22333.3</v>
      </c>
      <c r="N71" s="4">
        <v>0.90900000000000003</v>
      </c>
      <c r="O71" s="2">
        <v>1</v>
      </c>
      <c r="P71" s="2">
        <v>1</v>
      </c>
      <c r="Q71" s="2">
        <v>1</v>
      </c>
      <c r="R71" s="2"/>
      <c r="S71" s="2">
        <v>0</v>
      </c>
      <c r="T71" s="2">
        <v>0</v>
      </c>
      <c r="U71" s="2">
        <v>7.6600000000000001E-2</v>
      </c>
      <c r="V71" s="2">
        <v>0</v>
      </c>
      <c r="W71" s="2">
        <v>0.18429999999999999</v>
      </c>
      <c r="X71" s="2">
        <v>0</v>
      </c>
      <c r="Y71" s="2">
        <v>0</v>
      </c>
      <c r="Z71" s="2">
        <v>0</v>
      </c>
      <c r="AA71" s="2">
        <v>0.60760000000000003</v>
      </c>
      <c r="AB71" s="2">
        <v>0.25700000000000001</v>
      </c>
      <c r="AC71" s="2">
        <v>0.1762</v>
      </c>
      <c r="AD71" s="2">
        <v>0</v>
      </c>
      <c r="AE71" s="2">
        <v>0.33879999999999999</v>
      </c>
      <c r="AF71" s="2">
        <v>0</v>
      </c>
      <c r="AG71" s="2">
        <v>0.48470000000000002</v>
      </c>
      <c r="AH71" s="2">
        <v>0</v>
      </c>
      <c r="AI71" s="2">
        <v>0</v>
      </c>
      <c r="AJ71" s="2">
        <v>0</v>
      </c>
      <c r="AK71" s="2">
        <v>0</v>
      </c>
      <c r="AL71" s="2">
        <v>0.13969999999999999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.49690000000000001</v>
      </c>
      <c r="AT71" s="2">
        <v>0.30480000000000002</v>
      </c>
      <c r="AU71" s="2">
        <v>0.23580000000000001</v>
      </c>
      <c r="AV71" s="2">
        <v>0</v>
      </c>
      <c r="AW71" s="2">
        <v>0.16139999999999999</v>
      </c>
      <c r="AX71" s="2">
        <v>0</v>
      </c>
      <c r="AY71" s="2">
        <v>0.434</v>
      </c>
      <c r="AZ71" s="2">
        <v>0</v>
      </c>
      <c r="BA71" s="2">
        <v>0</v>
      </c>
      <c r="BB71" s="2">
        <v>0</v>
      </c>
      <c r="BD71" s="5">
        <f t="shared" si="2"/>
        <v>4</v>
      </c>
      <c r="BE71" s="5">
        <f t="shared" si="3"/>
        <v>2</v>
      </c>
    </row>
    <row r="72" spans="1:57">
      <c r="A72" s="1">
        <v>2.0947</v>
      </c>
      <c r="B72" s="1">
        <v>622.31679999999994</v>
      </c>
      <c r="C72" s="2">
        <v>622.32000000000005</v>
      </c>
      <c r="D72" s="2">
        <v>2</v>
      </c>
      <c r="E72" s="2" t="s">
        <v>229</v>
      </c>
      <c r="F72" s="2" t="s">
        <v>46</v>
      </c>
      <c r="G72" s="2" t="s">
        <v>81</v>
      </c>
      <c r="H72" s="2" t="s">
        <v>41</v>
      </c>
      <c r="I72" s="2">
        <v>154</v>
      </c>
      <c r="J72" s="2">
        <v>166</v>
      </c>
      <c r="K72" s="2" t="s">
        <v>70</v>
      </c>
      <c r="L72" s="2" t="s">
        <v>71</v>
      </c>
      <c r="M72" s="3">
        <v>63130.400000000001</v>
      </c>
      <c r="N72" s="4">
        <v>1</v>
      </c>
      <c r="O72" s="2">
        <v>22</v>
      </c>
      <c r="P72" s="2">
        <v>22</v>
      </c>
      <c r="Q72" s="2">
        <v>41</v>
      </c>
      <c r="R72" s="2"/>
      <c r="S72" s="2">
        <v>0</v>
      </c>
      <c r="T72" s="2">
        <v>0.35020000000000001</v>
      </c>
      <c r="U72" s="2">
        <v>1.589</v>
      </c>
      <c r="V72" s="2">
        <v>8.3474000000000004</v>
      </c>
      <c r="W72" s="2">
        <v>0.83899999999999997</v>
      </c>
      <c r="X72" s="2">
        <v>1.2938000000000001</v>
      </c>
      <c r="Y72" s="2">
        <v>9.3200000000000005E-2</v>
      </c>
      <c r="Z72" s="2">
        <v>0</v>
      </c>
      <c r="AA72" s="2">
        <v>0</v>
      </c>
      <c r="AB72" s="2">
        <v>0.29249999999999998</v>
      </c>
      <c r="AC72" s="2">
        <v>0.435</v>
      </c>
      <c r="AD72" s="2">
        <v>1.5589999999999999</v>
      </c>
      <c r="AE72" s="2">
        <v>0</v>
      </c>
      <c r="AF72" s="2">
        <v>0</v>
      </c>
      <c r="AG72" s="2">
        <v>1.0711999999999999</v>
      </c>
      <c r="AH72" s="2">
        <v>0</v>
      </c>
      <c r="AI72" s="2">
        <v>0.32829999999999998</v>
      </c>
      <c r="AJ72" s="2">
        <v>0</v>
      </c>
      <c r="AK72" s="2">
        <v>0</v>
      </c>
      <c r="AL72" s="2">
        <v>0.42859999999999998</v>
      </c>
      <c r="AM72" s="2">
        <v>1.4369000000000001</v>
      </c>
      <c r="AN72" s="2">
        <v>8.0838000000000001</v>
      </c>
      <c r="AO72" s="2">
        <v>0.76890000000000003</v>
      </c>
      <c r="AP72" s="2">
        <v>1.484</v>
      </c>
      <c r="AQ72" s="2">
        <v>0.15190000000000001</v>
      </c>
      <c r="AR72" s="2">
        <v>0</v>
      </c>
      <c r="AS72" s="2">
        <v>0</v>
      </c>
      <c r="AT72" s="2">
        <v>0.2515</v>
      </c>
      <c r="AU72" s="2">
        <v>0.33960000000000001</v>
      </c>
      <c r="AV72" s="2">
        <v>1.6835</v>
      </c>
      <c r="AW72" s="2">
        <v>9.6799999999999997E-2</v>
      </c>
      <c r="AX72" s="2">
        <v>0</v>
      </c>
      <c r="AY72" s="2">
        <v>1.2081999999999999</v>
      </c>
      <c r="AZ72" s="2">
        <v>0</v>
      </c>
      <c r="BA72" s="2">
        <v>0.28710000000000002</v>
      </c>
      <c r="BB72" s="2">
        <v>0.19400000000000001</v>
      </c>
      <c r="BD72" s="5">
        <f t="shared" si="2"/>
        <v>7</v>
      </c>
      <c r="BE72" s="5">
        <f t="shared" si="3"/>
        <v>6</v>
      </c>
    </row>
    <row r="73" spans="1:57">
      <c r="A73" s="1">
        <v>1.2776000000000001</v>
      </c>
      <c r="B73" s="1">
        <v>615.80290000000002</v>
      </c>
      <c r="C73" s="2">
        <v>615.80999999999995</v>
      </c>
      <c r="D73" s="2">
        <v>2</v>
      </c>
      <c r="E73" s="2" t="s">
        <v>230</v>
      </c>
      <c r="F73" s="2" t="s">
        <v>81</v>
      </c>
      <c r="G73" s="2" t="s">
        <v>89</v>
      </c>
      <c r="H73" s="2" t="s">
        <v>41</v>
      </c>
      <c r="I73" s="2">
        <v>566</v>
      </c>
      <c r="J73" s="2">
        <v>576</v>
      </c>
      <c r="K73" s="2" t="s">
        <v>120</v>
      </c>
      <c r="L73" s="2" t="s">
        <v>121</v>
      </c>
      <c r="M73" s="3">
        <v>187131.1</v>
      </c>
      <c r="N73" s="4">
        <v>1</v>
      </c>
      <c r="O73" s="2">
        <v>22</v>
      </c>
      <c r="P73" s="2">
        <v>22</v>
      </c>
      <c r="Q73" s="2">
        <v>32</v>
      </c>
      <c r="R73" s="2"/>
      <c r="S73" s="2">
        <v>1.6941999999999999</v>
      </c>
      <c r="T73" s="2">
        <v>1.0971</v>
      </c>
      <c r="U73" s="2">
        <v>3.9470999999999998</v>
      </c>
      <c r="V73" s="2">
        <v>0.54979999999999996</v>
      </c>
      <c r="W73" s="2">
        <v>5.59</v>
      </c>
      <c r="X73" s="2">
        <v>3.1589999999999998</v>
      </c>
      <c r="Y73" s="2">
        <v>4.5141</v>
      </c>
      <c r="Z73" s="2">
        <v>1.4651000000000001</v>
      </c>
      <c r="AA73" s="2">
        <v>2.0097</v>
      </c>
      <c r="AB73" s="2">
        <v>3.0162</v>
      </c>
      <c r="AC73" s="2">
        <v>3.5057</v>
      </c>
      <c r="AD73" s="2">
        <v>0.14269999999999999</v>
      </c>
      <c r="AE73" s="2">
        <v>3.8902999999999999</v>
      </c>
      <c r="AF73" s="2">
        <v>2.7376</v>
      </c>
      <c r="AG73" s="2">
        <v>2.4632000000000001</v>
      </c>
      <c r="AH73" s="2">
        <v>0.42509999999999998</v>
      </c>
      <c r="AI73" s="2">
        <v>1.5093000000000001</v>
      </c>
      <c r="AJ73" s="2">
        <v>1.7081</v>
      </c>
      <c r="AK73" s="2">
        <v>1.4379</v>
      </c>
      <c r="AL73" s="2">
        <v>0.89149999999999996</v>
      </c>
      <c r="AM73" s="2">
        <v>3.4363000000000001</v>
      </c>
      <c r="AN73" s="2">
        <v>0.4803</v>
      </c>
      <c r="AO73" s="2">
        <v>5.1970999999999998</v>
      </c>
      <c r="AP73" s="2">
        <v>3.1610999999999998</v>
      </c>
      <c r="AQ73" s="2">
        <v>4.7141999999999999</v>
      </c>
      <c r="AR73" s="2">
        <v>1.5141</v>
      </c>
      <c r="AS73" s="2">
        <v>1.9313</v>
      </c>
      <c r="AT73" s="2">
        <v>3.0064000000000002</v>
      </c>
      <c r="AU73" s="2">
        <v>3.2858999999999998</v>
      </c>
      <c r="AV73" s="2">
        <v>0.15809999999999999</v>
      </c>
      <c r="AW73" s="2">
        <v>3.8201999999999998</v>
      </c>
      <c r="AX73" s="2">
        <v>2.4849999999999999</v>
      </c>
      <c r="AY73" s="2">
        <v>2.8460999999999999</v>
      </c>
      <c r="AZ73" s="2">
        <v>0.61219999999999997</v>
      </c>
      <c r="BA73" s="2">
        <v>1.4604999999999999</v>
      </c>
      <c r="BB73" s="2">
        <v>1.5330999999999999</v>
      </c>
      <c r="BD73" s="5">
        <f t="shared" si="2"/>
        <v>9</v>
      </c>
      <c r="BE73" s="5">
        <f t="shared" si="3"/>
        <v>9</v>
      </c>
    </row>
    <row r="74" spans="1:57">
      <c r="A74" s="1">
        <v>1.5872999999999999</v>
      </c>
      <c r="B74" s="1">
        <v>566.28880000000004</v>
      </c>
      <c r="C74" s="2">
        <v>566.29</v>
      </c>
      <c r="D74" s="2">
        <v>2</v>
      </c>
      <c r="E74" s="2" t="s">
        <v>231</v>
      </c>
      <c r="F74" s="2" t="s">
        <v>46</v>
      </c>
      <c r="G74" s="2" t="s">
        <v>47</v>
      </c>
      <c r="H74" s="2" t="s">
        <v>232</v>
      </c>
      <c r="I74" s="2">
        <v>156</v>
      </c>
      <c r="J74" s="2">
        <v>167</v>
      </c>
      <c r="K74" s="2" t="s">
        <v>70</v>
      </c>
      <c r="L74" s="2" t="s">
        <v>71</v>
      </c>
      <c r="M74" s="3">
        <v>63130.400000000001</v>
      </c>
      <c r="N74" s="4">
        <v>1</v>
      </c>
      <c r="O74" s="2">
        <v>22</v>
      </c>
      <c r="P74" s="2">
        <v>22</v>
      </c>
      <c r="Q74" s="2">
        <v>41</v>
      </c>
      <c r="R74" s="2"/>
      <c r="S74" s="2">
        <v>0.3392</v>
      </c>
      <c r="T74" s="2">
        <v>4.2922000000000002</v>
      </c>
      <c r="U74" s="2">
        <v>2.0175999999999998</v>
      </c>
      <c r="V74" s="2">
        <v>0</v>
      </c>
      <c r="W74" s="2">
        <v>4.4515000000000002</v>
      </c>
      <c r="X74" s="2">
        <v>1.1173999999999999</v>
      </c>
      <c r="Y74" s="2">
        <v>20.8505</v>
      </c>
      <c r="Z74" s="2">
        <v>0.99019999999999997</v>
      </c>
      <c r="AA74" s="2">
        <v>2.0707</v>
      </c>
      <c r="AB74" s="2">
        <v>3.5057</v>
      </c>
      <c r="AC74" s="2">
        <v>2.7768000000000002</v>
      </c>
      <c r="AD74" s="2">
        <v>0</v>
      </c>
      <c r="AE74" s="2">
        <v>2.5659000000000001</v>
      </c>
      <c r="AF74" s="2">
        <v>1.4542999999999999</v>
      </c>
      <c r="AG74" s="2">
        <v>6.8369</v>
      </c>
      <c r="AH74" s="2">
        <v>0.5101</v>
      </c>
      <c r="AI74" s="2">
        <v>0.60099999999999998</v>
      </c>
      <c r="AJ74" s="2">
        <v>0.98009999999999997</v>
      </c>
      <c r="AK74" s="2">
        <v>0.2407</v>
      </c>
      <c r="AL74" s="2">
        <v>1.9047000000000001</v>
      </c>
      <c r="AM74" s="2">
        <v>2.2957999999999998</v>
      </c>
      <c r="AN74" s="2">
        <v>0</v>
      </c>
      <c r="AO74" s="2">
        <v>4.2737999999999996</v>
      </c>
      <c r="AP74" s="2">
        <v>0.97199999999999998</v>
      </c>
      <c r="AQ74" s="2">
        <v>15.5174</v>
      </c>
      <c r="AR74" s="2">
        <v>1.9123000000000001</v>
      </c>
      <c r="AS74" s="2">
        <v>2.1680999999999999</v>
      </c>
      <c r="AT74" s="2">
        <v>4.0780000000000003</v>
      </c>
      <c r="AU74" s="2">
        <v>0.44500000000000001</v>
      </c>
      <c r="AV74" s="2">
        <v>0</v>
      </c>
      <c r="AW74" s="2">
        <v>4.1764999999999999</v>
      </c>
      <c r="AX74" s="2">
        <v>1.6551</v>
      </c>
      <c r="AY74" s="2">
        <v>7.1756000000000002</v>
      </c>
      <c r="AZ74" s="2">
        <v>1.6899</v>
      </c>
      <c r="BA74" s="2">
        <v>0</v>
      </c>
      <c r="BB74" s="2">
        <v>1.8190999999999999</v>
      </c>
      <c r="BD74" s="5">
        <f t="shared" si="2"/>
        <v>7</v>
      </c>
      <c r="BE74" s="5">
        <f t="shared" si="3"/>
        <v>8</v>
      </c>
    </row>
    <row r="75" spans="1:57">
      <c r="A75" s="1">
        <v>1.3576999999999999</v>
      </c>
      <c r="B75" s="1">
        <v>442.98160000000001</v>
      </c>
      <c r="C75" s="2">
        <v>442.98</v>
      </c>
      <c r="D75" s="2">
        <v>4</v>
      </c>
      <c r="E75" s="2" t="s">
        <v>233</v>
      </c>
      <c r="F75" s="2" t="s">
        <v>52</v>
      </c>
      <c r="G75" s="2" t="s">
        <v>65</v>
      </c>
      <c r="H75" s="2" t="s">
        <v>41</v>
      </c>
      <c r="I75" s="2">
        <v>315</v>
      </c>
      <c r="J75" s="2">
        <v>330</v>
      </c>
      <c r="K75" s="2" t="s">
        <v>234</v>
      </c>
      <c r="L75" s="2" t="s">
        <v>235</v>
      </c>
      <c r="M75" s="3">
        <v>77032.2</v>
      </c>
      <c r="N75" s="4">
        <v>1</v>
      </c>
      <c r="O75" s="2">
        <v>15</v>
      </c>
      <c r="P75" s="2">
        <v>16</v>
      </c>
      <c r="Q75" s="2">
        <v>30</v>
      </c>
      <c r="R75" s="2"/>
      <c r="S75" s="2">
        <v>1.3689</v>
      </c>
      <c r="T75" s="2">
        <v>0.44219999999999998</v>
      </c>
      <c r="U75" s="2">
        <v>3.5276999999999998</v>
      </c>
      <c r="V75" s="2">
        <v>1.6736</v>
      </c>
      <c r="W75" s="2">
        <v>2.3405</v>
      </c>
      <c r="X75" s="2">
        <v>0.55800000000000005</v>
      </c>
      <c r="Y75" s="2">
        <v>2.5068000000000001</v>
      </c>
      <c r="Z75" s="2">
        <v>1.1983999999999999</v>
      </c>
      <c r="AA75" s="2">
        <v>0.46589999999999998</v>
      </c>
      <c r="AB75" s="2">
        <v>0.91810000000000003</v>
      </c>
      <c r="AC75" s="2">
        <v>0.60919999999999996</v>
      </c>
      <c r="AD75" s="2">
        <v>0.2944</v>
      </c>
      <c r="AE75" s="2">
        <v>0.5393</v>
      </c>
      <c r="AF75" s="2">
        <v>0.63249999999999995</v>
      </c>
      <c r="AG75" s="2">
        <v>0.48980000000000001</v>
      </c>
      <c r="AH75" s="2">
        <v>1.0102</v>
      </c>
      <c r="AI75" s="2">
        <v>0.49980000000000002</v>
      </c>
      <c r="AJ75" s="2">
        <v>0</v>
      </c>
      <c r="AK75" s="2">
        <v>0</v>
      </c>
      <c r="AL75" s="2">
        <v>0.374</v>
      </c>
      <c r="AM75" s="2">
        <v>3.1335000000000002</v>
      </c>
      <c r="AN75" s="2">
        <v>1.3174999999999999</v>
      </c>
      <c r="AO75" s="2">
        <v>2.4964</v>
      </c>
      <c r="AP75" s="2">
        <v>1.6404000000000001</v>
      </c>
      <c r="AQ75" s="2">
        <v>2.6122999999999998</v>
      </c>
      <c r="AR75" s="2">
        <v>1.1587000000000001</v>
      </c>
      <c r="AS75" s="2">
        <v>0.37819999999999998</v>
      </c>
      <c r="AT75" s="2">
        <v>0.83099999999999996</v>
      </c>
      <c r="AU75" s="2">
        <v>0.72370000000000001</v>
      </c>
      <c r="AV75" s="2">
        <v>0.17100000000000001</v>
      </c>
      <c r="AW75" s="2">
        <v>1.206</v>
      </c>
      <c r="AX75" s="2">
        <v>1.0948</v>
      </c>
      <c r="AY75" s="2">
        <v>0.97330000000000005</v>
      </c>
      <c r="AZ75" s="2">
        <v>0</v>
      </c>
      <c r="BA75" s="2">
        <v>0.67520000000000002</v>
      </c>
      <c r="BB75" s="2">
        <v>1.2524999999999999</v>
      </c>
      <c r="BD75" s="5">
        <f t="shared" si="2"/>
        <v>8</v>
      </c>
      <c r="BE75" s="5">
        <f t="shared" si="3"/>
        <v>8</v>
      </c>
    </row>
    <row r="76" spans="1:57">
      <c r="A76" s="1">
        <v>1.2336</v>
      </c>
      <c r="B76" s="1">
        <v>434.58640000000003</v>
      </c>
      <c r="C76" s="2">
        <v>434.59</v>
      </c>
      <c r="D76" s="2">
        <v>3</v>
      </c>
      <c r="E76" s="2" t="s">
        <v>236</v>
      </c>
      <c r="F76" s="2" t="s">
        <v>46</v>
      </c>
      <c r="G76" s="2" t="s">
        <v>81</v>
      </c>
      <c r="H76" s="2" t="s">
        <v>41</v>
      </c>
      <c r="I76" s="2">
        <v>330</v>
      </c>
      <c r="J76" s="2">
        <v>340</v>
      </c>
      <c r="K76" s="2" t="s">
        <v>129</v>
      </c>
      <c r="L76" s="2" t="s">
        <v>130</v>
      </c>
      <c r="M76" s="3">
        <v>42002.1</v>
      </c>
      <c r="N76" s="4">
        <v>1</v>
      </c>
      <c r="O76" s="2">
        <v>46</v>
      </c>
      <c r="P76" s="2">
        <v>50</v>
      </c>
      <c r="Q76" s="2">
        <v>121</v>
      </c>
      <c r="R76" s="2"/>
      <c r="S76" s="2">
        <v>1.2681</v>
      </c>
      <c r="T76" s="2">
        <v>0.74270000000000003</v>
      </c>
      <c r="U76" s="2">
        <v>0.4743</v>
      </c>
      <c r="V76" s="2">
        <v>6.9800000000000001E-2</v>
      </c>
      <c r="W76" s="2">
        <v>0.84260000000000002</v>
      </c>
      <c r="X76" s="2">
        <v>0.34639999999999999</v>
      </c>
      <c r="Y76" s="2">
        <v>0.13739999999999999</v>
      </c>
      <c r="Z76" s="2">
        <v>0.309</v>
      </c>
      <c r="AA76" s="2">
        <v>3.9291999999999998</v>
      </c>
      <c r="AB76" s="2">
        <v>0.4385</v>
      </c>
      <c r="AC76" s="2">
        <v>0.622</v>
      </c>
      <c r="AD76" s="2">
        <v>0.1338</v>
      </c>
      <c r="AE76" s="2">
        <v>0.41289999999999999</v>
      </c>
      <c r="AF76" s="2">
        <v>0.4894</v>
      </c>
      <c r="AG76" s="2">
        <v>0.6139</v>
      </c>
      <c r="AH76" s="2">
        <v>0.17369999999999999</v>
      </c>
      <c r="AI76" s="2">
        <v>0.29020000000000001</v>
      </c>
      <c r="AJ76" s="2">
        <v>0.27560000000000001</v>
      </c>
      <c r="AK76" s="2">
        <v>0.95679999999999998</v>
      </c>
      <c r="AL76" s="2">
        <v>0.58299999999999996</v>
      </c>
      <c r="AM76" s="2">
        <v>0.44290000000000002</v>
      </c>
      <c r="AN76" s="2">
        <v>6.7400000000000002E-2</v>
      </c>
      <c r="AO76" s="2">
        <v>0.7762</v>
      </c>
      <c r="AP76" s="2">
        <v>0.31280000000000002</v>
      </c>
      <c r="AQ76" s="2">
        <v>0.20760000000000001</v>
      </c>
      <c r="AR76" s="2">
        <v>0.32990000000000003</v>
      </c>
      <c r="AS76" s="2">
        <v>4.0114000000000001</v>
      </c>
      <c r="AT76" s="2">
        <v>0.48899999999999999</v>
      </c>
      <c r="AU76" s="2">
        <v>0.50929999999999997</v>
      </c>
      <c r="AV76" s="2">
        <v>0.1142</v>
      </c>
      <c r="AW76" s="2">
        <v>0.46750000000000003</v>
      </c>
      <c r="AX76" s="2">
        <v>0.43869999999999998</v>
      </c>
      <c r="AY76" s="2">
        <v>0.64510000000000001</v>
      </c>
      <c r="AZ76" s="2">
        <v>0</v>
      </c>
      <c r="BA76" s="2">
        <v>0.33939999999999998</v>
      </c>
      <c r="BB76" s="2">
        <v>0.38519999999999999</v>
      </c>
      <c r="BD76" s="5">
        <f t="shared" si="2"/>
        <v>8</v>
      </c>
      <c r="BE76" s="5">
        <f t="shared" si="3"/>
        <v>9</v>
      </c>
    </row>
    <row r="77" spans="1:57">
      <c r="A77" s="1">
        <v>1.6383000000000001</v>
      </c>
      <c r="B77" s="1">
        <v>567.27869999999996</v>
      </c>
      <c r="C77" s="2">
        <v>567.28</v>
      </c>
      <c r="D77" s="2">
        <v>2</v>
      </c>
      <c r="E77" s="2" t="s">
        <v>237</v>
      </c>
      <c r="F77" s="2" t="s">
        <v>46</v>
      </c>
      <c r="G77" s="2" t="s">
        <v>56</v>
      </c>
      <c r="H77" s="2" t="s">
        <v>41</v>
      </c>
      <c r="I77" s="2">
        <v>168</v>
      </c>
      <c r="J77" s="2">
        <v>177</v>
      </c>
      <c r="K77" s="2" t="s">
        <v>129</v>
      </c>
      <c r="L77" s="2" t="s">
        <v>130</v>
      </c>
      <c r="M77" s="3">
        <v>42002.1</v>
      </c>
      <c r="N77" s="4">
        <v>1</v>
      </c>
      <c r="O77" s="2">
        <v>46</v>
      </c>
      <c r="P77" s="2">
        <v>50</v>
      </c>
      <c r="Q77" s="2">
        <v>121</v>
      </c>
      <c r="R77" s="2"/>
      <c r="S77" s="2">
        <v>0.1444</v>
      </c>
      <c r="T77" s="2">
        <v>0</v>
      </c>
      <c r="U77" s="2">
        <v>0.29909999999999998</v>
      </c>
      <c r="V77" s="2">
        <v>0</v>
      </c>
      <c r="W77" s="2">
        <v>1.6423000000000001</v>
      </c>
      <c r="X77" s="2">
        <v>0.38500000000000001</v>
      </c>
      <c r="Y77" s="2">
        <v>0</v>
      </c>
      <c r="Z77" s="2">
        <v>0</v>
      </c>
      <c r="AA77" s="2">
        <v>0</v>
      </c>
      <c r="AB77" s="2">
        <v>0.74470000000000003</v>
      </c>
      <c r="AC77" s="2">
        <v>0</v>
      </c>
      <c r="AD77" s="2">
        <v>0</v>
      </c>
      <c r="AE77" s="2">
        <v>0.64170000000000005</v>
      </c>
      <c r="AF77" s="2">
        <v>0.4859</v>
      </c>
      <c r="AG77" s="2">
        <v>0</v>
      </c>
      <c r="AH77" s="2">
        <v>0</v>
      </c>
      <c r="AI77" s="2">
        <v>0</v>
      </c>
      <c r="AJ77" s="2">
        <v>0.49840000000000001</v>
      </c>
      <c r="AK77" s="2">
        <v>0.46610000000000001</v>
      </c>
      <c r="AL77" s="2">
        <v>0.93030000000000002</v>
      </c>
      <c r="AM77" s="2">
        <v>0</v>
      </c>
      <c r="AN77" s="2">
        <v>0</v>
      </c>
      <c r="AO77" s="2">
        <v>0</v>
      </c>
      <c r="AP77" s="2">
        <v>0.2671</v>
      </c>
      <c r="AQ77" s="2">
        <v>0</v>
      </c>
      <c r="AR77" s="2">
        <v>0.77629999999999999</v>
      </c>
      <c r="AS77" s="2">
        <v>0.55910000000000004</v>
      </c>
      <c r="AT77" s="2">
        <v>1.1655</v>
      </c>
      <c r="AU77" s="2">
        <v>0</v>
      </c>
      <c r="AV77" s="2">
        <v>0</v>
      </c>
      <c r="AW77" s="2">
        <v>0.86050000000000004</v>
      </c>
      <c r="AX77" s="2">
        <v>0</v>
      </c>
      <c r="AY77" s="2">
        <v>0</v>
      </c>
      <c r="AZ77" s="2">
        <v>0</v>
      </c>
      <c r="BA77" s="2">
        <v>0</v>
      </c>
      <c r="BB77" s="2">
        <v>0.57140000000000002</v>
      </c>
      <c r="BD77" s="5">
        <f t="shared" si="2"/>
        <v>3</v>
      </c>
      <c r="BE77" s="5">
        <f t="shared" si="3"/>
        <v>5</v>
      </c>
    </row>
    <row r="78" spans="1:57">
      <c r="A78" s="1">
        <v>1.2865</v>
      </c>
      <c r="B78" s="1">
        <v>584.77610000000004</v>
      </c>
      <c r="C78" s="2">
        <v>584.78</v>
      </c>
      <c r="D78" s="2">
        <v>2</v>
      </c>
      <c r="E78" s="2" t="s">
        <v>238</v>
      </c>
      <c r="F78" s="2" t="s">
        <v>81</v>
      </c>
      <c r="G78" s="2" t="s">
        <v>103</v>
      </c>
      <c r="H78" s="2" t="s">
        <v>41</v>
      </c>
      <c r="I78" s="2">
        <v>165</v>
      </c>
      <c r="J78" s="2">
        <v>174</v>
      </c>
      <c r="K78" s="2" t="s">
        <v>239</v>
      </c>
      <c r="L78" s="2" t="s">
        <v>240</v>
      </c>
      <c r="M78" s="3">
        <v>26151.3</v>
      </c>
      <c r="N78" s="4">
        <v>1</v>
      </c>
      <c r="O78" s="2">
        <v>13</v>
      </c>
      <c r="P78" s="2">
        <v>13</v>
      </c>
      <c r="Q78" s="2">
        <v>22</v>
      </c>
      <c r="R78" s="2"/>
      <c r="S78" s="2">
        <v>0</v>
      </c>
      <c r="T78" s="2">
        <v>2.8549000000000002</v>
      </c>
      <c r="U78" s="2">
        <v>1.8426</v>
      </c>
      <c r="V78" s="2">
        <v>0</v>
      </c>
      <c r="W78" s="2">
        <v>2.1737000000000002</v>
      </c>
      <c r="X78" s="2">
        <v>0.50360000000000005</v>
      </c>
      <c r="Y78" s="2">
        <v>15.539300000000001</v>
      </c>
      <c r="Z78" s="2">
        <v>1.7599</v>
      </c>
      <c r="AA78" s="2">
        <v>2.8852000000000002</v>
      </c>
      <c r="AB78" s="2">
        <v>1.333</v>
      </c>
      <c r="AC78" s="2">
        <v>1.6138999999999999</v>
      </c>
      <c r="AD78" s="2">
        <v>0</v>
      </c>
      <c r="AE78" s="2">
        <v>1.3304</v>
      </c>
      <c r="AF78" s="2">
        <v>0.69720000000000004</v>
      </c>
      <c r="AG78" s="2">
        <v>2.5206</v>
      </c>
      <c r="AH78" s="2">
        <v>0.92930000000000001</v>
      </c>
      <c r="AI78" s="2">
        <v>0</v>
      </c>
      <c r="AJ78" s="2">
        <v>0.97230000000000005</v>
      </c>
      <c r="AK78" s="2">
        <v>0.50560000000000005</v>
      </c>
      <c r="AL78" s="2">
        <v>3.2564000000000002</v>
      </c>
      <c r="AM78" s="2">
        <v>1.5815999999999999</v>
      </c>
      <c r="AN78" s="2">
        <v>0</v>
      </c>
      <c r="AO78" s="2">
        <v>2.0634999999999999</v>
      </c>
      <c r="AP78" s="2">
        <v>0.4415</v>
      </c>
      <c r="AQ78" s="2">
        <v>11.2736</v>
      </c>
      <c r="AR78" s="2">
        <v>1.1612</v>
      </c>
      <c r="AS78" s="2">
        <v>3.1217999999999999</v>
      </c>
      <c r="AT78" s="2">
        <v>1.417</v>
      </c>
      <c r="AU78" s="2">
        <v>0.6956</v>
      </c>
      <c r="AV78" s="2">
        <v>0</v>
      </c>
      <c r="AW78" s="2">
        <v>2.6756000000000002</v>
      </c>
      <c r="AX78" s="2">
        <v>0.64100000000000001</v>
      </c>
      <c r="AY78" s="2">
        <v>2.1358999999999999</v>
      </c>
      <c r="AZ78" s="2">
        <v>0</v>
      </c>
      <c r="BA78" s="2">
        <v>0</v>
      </c>
      <c r="BB78" s="2">
        <v>0.80669999999999997</v>
      </c>
      <c r="BD78" s="5">
        <f t="shared" si="2"/>
        <v>6</v>
      </c>
      <c r="BE78" s="5">
        <f t="shared" si="3"/>
        <v>8</v>
      </c>
    </row>
    <row r="79" spans="1:57">
      <c r="A79" s="1">
        <v>1.6767000000000001</v>
      </c>
      <c r="B79" s="1">
        <v>841.38310000000001</v>
      </c>
      <c r="C79" s="2">
        <v>841.39</v>
      </c>
      <c r="D79" s="2">
        <v>2</v>
      </c>
      <c r="E79" s="2" t="s">
        <v>241</v>
      </c>
      <c r="F79" s="2" t="s">
        <v>81</v>
      </c>
      <c r="G79" s="2" t="s">
        <v>77</v>
      </c>
      <c r="H79" s="2" t="s">
        <v>41</v>
      </c>
      <c r="I79" s="2">
        <v>13</v>
      </c>
      <c r="J79" s="2">
        <v>27</v>
      </c>
      <c r="K79" s="2" t="s">
        <v>242</v>
      </c>
      <c r="L79" s="2" t="s">
        <v>243</v>
      </c>
      <c r="M79" s="3">
        <v>36359.4</v>
      </c>
      <c r="N79" s="4">
        <v>1</v>
      </c>
      <c r="O79" s="2">
        <v>8</v>
      </c>
      <c r="P79" s="2">
        <v>8</v>
      </c>
      <c r="Q79" s="2">
        <v>14</v>
      </c>
      <c r="R79" s="2"/>
      <c r="S79" s="2">
        <v>0.28610000000000002</v>
      </c>
      <c r="T79" s="2">
        <v>0.2742</v>
      </c>
      <c r="U79" s="2">
        <v>0.36520000000000002</v>
      </c>
      <c r="V79" s="2">
        <v>0</v>
      </c>
      <c r="W79" s="2">
        <v>0.47789999999999999</v>
      </c>
      <c r="X79" s="2">
        <v>9.8000000000000004E-2</v>
      </c>
      <c r="Y79" s="2">
        <v>0.36980000000000002</v>
      </c>
      <c r="Z79" s="2">
        <v>0.19370000000000001</v>
      </c>
      <c r="AA79" s="2">
        <v>1.3180000000000001</v>
      </c>
      <c r="AB79" s="2">
        <v>0.49330000000000002</v>
      </c>
      <c r="AC79" s="2">
        <v>0.152</v>
      </c>
      <c r="AD79" s="2">
        <v>5.3400000000000003E-2</v>
      </c>
      <c r="AE79" s="2">
        <v>0.31830000000000003</v>
      </c>
      <c r="AF79" s="2">
        <v>0.1225</v>
      </c>
      <c r="AG79" s="2">
        <v>0.23749999999999999</v>
      </c>
      <c r="AH79" s="2">
        <v>0</v>
      </c>
      <c r="AI79" s="2">
        <v>0.15060000000000001</v>
      </c>
      <c r="AJ79" s="2">
        <v>0.68630000000000002</v>
      </c>
      <c r="AK79" s="2">
        <v>0.56179999999999997</v>
      </c>
      <c r="AL79" s="2">
        <v>0.37419999999999998</v>
      </c>
      <c r="AM79" s="2">
        <v>0.48580000000000001</v>
      </c>
      <c r="AN79" s="2">
        <v>3.6600000000000001E-2</v>
      </c>
      <c r="AO79" s="2">
        <v>0.63300000000000001</v>
      </c>
      <c r="AP79" s="2">
        <v>0.30309999999999998</v>
      </c>
      <c r="AQ79" s="2">
        <v>0.50870000000000004</v>
      </c>
      <c r="AR79" s="2">
        <v>0.1946</v>
      </c>
      <c r="AS79" s="2">
        <v>1.3304</v>
      </c>
      <c r="AT79" s="2">
        <v>0.4299</v>
      </c>
      <c r="AU79" s="2">
        <v>0.1033</v>
      </c>
      <c r="AV79" s="2">
        <v>7.7399999999999997E-2</v>
      </c>
      <c r="AW79" s="2">
        <v>0.29459999999999997</v>
      </c>
      <c r="AX79" s="2">
        <v>0.25850000000000001</v>
      </c>
      <c r="AY79" s="2">
        <v>0.33589999999999998</v>
      </c>
      <c r="AZ79" s="2">
        <v>0.1643</v>
      </c>
      <c r="BA79" s="2">
        <v>0</v>
      </c>
      <c r="BB79" s="2">
        <v>0.57040000000000002</v>
      </c>
      <c r="BD79" s="5">
        <f t="shared" si="2"/>
        <v>8</v>
      </c>
      <c r="BE79" s="5">
        <f t="shared" si="3"/>
        <v>9</v>
      </c>
    </row>
    <row r="80" spans="1:57">
      <c r="A80" s="1">
        <v>2.0004</v>
      </c>
      <c r="B80" s="1">
        <v>570.98159999999996</v>
      </c>
      <c r="C80" s="2">
        <v>570.99</v>
      </c>
      <c r="D80" s="2">
        <v>3</v>
      </c>
      <c r="E80" s="2" t="s">
        <v>244</v>
      </c>
      <c r="F80" s="2" t="s">
        <v>46</v>
      </c>
      <c r="G80" s="2" t="s">
        <v>60</v>
      </c>
      <c r="H80" s="2" t="s">
        <v>41</v>
      </c>
      <c r="I80" s="2">
        <v>48</v>
      </c>
      <c r="J80" s="2">
        <v>62</v>
      </c>
      <c r="K80" s="2" t="s">
        <v>224</v>
      </c>
      <c r="L80" s="2" t="s">
        <v>225</v>
      </c>
      <c r="M80" s="3">
        <v>11349.7</v>
      </c>
      <c r="N80" s="4">
        <v>1</v>
      </c>
      <c r="O80" s="2">
        <v>6</v>
      </c>
      <c r="P80" s="2">
        <v>7</v>
      </c>
      <c r="Q80" s="2">
        <v>12</v>
      </c>
      <c r="R80" s="2"/>
      <c r="S80" s="2">
        <v>0</v>
      </c>
      <c r="T80" s="2">
        <v>5.62E-2</v>
      </c>
      <c r="U80" s="2">
        <v>0.19850000000000001</v>
      </c>
      <c r="V80" s="2">
        <v>0.2445</v>
      </c>
      <c r="W80" s="2">
        <v>0.1971</v>
      </c>
      <c r="X80" s="2">
        <v>0.58909999999999996</v>
      </c>
      <c r="Y80" s="2">
        <v>0.21310000000000001</v>
      </c>
      <c r="Z80" s="2">
        <v>0.26040000000000002</v>
      </c>
      <c r="AA80" s="2">
        <v>0.17680000000000001</v>
      </c>
      <c r="AB80" s="2">
        <v>0.39129999999999998</v>
      </c>
      <c r="AC80" s="2">
        <v>0.1615</v>
      </c>
      <c r="AD80" s="2">
        <v>0</v>
      </c>
      <c r="AE80" s="2">
        <v>0.21879999999999999</v>
      </c>
      <c r="AF80" s="2">
        <v>0</v>
      </c>
      <c r="AG80" s="2">
        <v>0.1045</v>
      </c>
      <c r="AH80" s="2">
        <v>6.54E-2</v>
      </c>
      <c r="AI80" s="2">
        <v>0.61260000000000003</v>
      </c>
      <c r="AJ80" s="2">
        <v>0.33179999999999998</v>
      </c>
      <c r="AK80" s="2">
        <v>0</v>
      </c>
      <c r="AL80" s="2">
        <v>0</v>
      </c>
      <c r="AM80" s="2">
        <v>0.20169999999999999</v>
      </c>
      <c r="AN80" s="2">
        <v>0</v>
      </c>
      <c r="AO80" s="2">
        <v>0.15010000000000001</v>
      </c>
      <c r="AP80" s="2">
        <v>0.53449999999999998</v>
      </c>
      <c r="AQ80" s="2">
        <v>0</v>
      </c>
      <c r="AR80" s="2">
        <v>0.20619999999999999</v>
      </c>
      <c r="AS80" s="2">
        <v>0.14549999999999999</v>
      </c>
      <c r="AT80" s="2">
        <v>0.32769999999999999</v>
      </c>
      <c r="AU80" s="2">
        <v>0.12089999999999999</v>
      </c>
      <c r="AV80" s="2">
        <v>0</v>
      </c>
      <c r="AW80" s="2">
        <v>0.18440000000000001</v>
      </c>
      <c r="AX80" s="2">
        <v>3.8600000000000002E-2</v>
      </c>
      <c r="AY80" s="2">
        <v>5.4800000000000001E-2</v>
      </c>
      <c r="AZ80" s="2">
        <v>0</v>
      </c>
      <c r="BA80" s="2">
        <v>0.4849</v>
      </c>
      <c r="BB80" s="2">
        <v>0.2636</v>
      </c>
      <c r="BD80" s="5">
        <f t="shared" si="2"/>
        <v>7</v>
      </c>
      <c r="BE80" s="5">
        <f t="shared" si="3"/>
        <v>5</v>
      </c>
    </row>
    <row r="81" spans="1:57">
      <c r="A81" s="1">
        <v>1.5713999999999999</v>
      </c>
      <c r="B81" s="1">
        <v>547.64409999999998</v>
      </c>
      <c r="C81" s="2">
        <v>547.65</v>
      </c>
      <c r="D81" s="2">
        <v>3</v>
      </c>
      <c r="E81" s="2" t="s">
        <v>245</v>
      </c>
      <c r="F81" s="2" t="s">
        <v>103</v>
      </c>
      <c r="G81" s="2" t="s">
        <v>47</v>
      </c>
      <c r="H81" s="2" t="s">
        <v>41</v>
      </c>
      <c r="I81" s="2">
        <v>88</v>
      </c>
      <c r="J81" s="2">
        <v>101</v>
      </c>
      <c r="K81" s="2" t="s">
        <v>246</v>
      </c>
      <c r="L81" s="2" t="s">
        <v>247</v>
      </c>
      <c r="M81" s="3">
        <v>13888.8</v>
      </c>
      <c r="N81" s="4">
        <v>1</v>
      </c>
      <c r="O81" s="2">
        <v>5</v>
      </c>
      <c r="P81" s="2">
        <v>9</v>
      </c>
      <c r="Q81" s="2">
        <v>19</v>
      </c>
      <c r="R81" s="2"/>
      <c r="S81" s="2">
        <v>0</v>
      </c>
      <c r="T81" s="2">
        <v>0.52729999999999999</v>
      </c>
      <c r="U81" s="2">
        <v>0.65339999999999998</v>
      </c>
      <c r="V81" s="2">
        <v>7.3800000000000004E-2</v>
      </c>
      <c r="W81" s="2">
        <v>1.2090000000000001</v>
      </c>
      <c r="X81" s="2">
        <v>0.31819999999999998</v>
      </c>
      <c r="Y81" s="2">
        <v>0.15129999999999999</v>
      </c>
      <c r="Z81" s="2">
        <v>0.27289999999999998</v>
      </c>
      <c r="AA81" s="2">
        <v>0</v>
      </c>
      <c r="AB81" s="2">
        <v>1.4557</v>
      </c>
      <c r="AC81" s="2">
        <v>0.69140000000000001</v>
      </c>
      <c r="AD81" s="2">
        <v>0</v>
      </c>
      <c r="AE81" s="2">
        <v>1.2012</v>
      </c>
      <c r="AF81" s="2">
        <v>0.83309999999999995</v>
      </c>
      <c r="AG81" s="2">
        <v>2.0945</v>
      </c>
      <c r="AH81" s="2">
        <v>0</v>
      </c>
      <c r="AI81" s="2">
        <v>0</v>
      </c>
      <c r="AJ81" s="2">
        <v>1.1052</v>
      </c>
      <c r="AK81" s="2">
        <v>0</v>
      </c>
      <c r="AL81" s="2">
        <v>0.39539999999999997</v>
      </c>
      <c r="AM81" s="2">
        <v>0.61819999999999997</v>
      </c>
      <c r="AN81" s="2">
        <v>6.54E-2</v>
      </c>
      <c r="AO81" s="2">
        <v>1.1032999999999999</v>
      </c>
      <c r="AP81" s="2">
        <v>0.25600000000000001</v>
      </c>
      <c r="AQ81" s="2">
        <v>0</v>
      </c>
      <c r="AR81" s="2">
        <v>0.1628</v>
      </c>
      <c r="AS81" s="2">
        <v>3.8399999999999997E-2</v>
      </c>
      <c r="AT81" s="2">
        <v>1.4273</v>
      </c>
      <c r="AU81" s="2">
        <v>0.87380000000000002</v>
      </c>
      <c r="AV81" s="2">
        <v>0</v>
      </c>
      <c r="AW81" s="2">
        <v>1.1539999999999999</v>
      </c>
      <c r="AX81" s="2">
        <v>0.7429</v>
      </c>
      <c r="AY81" s="2">
        <v>2.0093999999999999</v>
      </c>
      <c r="AZ81" s="2">
        <v>9.6699999999999994E-2</v>
      </c>
      <c r="BA81" s="2">
        <v>0</v>
      </c>
      <c r="BB81" s="2">
        <v>1.1351</v>
      </c>
      <c r="BD81" s="5">
        <f t="shared" si="2"/>
        <v>7</v>
      </c>
      <c r="BE81" s="5">
        <f t="shared" si="3"/>
        <v>7</v>
      </c>
    </row>
    <row r="82" spans="1:57">
      <c r="A82" s="1">
        <v>1.296</v>
      </c>
      <c r="B82" s="1">
        <v>403.88580000000002</v>
      </c>
      <c r="C82" s="2">
        <v>403.89</v>
      </c>
      <c r="D82" s="2">
        <v>3</v>
      </c>
      <c r="E82" s="2" t="s">
        <v>248</v>
      </c>
      <c r="F82" s="2" t="s">
        <v>56</v>
      </c>
      <c r="G82" s="2" t="s">
        <v>47</v>
      </c>
      <c r="H82" s="2" t="s">
        <v>41</v>
      </c>
      <c r="I82" s="2">
        <v>2</v>
      </c>
      <c r="J82" s="2">
        <v>12</v>
      </c>
      <c r="K82" s="2" t="s">
        <v>205</v>
      </c>
      <c r="L82" s="2" t="s">
        <v>206</v>
      </c>
      <c r="M82" s="3">
        <v>15980</v>
      </c>
      <c r="N82" s="4">
        <v>1</v>
      </c>
      <c r="O82" s="2">
        <v>24</v>
      </c>
      <c r="P82" s="2">
        <v>32</v>
      </c>
      <c r="Q82" s="2">
        <v>52</v>
      </c>
      <c r="R82" s="2"/>
      <c r="S82" s="2">
        <v>0.57440000000000002</v>
      </c>
      <c r="T82" s="2">
        <v>1.5576000000000001</v>
      </c>
      <c r="U82" s="2">
        <v>11.8416</v>
      </c>
      <c r="V82" s="2">
        <v>20.164899999999999</v>
      </c>
      <c r="W82" s="2">
        <v>1.0794999999999999</v>
      </c>
      <c r="X82" s="2">
        <v>2.5381</v>
      </c>
      <c r="Y82" s="2">
        <v>0.69089999999999996</v>
      </c>
      <c r="Z82" s="2">
        <v>0.3705</v>
      </c>
      <c r="AA82" s="2">
        <v>9.11E-2</v>
      </c>
      <c r="AB82" s="2">
        <v>2.0806</v>
      </c>
      <c r="AC82" s="2">
        <v>2.3584999999999998</v>
      </c>
      <c r="AD82" s="2">
        <v>8.0183</v>
      </c>
      <c r="AE82" s="2">
        <v>0</v>
      </c>
      <c r="AF82" s="2">
        <v>0.18379999999999999</v>
      </c>
      <c r="AG82" s="2">
        <v>9.4753000000000007</v>
      </c>
      <c r="AH82" s="2">
        <v>0.3543</v>
      </c>
      <c r="AI82" s="2">
        <v>0.17430000000000001</v>
      </c>
      <c r="AJ82" s="2">
        <v>0.9496</v>
      </c>
      <c r="AK82" s="2">
        <v>1.7865</v>
      </c>
      <c r="AL82" s="2">
        <v>1.6845000000000001</v>
      </c>
      <c r="AM82" s="2">
        <v>11.6534</v>
      </c>
      <c r="AN82" s="2">
        <v>8.4672000000000001</v>
      </c>
      <c r="AO82" s="2">
        <v>0.9728</v>
      </c>
      <c r="AP82" s="2">
        <v>3.5230999999999999</v>
      </c>
      <c r="AQ82" s="2">
        <v>0.4264</v>
      </c>
      <c r="AR82" s="2">
        <v>0.25230000000000002</v>
      </c>
      <c r="AS82" s="2">
        <v>0</v>
      </c>
      <c r="AT82" s="2">
        <v>1.7750999999999999</v>
      </c>
      <c r="AU82" s="2">
        <v>2.4535999999999998</v>
      </c>
      <c r="AV82" s="2">
        <v>3.0607000000000002</v>
      </c>
      <c r="AW82" s="2">
        <v>0</v>
      </c>
      <c r="AX82" s="2">
        <v>0.25659999999999999</v>
      </c>
      <c r="AY82" s="2">
        <v>4.7199</v>
      </c>
      <c r="AZ82" s="2">
        <v>0</v>
      </c>
      <c r="BA82" s="2">
        <v>0.35610000000000003</v>
      </c>
      <c r="BB82" s="2">
        <v>1.1903999999999999</v>
      </c>
      <c r="BD82" s="5">
        <f t="shared" si="2"/>
        <v>7</v>
      </c>
      <c r="BE82" s="5">
        <f t="shared" si="3"/>
        <v>8</v>
      </c>
    </row>
    <row r="83" spans="1:57">
      <c r="A83" s="1">
        <v>1.9646999999999999</v>
      </c>
      <c r="B83" s="1">
        <v>608.29989999999998</v>
      </c>
      <c r="C83" s="2">
        <v>608.29999999999995</v>
      </c>
      <c r="D83" s="2">
        <v>2</v>
      </c>
      <c r="E83" s="2" t="s">
        <v>249</v>
      </c>
      <c r="F83" s="2" t="s">
        <v>81</v>
      </c>
      <c r="G83" s="2" t="s">
        <v>61</v>
      </c>
      <c r="H83" s="2" t="s">
        <v>41</v>
      </c>
      <c r="I83" s="2">
        <v>69</v>
      </c>
      <c r="J83" s="2">
        <v>80</v>
      </c>
      <c r="K83" s="2" t="s">
        <v>205</v>
      </c>
      <c r="L83" s="2" t="s">
        <v>206</v>
      </c>
      <c r="M83" s="3">
        <v>15980</v>
      </c>
      <c r="N83" s="4">
        <v>1</v>
      </c>
      <c r="O83" s="2">
        <v>24</v>
      </c>
      <c r="P83" s="2">
        <v>32</v>
      </c>
      <c r="Q83" s="2">
        <v>52</v>
      </c>
      <c r="R83" s="2"/>
      <c r="S83" s="2">
        <v>0</v>
      </c>
      <c r="T83" s="2">
        <v>0.1305</v>
      </c>
      <c r="U83" s="2">
        <v>0</v>
      </c>
      <c r="V83" s="2">
        <v>0</v>
      </c>
      <c r="W83" s="2">
        <v>0.4446</v>
      </c>
      <c r="X83" s="2">
        <v>0</v>
      </c>
      <c r="Y83" s="2">
        <v>0</v>
      </c>
      <c r="Z83" s="2">
        <v>7.9100000000000004E-2</v>
      </c>
      <c r="AA83" s="2">
        <v>6.7199999999999996E-2</v>
      </c>
      <c r="AB83" s="2">
        <v>0.3891</v>
      </c>
      <c r="AC83" s="2">
        <v>0</v>
      </c>
      <c r="AD83" s="2">
        <v>0</v>
      </c>
      <c r="AE83" s="2">
        <v>0.39219999999999999</v>
      </c>
      <c r="AF83" s="2">
        <v>0</v>
      </c>
      <c r="AG83" s="2">
        <v>0.21890000000000001</v>
      </c>
      <c r="AH83" s="2">
        <v>0</v>
      </c>
      <c r="AI83" s="2">
        <v>0</v>
      </c>
      <c r="AJ83" s="2">
        <v>0.36880000000000002</v>
      </c>
      <c r="AK83" s="2">
        <v>0</v>
      </c>
      <c r="AL83" s="2">
        <v>0</v>
      </c>
      <c r="AM83" s="2">
        <v>0.33660000000000001</v>
      </c>
      <c r="AN83" s="2">
        <v>0</v>
      </c>
      <c r="AO83" s="2">
        <v>0.54379999999999995</v>
      </c>
      <c r="AP83" s="2">
        <v>0</v>
      </c>
      <c r="AQ83" s="2">
        <v>0.10050000000000001</v>
      </c>
      <c r="AR83" s="2">
        <v>0.10050000000000001</v>
      </c>
      <c r="AS83" s="2">
        <v>0</v>
      </c>
      <c r="AT83" s="2">
        <v>0.40079999999999999</v>
      </c>
      <c r="AU83" s="2">
        <v>0</v>
      </c>
      <c r="AV83" s="2">
        <v>0</v>
      </c>
      <c r="AW83" s="2">
        <v>0.28849999999999998</v>
      </c>
      <c r="AX83" s="2">
        <v>0</v>
      </c>
      <c r="AY83" s="2">
        <v>0.23250000000000001</v>
      </c>
      <c r="AZ83" s="2">
        <v>0</v>
      </c>
      <c r="BA83" s="2">
        <v>0</v>
      </c>
      <c r="BB83" s="2">
        <v>0.21829999999999999</v>
      </c>
      <c r="BD83" s="5">
        <f t="shared" si="2"/>
        <v>4</v>
      </c>
      <c r="BE83" s="5">
        <f t="shared" si="3"/>
        <v>4</v>
      </c>
    </row>
    <row r="84" spans="1:57">
      <c r="A84" s="1">
        <v>1.3341000000000001</v>
      </c>
      <c r="B84" s="1">
        <v>463.9024</v>
      </c>
      <c r="C84" s="2">
        <v>463.91</v>
      </c>
      <c r="D84" s="2">
        <v>3</v>
      </c>
      <c r="E84" s="2" t="s">
        <v>222</v>
      </c>
      <c r="F84" s="2" t="s">
        <v>132</v>
      </c>
      <c r="G84" s="2" t="s">
        <v>60</v>
      </c>
      <c r="H84" s="2" t="s">
        <v>41</v>
      </c>
      <c r="I84" s="2">
        <v>92</v>
      </c>
      <c r="J84" s="2">
        <v>103</v>
      </c>
      <c r="K84" s="2" t="s">
        <v>48</v>
      </c>
      <c r="L84" s="2" t="s">
        <v>49</v>
      </c>
      <c r="M84" s="3">
        <v>41719.800000000003</v>
      </c>
      <c r="N84" s="4">
        <v>1</v>
      </c>
      <c r="O84" s="2">
        <v>32</v>
      </c>
      <c r="P84" s="2">
        <v>34</v>
      </c>
      <c r="Q84" s="2">
        <v>76</v>
      </c>
      <c r="R84" s="2"/>
      <c r="S84" s="2">
        <v>3.4449999999999998</v>
      </c>
      <c r="T84" s="2">
        <v>3.4016999999999999</v>
      </c>
      <c r="U84" s="2">
        <v>10.842599999999999</v>
      </c>
      <c r="V84" s="2">
        <v>3.0834999999999999</v>
      </c>
      <c r="W84" s="2">
        <v>10.004200000000001</v>
      </c>
      <c r="X84" s="2">
        <v>4.7695999999999996</v>
      </c>
      <c r="Y84" s="2">
        <v>6.3741000000000003</v>
      </c>
      <c r="Z84" s="2">
        <v>6.7549000000000001</v>
      </c>
      <c r="AA84" s="2">
        <v>34.3889</v>
      </c>
      <c r="AB84" s="2">
        <v>5.3215000000000003</v>
      </c>
      <c r="AC84" s="2">
        <v>5.79</v>
      </c>
      <c r="AD84" s="2">
        <v>0.62470000000000003</v>
      </c>
      <c r="AE84" s="2">
        <v>5.5462999999999996</v>
      </c>
      <c r="AF84" s="2">
        <v>3.4597000000000002</v>
      </c>
      <c r="AG84" s="2">
        <v>5.0593000000000004</v>
      </c>
      <c r="AH84" s="2">
        <v>3.0979000000000001</v>
      </c>
      <c r="AI84" s="2">
        <v>2.9108000000000001</v>
      </c>
      <c r="AJ84" s="2">
        <v>8.0311000000000003</v>
      </c>
      <c r="AK84" s="2">
        <v>3.7606000000000002</v>
      </c>
      <c r="AL84" s="2">
        <v>2.6821999999999999</v>
      </c>
      <c r="AM84" s="2">
        <v>9.3248999999999995</v>
      </c>
      <c r="AN84" s="2">
        <v>2.9527000000000001</v>
      </c>
      <c r="AO84" s="2">
        <v>10.605</v>
      </c>
      <c r="AP84" s="2">
        <v>4.5959000000000003</v>
      </c>
      <c r="AQ84" s="2">
        <v>5.0056000000000003</v>
      </c>
      <c r="AR84" s="2">
        <v>6.1891999999999996</v>
      </c>
      <c r="AS84" s="2">
        <v>33.569400000000002</v>
      </c>
      <c r="AT84" s="2">
        <v>6.2239000000000004</v>
      </c>
      <c r="AU84" s="2">
        <v>4.9896000000000003</v>
      </c>
      <c r="AV84" s="2">
        <v>0.72019999999999995</v>
      </c>
      <c r="AW84" s="2">
        <v>4.3525</v>
      </c>
      <c r="AX84" s="2">
        <v>2.9283000000000001</v>
      </c>
      <c r="AY84" s="2">
        <v>4.9828999999999999</v>
      </c>
      <c r="AZ84" s="2">
        <v>3.4836</v>
      </c>
      <c r="BA84" s="2">
        <v>2.2292000000000001</v>
      </c>
      <c r="BB84" s="2">
        <v>6.3045999999999998</v>
      </c>
      <c r="BD84" s="5">
        <f t="shared" si="2"/>
        <v>9</v>
      </c>
      <c r="BE84" s="5">
        <f t="shared" si="3"/>
        <v>9</v>
      </c>
    </row>
    <row r="85" spans="1:57">
      <c r="A85" s="1">
        <v>1.5275000000000001</v>
      </c>
      <c r="B85" s="1">
        <v>509.95119999999997</v>
      </c>
      <c r="C85" s="2">
        <v>509.96</v>
      </c>
      <c r="D85" s="2">
        <v>3</v>
      </c>
      <c r="E85" s="2" t="s">
        <v>250</v>
      </c>
      <c r="F85" s="2" t="s">
        <v>46</v>
      </c>
      <c r="G85" s="2" t="s">
        <v>47</v>
      </c>
      <c r="H85" s="2" t="s">
        <v>41</v>
      </c>
      <c r="I85" s="2">
        <v>89</v>
      </c>
      <c r="J85" s="2">
        <v>101</v>
      </c>
      <c r="K85" s="2" t="s">
        <v>246</v>
      </c>
      <c r="L85" s="2" t="s">
        <v>247</v>
      </c>
      <c r="M85" s="3">
        <v>13888.8</v>
      </c>
      <c r="N85" s="4">
        <v>1</v>
      </c>
      <c r="O85" s="2">
        <v>5</v>
      </c>
      <c r="P85" s="2">
        <v>9</v>
      </c>
      <c r="Q85" s="2">
        <v>19</v>
      </c>
      <c r="R85" s="2"/>
      <c r="S85" s="2">
        <v>1.4927999999999999</v>
      </c>
      <c r="T85" s="2">
        <v>2.0615000000000001</v>
      </c>
      <c r="U85" s="2">
        <v>2.5387</v>
      </c>
      <c r="V85" s="2">
        <v>0.34799999999999998</v>
      </c>
      <c r="W85" s="2">
        <v>7.4183000000000003</v>
      </c>
      <c r="X85" s="2">
        <v>4.6795</v>
      </c>
      <c r="Y85" s="2">
        <v>1.3831</v>
      </c>
      <c r="Z85" s="2">
        <v>2.7480000000000002</v>
      </c>
      <c r="AA85" s="2">
        <v>0.73740000000000006</v>
      </c>
      <c r="AB85" s="2">
        <v>7.7880000000000003</v>
      </c>
      <c r="AC85" s="2">
        <v>3.2549999999999999</v>
      </c>
      <c r="AD85" s="2">
        <v>7.1400000000000005E-2</v>
      </c>
      <c r="AE85" s="2">
        <v>8.6278000000000006</v>
      </c>
      <c r="AF85" s="2">
        <v>3.5882999999999998</v>
      </c>
      <c r="AG85" s="2">
        <v>6.4855</v>
      </c>
      <c r="AH85" s="2">
        <v>0.75970000000000004</v>
      </c>
      <c r="AI85" s="2">
        <v>1.9513</v>
      </c>
      <c r="AJ85" s="2">
        <v>7.6258999999999997</v>
      </c>
      <c r="AK85" s="2">
        <v>1.1591</v>
      </c>
      <c r="AL85" s="2">
        <v>2.4001000000000001</v>
      </c>
      <c r="AM85" s="2">
        <v>3.4358</v>
      </c>
      <c r="AN85" s="2">
        <v>0.59219999999999995</v>
      </c>
      <c r="AO85" s="2">
        <v>8.9350000000000005</v>
      </c>
      <c r="AP85" s="2">
        <v>4.1477000000000004</v>
      </c>
      <c r="AQ85" s="2">
        <v>1.5422</v>
      </c>
      <c r="AR85" s="2">
        <v>2.2181999999999999</v>
      </c>
      <c r="AS85" s="2">
        <v>0.77959999999999996</v>
      </c>
      <c r="AT85" s="2">
        <v>4.6287000000000003</v>
      </c>
      <c r="AU85" s="2">
        <v>3.6234999999999999</v>
      </c>
      <c r="AV85" s="2">
        <v>0.15809999999999999</v>
      </c>
      <c r="AW85" s="2">
        <v>5.4600999999999997</v>
      </c>
      <c r="AX85" s="2">
        <v>3.6480000000000001</v>
      </c>
      <c r="AY85" s="2">
        <v>6.1947999999999999</v>
      </c>
      <c r="AZ85" s="2">
        <v>1.0704</v>
      </c>
      <c r="BA85" s="2">
        <v>1.7849999999999999</v>
      </c>
      <c r="BB85" s="2">
        <v>6.4427000000000003</v>
      </c>
      <c r="BD85" s="5">
        <f t="shared" si="2"/>
        <v>9</v>
      </c>
      <c r="BE85" s="5">
        <f t="shared" si="3"/>
        <v>9</v>
      </c>
    </row>
    <row r="86" spans="1:57">
      <c r="A86" s="1">
        <v>2.5211999999999999</v>
      </c>
      <c r="B86" s="1">
        <v>674.84090000000003</v>
      </c>
      <c r="C86" s="2">
        <v>674.84</v>
      </c>
      <c r="D86" s="2">
        <v>2</v>
      </c>
      <c r="E86" s="2" t="s">
        <v>251</v>
      </c>
      <c r="F86" s="2" t="s">
        <v>81</v>
      </c>
      <c r="G86" s="2" t="s">
        <v>107</v>
      </c>
      <c r="H86" s="2" t="s">
        <v>41</v>
      </c>
      <c r="I86" s="2">
        <v>35</v>
      </c>
      <c r="J86" s="2">
        <v>46</v>
      </c>
      <c r="K86" s="2" t="s">
        <v>142</v>
      </c>
      <c r="L86" s="2" t="s">
        <v>143</v>
      </c>
      <c r="M86" s="3">
        <v>23338.7</v>
      </c>
      <c r="N86" s="4">
        <v>1</v>
      </c>
      <c r="O86" s="2">
        <v>9</v>
      </c>
      <c r="P86" s="2">
        <v>9</v>
      </c>
      <c r="Q86" s="2">
        <v>12</v>
      </c>
      <c r="R86" s="2"/>
      <c r="S86" s="2">
        <v>0.30859999999999999</v>
      </c>
      <c r="T86" s="2">
        <v>0.48309999999999997</v>
      </c>
      <c r="U86" s="2">
        <v>4.1813000000000002</v>
      </c>
      <c r="V86" s="2">
        <v>0.1721</v>
      </c>
      <c r="W86" s="2">
        <v>3.18</v>
      </c>
      <c r="X86" s="2">
        <v>1.3411</v>
      </c>
      <c r="Y86" s="2">
        <v>0.50949999999999995</v>
      </c>
      <c r="Z86" s="2">
        <v>0.19789999999999999</v>
      </c>
      <c r="AA86" s="2">
        <v>5.8900000000000001E-2</v>
      </c>
      <c r="AB86" s="2">
        <v>1.0640000000000001</v>
      </c>
      <c r="AC86" s="2">
        <v>0.70889999999999997</v>
      </c>
      <c r="AD86" s="2">
        <v>0</v>
      </c>
      <c r="AE86" s="2">
        <v>0.88859999999999995</v>
      </c>
      <c r="AF86" s="2">
        <v>0.68500000000000005</v>
      </c>
      <c r="AG86" s="2">
        <v>1.0125</v>
      </c>
      <c r="AH86" s="2">
        <v>0.27789999999999998</v>
      </c>
      <c r="AI86" s="2">
        <v>0.66100000000000003</v>
      </c>
      <c r="AJ86" s="2">
        <v>1.2139</v>
      </c>
      <c r="AK86" s="2">
        <v>0.2051</v>
      </c>
      <c r="AL86" s="2">
        <v>0.52359999999999995</v>
      </c>
      <c r="AM86" s="2">
        <v>3.3831000000000002</v>
      </c>
      <c r="AN86" s="2">
        <v>0.22650000000000001</v>
      </c>
      <c r="AO86" s="2">
        <v>3.8117000000000001</v>
      </c>
      <c r="AP86" s="2">
        <v>0.98270000000000002</v>
      </c>
      <c r="AQ86" s="2">
        <v>0.51090000000000002</v>
      </c>
      <c r="AR86" s="2">
        <v>0.2681</v>
      </c>
      <c r="AS86" s="2">
        <v>3.44E-2</v>
      </c>
      <c r="AT86" s="2">
        <v>1.1009</v>
      </c>
      <c r="AU86" s="2">
        <v>0.48699999999999999</v>
      </c>
      <c r="AV86" s="2">
        <v>0</v>
      </c>
      <c r="AW86" s="2">
        <v>0.79449999999999998</v>
      </c>
      <c r="AX86" s="2">
        <v>0.82579999999999998</v>
      </c>
      <c r="AY86" s="2">
        <v>0.94589999999999996</v>
      </c>
      <c r="AZ86" s="2">
        <v>0.28999999999999998</v>
      </c>
      <c r="BA86" s="2">
        <v>0.44829999999999998</v>
      </c>
      <c r="BB86" s="2">
        <v>1.1947000000000001</v>
      </c>
      <c r="BD86" s="5">
        <f t="shared" si="2"/>
        <v>8</v>
      </c>
      <c r="BE86" s="5">
        <f t="shared" si="3"/>
        <v>9</v>
      </c>
    </row>
    <row r="87" spans="1:57">
      <c r="A87" s="1">
        <v>1.3515999999999999</v>
      </c>
      <c r="B87" s="1">
        <v>515.6123</v>
      </c>
      <c r="C87" s="2">
        <v>515.61</v>
      </c>
      <c r="D87" s="2">
        <v>3</v>
      </c>
      <c r="E87" s="2" t="s">
        <v>252</v>
      </c>
      <c r="F87" s="2" t="s">
        <v>46</v>
      </c>
      <c r="G87" s="2" t="s">
        <v>46</v>
      </c>
      <c r="H87" s="2" t="s">
        <v>41</v>
      </c>
      <c r="I87" s="2">
        <v>322</v>
      </c>
      <c r="J87" s="2">
        <v>336</v>
      </c>
      <c r="K87" s="2" t="s">
        <v>82</v>
      </c>
      <c r="L87" s="2" t="s">
        <v>83</v>
      </c>
      <c r="M87" s="3">
        <v>52425.8</v>
      </c>
      <c r="N87" s="4">
        <v>1</v>
      </c>
      <c r="O87" s="2">
        <v>53</v>
      </c>
      <c r="P87" s="2">
        <v>57</v>
      </c>
      <c r="Q87" s="2">
        <v>83</v>
      </c>
      <c r="R87" s="2"/>
      <c r="S87" s="2">
        <v>0.88229999999999997</v>
      </c>
      <c r="T87" s="2">
        <v>0</v>
      </c>
      <c r="U87" s="2">
        <v>0.31669999999999998</v>
      </c>
      <c r="V87" s="2">
        <v>0.1429</v>
      </c>
      <c r="W87" s="2">
        <v>1.0670999999999999</v>
      </c>
      <c r="X87" s="2">
        <v>0.35320000000000001</v>
      </c>
      <c r="Y87" s="2">
        <v>0.27829999999999999</v>
      </c>
      <c r="Z87" s="2">
        <v>0.27589999999999998</v>
      </c>
      <c r="AA87" s="2">
        <v>0.39069999999999999</v>
      </c>
      <c r="AB87" s="2">
        <v>0.53910000000000002</v>
      </c>
      <c r="AC87" s="2">
        <v>0.5605</v>
      </c>
      <c r="AD87" s="2">
        <v>0</v>
      </c>
      <c r="AE87" s="2">
        <v>0.30649999999999999</v>
      </c>
      <c r="AF87" s="2">
        <v>1.2473000000000001</v>
      </c>
      <c r="AG87" s="2">
        <v>0.75470000000000004</v>
      </c>
      <c r="AH87" s="2">
        <v>0</v>
      </c>
      <c r="AI87" s="2">
        <v>0.31609999999999999</v>
      </c>
      <c r="AJ87" s="2">
        <v>0.31890000000000002</v>
      </c>
      <c r="AK87" s="2">
        <v>0.90529999999999999</v>
      </c>
      <c r="AL87" s="2">
        <v>0</v>
      </c>
      <c r="AM87" s="2">
        <v>0.32940000000000003</v>
      </c>
      <c r="AN87" s="2">
        <v>0.12690000000000001</v>
      </c>
      <c r="AO87" s="2">
        <v>1.0892999999999999</v>
      </c>
      <c r="AP87" s="2">
        <v>0.40060000000000001</v>
      </c>
      <c r="AQ87" s="2">
        <v>0.1948</v>
      </c>
      <c r="AR87" s="2">
        <v>0.2296</v>
      </c>
      <c r="AS87" s="2">
        <v>0.40060000000000001</v>
      </c>
      <c r="AT87" s="2">
        <v>0.56769999999999998</v>
      </c>
      <c r="AU87" s="2">
        <v>0.58609999999999995</v>
      </c>
      <c r="AV87" s="2">
        <v>0</v>
      </c>
      <c r="AW87" s="2">
        <v>0.435</v>
      </c>
      <c r="AX87" s="2">
        <v>1.0742</v>
      </c>
      <c r="AY87" s="2">
        <v>0.72540000000000004</v>
      </c>
      <c r="AZ87" s="2">
        <v>0.1396</v>
      </c>
      <c r="BA87" s="2">
        <v>0.308</v>
      </c>
      <c r="BB87" s="2">
        <v>0.20069999999999999</v>
      </c>
      <c r="BD87" s="5">
        <f t="shared" si="2"/>
        <v>8</v>
      </c>
      <c r="BE87" s="5">
        <f t="shared" si="3"/>
        <v>8</v>
      </c>
    </row>
    <row r="88" spans="1:57">
      <c r="A88" s="1">
        <v>1.9411</v>
      </c>
      <c r="B88" s="1">
        <v>567.78610000000003</v>
      </c>
      <c r="C88" s="2">
        <v>567.78</v>
      </c>
      <c r="D88" s="2">
        <v>2</v>
      </c>
      <c r="E88" s="2" t="s">
        <v>253</v>
      </c>
      <c r="F88" s="2" t="s">
        <v>46</v>
      </c>
      <c r="G88" s="2" t="s">
        <v>103</v>
      </c>
      <c r="H88" s="2" t="s">
        <v>41</v>
      </c>
      <c r="I88" s="2">
        <v>146</v>
      </c>
      <c r="J88" s="2">
        <v>155</v>
      </c>
      <c r="K88" s="2" t="s">
        <v>254</v>
      </c>
      <c r="L88" s="2" t="s">
        <v>255</v>
      </c>
      <c r="M88" s="3">
        <v>26134.799999999999</v>
      </c>
      <c r="N88" s="4">
        <v>0.98099999999999998</v>
      </c>
      <c r="O88" s="2">
        <v>1</v>
      </c>
      <c r="P88" s="2">
        <v>1</v>
      </c>
      <c r="Q88" s="2">
        <v>2</v>
      </c>
      <c r="R88" s="2"/>
      <c r="S88" s="2">
        <v>0</v>
      </c>
      <c r="T88" s="2">
        <v>5.4899999999999997E-2</v>
      </c>
      <c r="U88" s="2">
        <v>0.32719999999999999</v>
      </c>
      <c r="V88" s="2">
        <v>0</v>
      </c>
      <c r="W88" s="2">
        <v>0.60440000000000005</v>
      </c>
      <c r="X88" s="2">
        <v>6.7100000000000007E-2</v>
      </c>
      <c r="Y88" s="2">
        <v>0.1091</v>
      </c>
      <c r="Z88" s="2">
        <v>2.0799999999999999E-2</v>
      </c>
      <c r="AA88" s="2">
        <v>0</v>
      </c>
      <c r="AB88" s="2">
        <v>0.2487</v>
      </c>
      <c r="AC88" s="2">
        <v>0</v>
      </c>
      <c r="AD88" s="2">
        <v>0</v>
      </c>
      <c r="AE88" s="2">
        <v>0</v>
      </c>
      <c r="AF88" s="2">
        <v>4.2000000000000003E-2</v>
      </c>
      <c r="AG88" s="2">
        <v>0.43609999999999999</v>
      </c>
      <c r="AH88" s="2">
        <v>0</v>
      </c>
      <c r="AI88" s="2">
        <v>0</v>
      </c>
      <c r="AJ88" s="2">
        <v>0.20349999999999999</v>
      </c>
      <c r="AK88" s="2">
        <v>0.14549999999999999</v>
      </c>
      <c r="AL88" s="2">
        <v>0.1817</v>
      </c>
      <c r="AM88" s="2">
        <v>0.27539999999999998</v>
      </c>
      <c r="AN88" s="2">
        <v>8.8099999999999998E-2</v>
      </c>
      <c r="AO88" s="2">
        <v>0.68030000000000002</v>
      </c>
      <c r="AP88" s="2">
        <v>0</v>
      </c>
      <c r="AQ88" s="2">
        <v>0.1318</v>
      </c>
      <c r="AR88" s="2">
        <v>0</v>
      </c>
      <c r="AS88" s="2">
        <v>0</v>
      </c>
      <c r="AT88" s="2">
        <v>0.2044</v>
      </c>
      <c r="AU88" s="2">
        <v>0.15409999999999999</v>
      </c>
      <c r="AV88" s="2">
        <v>0</v>
      </c>
      <c r="AW88" s="2">
        <v>0.1069</v>
      </c>
      <c r="AX88" s="2">
        <v>0</v>
      </c>
      <c r="AY88" s="2">
        <v>0.3075</v>
      </c>
      <c r="AZ88" s="2">
        <v>0</v>
      </c>
      <c r="BA88" s="2">
        <v>0</v>
      </c>
      <c r="BB88" s="2">
        <v>0.28899999999999998</v>
      </c>
      <c r="BD88" s="5">
        <f t="shared" si="2"/>
        <v>5</v>
      </c>
      <c r="BE88" s="5">
        <f t="shared" si="3"/>
        <v>6</v>
      </c>
    </row>
    <row r="89" spans="1:57">
      <c r="A89" s="1">
        <v>1.2968</v>
      </c>
      <c r="B89" s="1">
        <v>605.32380000000001</v>
      </c>
      <c r="C89" s="2">
        <v>605.33000000000004</v>
      </c>
      <c r="D89" s="2">
        <v>2</v>
      </c>
      <c r="E89" s="2" t="s">
        <v>248</v>
      </c>
      <c r="F89" s="2" t="s">
        <v>56</v>
      </c>
      <c r="G89" s="2" t="s">
        <v>47</v>
      </c>
      <c r="H89" s="2" t="s">
        <v>41</v>
      </c>
      <c r="I89" s="2">
        <v>2</v>
      </c>
      <c r="J89" s="2">
        <v>12</v>
      </c>
      <c r="K89" s="2" t="s">
        <v>205</v>
      </c>
      <c r="L89" s="2" t="s">
        <v>206</v>
      </c>
      <c r="M89" s="3">
        <v>15980</v>
      </c>
      <c r="N89" s="4">
        <v>1</v>
      </c>
      <c r="O89" s="2">
        <v>24</v>
      </c>
      <c r="P89" s="2">
        <v>32</v>
      </c>
      <c r="Q89" s="2">
        <v>52</v>
      </c>
      <c r="R89" s="2"/>
      <c r="S89" s="2">
        <v>1.3903000000000001</v>
      </c>
      <c r="T89" s="2">
        <v>2.6692</v>
      </c>
      <c r="U89" s="2">
        <v>21.251000000000001</v>
      </c>
      <c r="V89" s="2">
        <v>32.585099999999997</v>
      </c>
      <c r="W89" s="2">
        <v>1.675</v>
      </c>
      <c r="X89" s="2">
        <v>4.1311999999999998</v>
      </c>
      <c r="Y89" s="2">
        <v>1.3584000000000001</v>
      </c>
      <c r="Z89" s="2">
        <v>0.55720000000000003</v>
      </c>
      <c r="AA89" s="2">
        <v>1.4985999999999999</v>
      </c>
      <c r="AB89" s="2">
        <v>3.3372999999999999</v>
      </c>
      <c r="AC89" s="2">
        <v>3.0526</v>
      </c>
      <c r="AD89" s="2">
        <v>11.7441</v>
      </c>
      <c r="AE89" s="2">
        <v>0.51419999999999999</v>
      </c>
      <c r="AF89" s="2">
        <v>0.44569999999999999</v>
      </c>
      <c r="AG89" s="2">
        <v>14.2211</v>
      </c>
      <c r="AH89" s="2">
        <v>0.47349999999999998</v>
      </c>
      <c r="AI89" s="2">
        <v>0.37980000000000003</v>
      </c>
      <c r="AJ89" s="2">
        <v>2.1438999999999999</v>
      </c>
      <c r="AK89" s="2">
        <v>4.0894000000000004</v>
      </c>
      <c r="AL89" s="2">
        <v>3.3048999999999999</v>
      </c>
      <c r="AM89" s="2">
        <v>27.436199999999999</v>
      </c>
      <c r="AN89" s="2">
        <v>26.570499999999999</v>
      </c>
      <c r="AO89" s="2">
        <v>0</v>
      </c>
      <c r="AP89" s="2">
        <v>5.3970000000000002</v>
      </c>
      <c r="AQ89" s="2">
        <v>0.65069999999999995</v>
      </c>
      <c r="AR89" s="2">
        <v>0</v>
      </c>
      <c r="AS89" s="2">
        <v>2.1410999999999998</v>
      </c>
      <c r="AT89" s="2">
        <v>3.3197999999999999</v>
      </c>
      <c r="AU89" s="2">
        <v>3.7248999999999999</v>
      </c>
      <c r="AV89" s="2">
        <v>6.4187000000000003</v>
      </c>
      <c r="AW89" s="2">
        <v>0</v>
      </c>
      <c r="AX89" s="2">
        <v>0.43330000000000002</v>
      </c>
      <c r="AY89" s="2">
        <v>11.9747</v>
      </c>
      <c r="AZ89" s="2">
        <v>0.64929999999999999</v>
      </c>
      <c r="BA89" s="2">
        <v>0.81830000000000003</v>
      </c>
      <c r="BB89" s="2">
        <v>3.4906000000000001</v>
      </c>
      <c r="BD89" s="5">
        <f t="shared" si="2"/>
        <v>8</v>
      </c>
      <c r="BE89" s="5">
        <f t="shared" si="3"/>
        <v>7</v>
      </c>
    </row>
    <row r="90" spans="1:57">
      <c r="A90" s="1">
        <v>1.9611000000000001</v>
      </c>
      <c r="B90" s="1">
        <v>863.96079999999995</v>
      </c>
      <c r="C90" s="2">
        <v>863.97</v>
      </c>
      <c r="D90" s="2">
        <v>2</v>
      </c>
      <c r="E90" s="2" t="s">
        <v>256</v>
      </c>
      <c r="F90" s="2" t="s">
        <v>81</v>
      </c>
      <c r="G90" s="2" t="s">
        <v>107</v>
      </c>
      <c r="H90" s="2" t="s">
        <v>41</v>
      </c>
      <c r="I90" s="2">
        <v>176</v>
      </c>
      <c r="J90" s="2">
        <v>191</v>
      </c>
      <c r="K90" s="2" t="s">
        <v>120</v>
      </c>
      <c r="L90" s="2" t="s">
        <v>121</v>
      </c>
      <c r="M90" s="3">
        <v>187131.1</v>
      </c>
      <c r="N90" s="4">
        <v>1</v>
      </c>
      <c r="O90" s="2">
        <v>22</v>
      </c>
      <c r="P90" s="2">
        <v>22</v>
      </c>
      <c r="Q90" s="2">
        <v>32</v>
      </c>
      <c r="R90" s="2"/>
      <c r="S90" s="2">
        <v>0.1135</v>
      </c>
      <c r="T90" s="2">
        <v>0.45040000000000002</v>
      </c>
      <c r="U90" s="2">
        <v>1.3269</v>
      </c>
      <c r="V90" s="2">
        <v>0.19900000000000001</v>
      </c>
      <c r="W90" s="2">
        <v>2.8948999999999998</v>
      </c>
      <c r="X90" s="2">
        <v>0.75670000000000004</v>
      </c>
      <c r="Y90" s="2">
        <v>1.2694000000000001</v>
      </c>
      <c r="Z90" s="2">
        <v>1.0109999999999999</v>
      </c>
      <c r="AA90" s="2">
        <v>1.6369</v>
      </c>
      <c r="AB90" s="2">
        <v>1.3806</v>
      </c>
      <c r="AC90" s="2">
        <v>0.97819999999999996</v>
      </c>
      <c r="AD90" s="2">
        <v>0</v>
      </c>
      <c r="AE90" s="2">
        <v>1.7807999999999999</v>
      </c>
      <c r="AF90" s="2">
        <v>1.7349000000000001</v>
      </c>
      <c r="AG90" s="2">
        <v>2.5550999999999999</v>
      </c>
      <c r="AH90" s="2">
        <v>0</v>
      </c>
      <c r="AI90" s="2">
        <v>0.17730000000000001</v>
      </c>
      <c r="AJ90" s="2">
        <v>0.88170000000000004</v>
      </c>
      <c r="AK90" s="2">
        <v>7.3700000000000002E-2</v>
      </c>
      <c r="AL90" s="2">
        <v>0.44879999999999998</v>
      </c>
      <c r="AM90" s="2">
        <v>1.4488000000000001</v>
      </c>
      <c r="AN90" s="2">
        <v>0.20849999999999999</v>
      </c>
      <c r="AO90" s="2">
        <v>3.0428000000000002</v>
      </c>
      <c r="AP90" s="2">
        <v>0.62729999999999997</v>
      </c>
      <c r="AQ90" s="2">
        <v>1.534</v>
      </c>
      <c r="AR90" s="2">
        <v>1.0915999999999999</v>
      </c>
      <c r="AS90" s="2">
        <v>1.5533999999999999</v>
      </c>
      <c r="AT90" s="2">
        <v>1.5502</v>
      </c>
      <c r="AU90" s="2">
        <v>0.92779999999999996</v>
      </c>
      <c r="AV90" s="2">
        <v>5.2699999999999997E-2</v>
      </c>
      <c r="AW90" s="2">
        <v>1.7088000000000001</v>
      </c>
      <c r="AX90" s="2">
        <v>1.7242</v>
      </c>
      <c r="AY90" s="2">
        <v>2.5453000000000001</v>
      </c>
      <c r="AZ90" s="2">
        <v>0.36730000000000002</v>
      </c>
      <c r="BA90" s="2">
        <v>6.4699999999999994E-2</v>
      </c>
      <c r="BB90" s="2">
        <v>0.81610000000000005</v>
      </c>
      <c r="BD90" s="5">
        <f t="shared" si="2"/>
        <v>9</v>
      </c>
      <c r="BE90" s="5">
        <f t="shared" si="3"/>
        <v>9</v>
      </c>
    </row>
    <row r="91" spans="1:57">
      <c r="A91" s="1">
        <v>1.3298000000000001</v>
      </c>
      <c r="B91" s="1">
        <v>669.83069999999998</v>
      </c>
      <c r="C91" s="2">
        <v>669.84</v>
      </c>
      <c r="D91" s="2">
        <v>2</v>
      </c>
      <c r="E91" s="2" t="s">
        <v>257</v>
      </c>
      <c r="F91" s="2" t="s">
        <v>46</v>
      </c>
      <c r="G91" s="2" t="s">
        <v>103</v>
      </c>
      <c r="H91" s="2" t="s">
        <v>41</v>
      </c>
      <c r="I91" s="2">
        <v>163</v>
      </c>
      <c r="J91" s="2">
        <v>174</v>
      </c>
      <c r="K91" s="2" t="s">
        <v>239</v>
      </c>
      <c r="L91" s="2" t="s">
        <v>240</v>
      </c>
      <c r="M91" s="3">
        <v>26151.3</v>
      </c>
      <c r="N91" s="4">
        <v>1</v>
      </c>
      <c r="O91" s="2">
        <v>13</v>
      </c>
      <c r="P91" s="2">
        <v>13</v>
      </c>
      <c r="Q91" s="2">
        <v>22</v>
      </c>
      <c r="R91" s="2"/>
      <c r="S91" s="2">
        <v>0</v>
      </c>
      <c r="T91" s="2">
        <v>1.0357000000000001</v>
      </c>
      <c r="U91" s="2">
        <v>0.65469999999999995</v>
      </c>
      <c r="V91" s="2">
        <v>0</v>
      </c>
      <c r="W91" s="2">
        <v>1.0427999999999999</v>
      </c>
      <c r="X91" s="2">
        <v>0</v>
      </c>
      <c r="Y91" s="2">
        <v>5.2039</v>
      </c>
      <c r="Z91" s="2">
        <v>0.80420000000000003</v>
      </c>
      <c r="AA91" s="2">
        <v>1.2847</v>
      </c>
      <c r="AB91" s="2">
        <v>0.67059999999999997</v>
      </c>
      <c r="AC91" s="2">
        <v>0.90720000000000001</v>
      </c>
      <c r="AD91" s="2">
        <v>0</v>
      </c>
      <c r="AE91" s="2">
        <v>1.5206999999999999</v>
      </c>
      <c r="AF91" s="2">
        <v>0.52980000000000005</v>
      </c>
      <c r="AG91" s="2">
        <v>2.0095000000000001</v>
      </c>
      <c r="AH91" s="2">
        <v>0.68240000000000001</v>
      </c>
      <c r="AI91" s="2">
        <v>0</v>
      </c>
      <c r="AJ91" s="2">
        <v>0.74839999999999995</v>
      </c>
      <c r="AK91" s="2">
        <v>0</v>
      </c>
      <c r="AL91" s="2">
        <v>1.1417999999999999</v>
      </c>
      <c r="AM91" s="2">
        <v>0.92390000000000005</v>
      </c>
      <c r="AN91" s="2">
        <v>0</v>
      </c>
      <c r="AO91" s="2">
        <v>0.92769999999999997</v>
      </c>
      <c r="AP91" s="2">
        <v>0.46529999999999999</v>
      </c>
      <c r="AQ91" s="2">
        <v>6.1020000000000003</v>
      </c>
      <c r="AR91" s="2">
        <v>1.1024</v>
      </c>
      <c r="AS91" s="2">
        <v>1.2242</v>
      </c>
      <c r="AT91" s="2">
        <v>0.74919999999999998</v>
      </c>
      <c r="AU91" s="2">
        <v>0.88560000000000005</v>
      </c>
      <c r="AV91" s="2">
        <v>0</v>
      </c>
      <c r="AW91" s="2">
        <v>1.3616999999999999</v>
      </c>
      <c r="AX91" s="2">
        <v>0.50929999999999997</v>
      </c>
      <c r="AY91" s="2">
        <v>2.0034000000000001</v>
      </c>
      <c r="AZ91" s="2">
        <v>0.76200000000000001</v>
      </c>
      <c r="BA91" s="2">
        <v>0.2429</v>
      </c>
      <c r="BB91" s="2">
        <v>0.75180000000000002</v>
      </c>
      <c r="BD91" s="5">
        <f t="shared" si="2"/>
        <v>8</v>
      </c>
      <c r="BE91" s="5">
        <f t="shared" si="3"/>
        <v>7</v>
      </c>
    </row>
    <row r="92" spans="1:57">
      <c r="A92" s="1">
        <v>1.3667</v>
      </c>
      <c r="B92" s="1">
        <v>671.36270000000002</v>
      </c>
      <c r="C92" s="2">
        <v>671.36</v>
      </c>
      <c r="D92" s="2">
        <v>2</v>
      </c>
      <c r="E92" s="2" t="s">
        <v>258</v>
      </c>
      <c r="F92" s="2" t="s">
        <v>60</v>
      </c>
      <c r="G92" s="2" t="s">
        <v>126</v>
      </c>
      <c r="H92" s="2" t="s">
        <v>41</v>
      </c>
      <c r="I92" s="2">
        <v>97</v>
      </c>
      <c r="J92" s="2">
        <v>110</v>
      </c>
      <c r="K92" s="2" t="s">
        <v>259</v>
      </c>
      <c r="L92" s="2" t="s">
        <v>260</v>
      </c>
      <c r="M92" s="3">
        <v>26875.8</v>
      </c>
      <c r="N92" s="4">
        <v>1</v>
      </c>
      <c r="O92" s="2">
        <v>4</v>
      </c>
      <c r="P92" s="2">
        <v>4</v>
      </c>
      <c r="Q92" s="2">
        <v>6</v>
      </c>
      <c r="R92" s="2"/>
      <c r="S92" s="2">
        <v>0</v>
      </c>
      <c r="T92" s="2">
        <v>0</v>
      </c>
      <c r="U92" s="2">
        <v>1.3697999999999999</v>
      </c>
      <c r="V92" s="2">
        <v>0</v>
      </c>
      <c r="W92" s="2">
        <v>0</v>
      </c>
      <c r="X92" s="2">
        <v>0</v>
      </c>
      <c r="Y92" s="2">
        <v>8.7300000000000003E-2</v>
      </c>
      <c r="Z92" s="2">
        <v>0</v>
      </c>
      <c r="AA92" s="2">
        <v>0</v>
      </c>
      <c r="AB92" s="2">
        <v>0.26889999999999997</v>
      </c>
      <c r="AC92" s="2">
        <v>0.1361</v>
      </c>
      <c r="AD92" s="2">
        <v>0</v>
      </c>
      <c r="AE92" s="2">
        <v>0</v>
      </c>
      <c r="AF92" s="2">
        <v>0.31430000000000002</v>
      </c>
      <c r="AG92" s="2">
        <v>0.53210000000000002</v>
      </c>
      <c r="AH92" s="2">
        <v>0.10639999999999999</v>
      </c>
      <c r="AI92" s="2">
        <v>0</v>
      </c>
      <c r="AJ92" s="2">
        <v>0.4572</v>
      </c>
      <c r="AK92" s="2">
        <v>0</v>
      </c>
      <c r="AL92" s="2">
        <v>0.27029999999999998</v>
      </c>
      <c r="AM92" s="2">
        <v>1.1417999999999999</v>
      </c>
      <c r="AN92" s="2">
        <v>0</v>
      </c>
      <c r="AO92" s="2">
        <v>0</v>
      </c>
      <c r="AP92" s="2">
        <v>0</v>
      </c>
      <c r="AQ92" s="2">
        <v>0.1082</v>
      </c>
      <c r="AR92" s="2">
        <v>0</v>
      </c>
      <c r="AS92" s="2">
        <v>0</v>
      </c>
      <c r="AT92" s="2">
        <v>0.15160000000000001</v>
      </c>
      <c r="AU92" s="2">
        <v>0.22309999999999999</v>
      </c>
      <c r="AV92" s="2">
        <v>0</v>
      </c>
      <c r="AW92" s="2">
        <v>0.43659999999999999</v>
      </c>
      <c r="AX92" s="2">
        <v>0.28489999999999999</v>
      </c>
      <c r="AY92" s="2">
        <v>0.52159999999999995</v>
      </c>
      <c r="AZ92" s="2">
        <v>1.95E-2</v>
      </c>
      <c r="BA92" s="2">
        <v>0.12089999999999999</v>
      </c>
      <c r="BB92" s="2">
        <v>0.35239999999999999</v>
      </c>
      <c r="BD92" s="5">
        <f t="shared" si="2"/>
        <v>8</v>
      </c>
      <c r="BE92" s="5">
        <f t="shared" si="3"/>
        <v>3</v>
      </c>
    </row>
    <row r="93" spans="1:57">
      <c r="A93" s="1">
        <v>1.3109</v>
      </c>
      <c r="B93" s="1">
        <v>549.74559999999997</v>
      </c>
      <c r="C93" s="2">
        <v>549.75</v>
      </c>
      <c r="D93" s="2">
        <v>2</v>
      </c>
      <c r="E93" s="2" t="s">
        <v>261</v>
      </c>
      <c r="F93" s="2" t="s">
        <v>81</v>
      </c>
      <c r="G93" s="2" t="s">
        <v>107</v>
      </c>
      <c r="H93" s="2" t="s">
        <v>201</v>
      </c>
      <c r="I93" s="2">
        <v>72</v>
      </c>
      <c r="J93" s="2">
        <v>81</v>
      </c>
      <c r="K93" s="2" t="s">
        <v>74</v>
      </c>
      <c r="L93" s="2" t="s">
        <v>75</v>
      </c>
      <c r="M93" s="3">
        <v>15239.6</v>
      </c>
      <c r="N93" s="4">
        <v>1</v>
      </c>
      <c r="O93" s="2">
        <v>38</v>
      </c>
      <c r="P93" s="2">
        <v>46</v>
      </c>
      <c r="Q93" s="2">
        <v>98</v>
      </c>
      <c r="R93" s="2"/>
      <c r="S93" s="2">
        <v>0</v>
      </c>
      <c r="T93" s="2">
        <v>0.82310000000000005</v>
      </c>
      <c r="U93" s="2">
        <v>0</v>
      </c>
      <c r="V93" s="2">
        <v>0.26800000000000002</v>
      </c>
      <c r="W93" s="2">
        <v>0.24490000000000001</v>
      </c>
      <c r="X93" s="2">
        <v>0.19139999999999999</v>
      </c>
      <c r="Y93" s="2">
        <v>0</v>
      </c>
      <c r="Z93" s="2">
        <v>0</v>
      </c>
      <c r="AA93" s="2">
        <v>0.17849999999999999</v>
      </c>
      <c r="AB93" s="2">
        <v>0.22839999999999999</v>
      </c>
      <c r="AC93" s="2">
        <v>0.39839999999999998</v>
      </c>
      <c r="AD93" s="2">
        <v>0.29149999999999998</v>
      </c>
      <c r="AE93" s="2">
        <v>0.40360000000000001</v>
      </c>
      <c r="AF93" s="2">
        <v>0</v>
      </c>
      <c r="AG93" s="2">
        <v>1.8264</v>
      </c>
      <c r="AH93" s="2">
        <v>0</v>
      </c>
      <c r="AI93" s="2">
        <v>9.4299999999999995E-2</v>
      </c>
      <c r="AJ93" s="2">
        <v>0</v>
      </c>
      <c r="AK93" s="2">
        <v>0</v>
      </c>
      <c r="AL93" s="2">
        <v>0.71360000000000001</v>
      </c>
      <c r="AM93" s="2">
        <v>0</v>
      </c>
      <c r="AN93" s="2">
        <v>0.36080000000000001</v>
      </c>
      <c r="AO93" s="2">
        <v>0.29820000000000002</v>
      </c>
      <c r="AP93" s="2">
        <v>0.1769</v>
      </c>
      <c r="AQ93" s="2">
        <v>0.12189999999999999</v>
      </c>
      <c r="AR93" s="2">
        <v>0</v>
      </c>
      <c r="AS93" s="2">
        <v>0</v>
      </c>
      <c r="AT93" s="2">
        <v>0.2399</v>
      </c>
      <c r="AU93" s="2">
        <v>0.27079999999999999</v>
      </c>
      <c r="AV93" s="2">
        <v>0.33939999999999998</v>
      </c>
      <c r="AW93" s="2">
        <v>0.48110000000000003</v>
      </c>
      <c r="AX93" s="2">
        <v>0</v>
      </c>
      <c r="AY93" s="2">
        <v>2.0084</v>
      </c>
      <c r="AZ93" s="2">
        <v>0</v>
      </c>
      <c r="BA93" s="2">
        <v>0</v>
      </c>
      <c r="BB93" s="2">
        <v>0</v>
      </c>
      <c r="BD93" s="5">
        <f t="shared" si="2"/>
        <v>5</v>
      </c>
      <c r="BE93" s="5">
        <f t="shared" si="3"/>
        <v>5</v>
      </c>
    </row>
    <row r="94" spans="1:57">
      <c r="A94" s="1">
        <v>2.3765999999999998</v>
      </c>
      <c r="B94" s="1">
        <v>602.32849999999996</v>
      </c>
      <c r="C94" s="2">
        <v>602.32000000000005</v>
      </c>
      <c r="D94" s="2">
        <v>3</v>
      </c>
      <c r="E94" s="2" t="s">
        <v>262</v>
      </c>
      <c r="F94" s="2" t="s">
        <v>56</v>
      </c>
      <c r="G94" s="2" t="s">
        <v>107</v>
      </c>
      <c r="H94" s="2" t="s">
        <v>41</v>
      </c>
      <c r="I94" s="2">
        <v>2</v>
      </c>
      <c r="J94" s="2">
        <v>16</v>
      </c>
      <c r="K94" s="2" t="s">
        <v>263</v>
      </c>
      <c r="L94" s="2" t="s">
        <v>264</v>
      </c>
      <c r="M94" s="3">
        <v>39402.6</v>
      </c>
      <c r="N94" s="4">
        <v>1</v>
      </c>
      <c r="O94" s="2">
        <v>5</v>
      </c>
      <c r="P94" s="2">
        <v>5</v>
      </c>
      <c r="Q94" s="2">
        <v>7</v>
      </c>
      <c r="R94" s="2"/>
      <c r="S94" s="2">
        <v>0.26650000000000001</v>
      </c>
      <c r="T94" s="2">
        <v>0.24729999999999999</v>
      </c>
      <c r="U94" s="2">
        <v>1.7526999999999999</v>
      </c>
      <c r="V94" s="2">
        <v>9.8299999999999998E-2</v>
      </c>
      <c r="W94" s="2">
        <v>3.4977</v>
      </c>
      <c r="X94" s="2">
        <v>0.26340000000000002</v>
      </c>
      <c r="Y94" s="2">
        <v>0.28899999999999998</v>
      </c>
      <c r="Z94" s="2">
        <v>0.1651</v>
      </c>
      <c r="AA94" s="2">
        <v>0</v>
      </c>
      <c r="AB94" s="2">
        <v>0.72260000000000002</v>
      </c>
      <c r="AC94" s="2">
        <v>0.29980000000000001</v>
      </c>
      <c r="AD94" s="2">
        <v>0</v>
      </c>
      <c r="AE94" s="2">
        <v>0.79879999999999995</v>
      </c>
      <c r="AF94" s="2">
        <v>1.2008000000000001</v>
      </c>
      <c r="AG94" s="2">
        <v>1.1691</v>
      </c>
      <c r="AH94" s="2">
        <v>0</v>
      </c>
      <c r="AI94" s="2">
        <v>0</v>
      </c>
      <c r="AJ94" s="2">
        <v>0.68669999999999998</v>
      </c>
      <c r="AK94" s="2">
        <v>0.186</v>
      </c>
      <c r="AL94" s="2">
        <v>0.2467</v>
      </c>
      <c r="AM94" s="2">
        <v>1.5044999999999999</v>
      </c>
      <c r="AN94" s="2">
        <v>0.1026</v>
      </c>
      <c r="AO94" s="2">
        <v>2.7462</v>
      </c>
      <c r="AP94" s="2">
        <v>0.27910000000000001</v>
      </c>
      <c r="AQ94" s="2">
        <v>0.22209999999999999</v>
      </c>
      <c r="AR94" s="2">
        <v>0</v>
      </c>
      <c r="AS94" s="2">
        <v>0</v>
      </c>
      <c r="AT94" s="2">
        <v>0.59030000000000005</v>
      </c>
      <c r="AU94" s="2">
        <v>0.27379999999999999</v>
      </c>
      <c r="AV94" s="2">
        <v>0</v>
      </c>
      <c r="AW94" s="2">
        <v>0.73250000000000004</v>
      </c>
      <c r="AX94" s="2">
        <v>0.91769999999999996</v>
      </c>
      <c r="AY94" s="2">
        <v>1.0765</v>
      </c>
      <c r="AZ94" s="2">
        <v>0</v>
      </c>
      <c r="BA94" s="2">
        <v>0</v>
      </c>
      <c r="BB94" s="2">
        <v>0.84589999999999999</v>
      </c>
      <c r="BD94" s="5">
        <f t="shared" si="2"/>
        <v>6</v>
      </c>
      <c r="BE94" s="5">
        <f t="shared" si="3"/>
        <v>7</v>
      </c>
    </row>
    <row r="95" spans="1:57">
      <c r="A95" s="1">
        <v>1.7696000000000001</v>
      </c>
      <c r="B95" s="1">
        <v>562.28399999999999</v>
      </c>
      <c r="C95" s="2">
        <v>562.29</v>
      </c>
      <c r="D95" s="2">
        <v>3</v>
      </c>
      <c r="E95" s="2" t="s">
        <v>265</v>
      </c>
      <c r="F95" s="2" t="s">
        <v>60</v>
      </c>
      <c r="G95" s="2" t="s">
        <v>56</v>
      </c>
      <c r="H95" s="2" t="s">
        <v>266</v>
      </c>
      <c r="I95" s="2">
        <v>47</v>
      </c>
      <c r="J95" s="2">
        <v>62</v>
      </c>
      <c r="K95" s="2" t="s">
        <v>188</v>
      </c>
      <c r="L95" s="2" t="s">
        <v>189</v>
      </c>
      <c r="M95" s="3">
        <v>13902.7</v>
      </c>
      <c r="N95" s="4">
        <v>1</v>
      </c>
      <c r="O95" s="2">
        <v>19</v>
      </c>
      <c r="P95" s="2">
        <v>20</v>
      </c>
      <c r="Q95" s="2">
        <v>34</v>
      </c>
      <c r="R95" s="2"/>
      <c r="S95" s="2">
        <v>0.95179999999999998</v>
      </c>
      <c r="T95" s="2">
        <v>0.47570000000000001</v>
      </c>
      <c r="U95" s="2">
        <v>3.0815000000000001</v>
      </c>
      <c r="V95" s="2">
        <v>0</v>
      </c>
      <c r="W95" s="2">
        <v>0.29630000000000001</v>
      </c>
      <c r="X95" s="2">
        <v>1.2683</v>
      </c>
      <c r="Y95" s="2">
        <v>2.0068999999999999</v>
      </c>
      <c r="Z95" s="2">
        <v>0.55769999999999997</v>
      </c>
      <c r="AA95" s="2">
        <v>1.1928000000000001</v>
      </c>
      <c r="AB95" s="2">
        <v>0.65349999999999997</v>
      </c>
      <c r="AC95" s="2">
        <v>0.61470000000000002</v>
      </c>
      <c r="AD95" s="2">
        <v>0</v>
      </c>
      <c r="AE95" s="2">
        <v>1.2707999999999999</v>
      </c>
      <c r="AF95" s="2">
        <v>1.0542</v>
      </c>
      <c r="AG95" s="2">
        <v>0.88439999999999996</v>
      </c>
      <c r="AH95" s="2">
        <v>0</v>
      </c>
      <c r="AI95" s="2">
        <v>0</v>
      </c>
      <c r="AJ95" s="2">
        <v>1.7686999999999999</v>
      </c>
      <c r="AK95" s="2">
        <v>0</v>
      </c>
      <c r="AL95" s="2">
        <v>0.58289999999999997</v>
      </c>
      <c r="AM95" s="2">
        <v>3.0522</v>
      </c>
      <c r="AN95" s="2">
        <v>0.1928</v>
      </c>
      <c r="AO95" s="2">
        <v>0</v>
      </c>
      <c r="AP95" s="2">
        <v>1.0471999999999999</v>
      </c>
      <c r="AQ95" s="2">
        <v>2.4392</v>
      </c>
      <c r="AR95" s="2">
        <v>0.43640000000000001</v>
      </c>
      <c r="AS95" s="2">
        <v>1.2744</v>
      </c>
      <c r="AT95" s="2">
        <v>0.53069999999999995</v>
      </c>
      <c r="AU95" s="2">
        <v>0.61350000000000005</v>
      </c>
      <c r="AV95" s="2">
        <v>0</v>
      </c>
      <c r="AW95" s="2">
        <v>1.4024000000000001</v>
      </c>
      <c r="AX95" s="2">
        <v>1.2515000000000001</v>
      </c>
      <c r="AY95" s="2">
        <v>0.89510000000000001</v>
      </c>
      <c r="AZ95" s="2">
        <v>0</v>
      </c>
      <c r="BA95" s="2">
        <v>0</v>
      </c>
      <c r="BB95" s="2">
        <v>1.3566</v>
      </c>
      <c r="BD95" s="5">
        <f t="shared" si="2"/>
        <v>6</v>
      </c>
      <c r="BE95" s="5">
        <f t="shared" si="3"/>
        <v>7</v>
      </c>
    </row>
    <row r="96" spans="1:57">
      <c r="A96" s="1">
        <v>1.5367</v>
      </c>
      <c r="B96" s="1">
        <v>698.32749999999999</v>
      </c>
      <c r="C96" s="2">
        <v>698.33</v>
      </c>
      <c r="D96" s="2">
        <v>2</v>
      </c>
      <c r="E96" s="2" t="s">
        <v>267</v>
      </c>
      <c r="F96" s="2" t="s">
        <v>268</v>
      </c>
      <c r="G96" s="2" t="s">
        <v>77</v>
      </c>
      <c r="H96" s="2" t="s">
        <v>41</v>
      </c>
      <c r="I96" s="2">
        <v>326</v>
      </c>
      <c r="J96" s="2">
        <v>339</v>
      </c>
      <c r="K96" s="2" t="s">
        <v>114</v>
      </c>
      <c r="L96" s="2" t="s">
        <v>115</v>
      </c>
      <c r="M96" s="3">
        <v>83265.399999999994</v>
      </c>
      <c r="N96" s="4">
        <v>1</v>
      </c>
      <c r="O96" s="2">
        <v>30</v>
      </c>
      <c r="P96" s="2">
        <v>33</v>
      </c>
      <c r="Q96" s="2">
        <v>49</v>
      </c>
      <c r="R96" s="2"/>
      <c r="S96" s="2">
        <v>0</v>
      </c>
      <c r="T96" s="2">
        <v>4.6845999999999997</v>
      </c>
      <c r="U96" s="2">
        <v>0.79049999999999998</v>
      </c>
      <c r="V96" s="2">
        <v>0.11169999999999999</v>
      </c>
      <c r="W96" s="2">
        <v>3.6777000000000002</v>
      </c>
      <c r="X96" s="2">
        <v>0</v>
      </c>
      <c r="Y96" s="2">
        <v>17.614699999999999</v>
      </c>
      <c r="Z96" s="2">
        <v>1.696</v>
      </c>
      <c r="AA96" s="2">
        <v>0.54120000000000001</v>
      </c>
      <c r="AB96" s="2">
        <v>1.2941</v>
      </c>
      <c r="AC96" s="2">
        <v>1.0521</v>
      </c>
      <c r="AD96" s="2">
        <v>0.23760000000000001</v>
      </c>
      <c r="AE96" s="2">
        <v>1.5731999999999999</v>
      </c>
      <c r="AF96" s="2">
        <v>0.2233</v>
      </c>
      <c r="AG96" s="2">
        <v>3.2122000000000002</v>
      </c>
      <c r="AH96" s="2">
        <v>2.5226000000000002</v>
      </c>
      <c r="AI96" s="2">
        <v>0.2104</v>
      </c>
      <c r="AJ96" s="2">
        <v>1.5407999999999999</v>
      </c>
      <c r="AK96" s="2">
        <v>0</v>
      </c>
      <c r="AL96" s="2">
        <v>5.1280999999999999</v>
      </c>
      <c r="AM96" s="2">
        <v>0.85840000000000005</v>
      </c>
      <c r="AN96" s="2">
        <v>0.151</v>
      </c>
      <c r="AO96" s="2">
        <v>3.2603</v>
      </c>
      <c r="AP96" s="2">
        <v>9.4500000000000001E-2</v>
      </c>
      <c r="AQ96" s="2">
        <v>18.7639</v>
      </c>
      <c r="AR96" s="2">
        <v>1.5262</v>
      </c>
      <c r="AS96" s="2">
        <v>0.56899999999999995</v>
      </c>
      <c r="AT96" s="2">
        <v>1.1556999999999999</v>
      </c>
      <c r="AU96" s="2">
        <v>1.1950000000000001</v>
      </c>
      <c r="AV96" s="2">
        <v>0.27979999999999999</v>
      </c>
      <c r="AW96" s="2">
        <v>1.6896</v>
      </c>
      <c r="AX96" s="2">
        <v>0.23449999999999999</v>
      </c>
      <c r="AY96" s="2">
        <v>3.3046000000000002</v>
      </c>
      <c r="AZ96" s="2">
        <v>3.0053000000000001</v>
      </c>
      <c r="BA96" s="2">
        <v>0.20649999999999999</v>
      </c>
      <c r="BB96" s="2">
        <v>1.6244000000000001</v>
      </c>
      <c r="BD96" s="5">
        <f t="shared" si="2"/>
        <v>9</v>
      </c>
      <c r="BE96" s="5">
        <f t="shared" si="3"/>
        <v>8</v>
      </c>
    </row>
    <row r="97" spans="1:57">
      <c r="A97" s="1">
        <v>2.0293999999999999</v>
      </c>
      <c r="B97" s="1">
        <v>664.36099999999999</v>
      </c>
      <c r="C97" s="2">
        <v>664.36</v>
      </c>
      <c r="D97" s="2">
        <v>2</v>
      </c>
      <c r="E97" s="2" t="s">
        <v>269</v>
      </c>
      <c r="F97" s="2" t="s">
        <v>81</v>
      </c>
      <c r="G97" s="2" t="s">
        <v>81</v>
      </c>
      <c r="H97" s="2" t="s">
        <v>41</v>
      </c>
      <c r="I97" s="2">
        <v>22</v>
      </c>
      <c r="J97" s="2">
        <v>34</v>
      </c>
      <c r="K97" s="2" t="s">
        <v>205</v>
      </c>
      <c r="L97" s="2" t="s">
        <v>206</v>
      </c>
      <c r="M97" s="3">
        <v>15980</v>
      </c>
      <c r="N97" s="4">
        <v>1</v>
      </c>
      <c r="O97" s="2">
        <v>24</v>
      </c>
      <c r="P97" s="2">
        <v>32</v>
      </c>
      <c r="Q97" s="2">
        <v>52</v>
      </c>
      <c r="R97" s="2"/>
      <c r="S97" s="2">
        <v>0.88660000000000005</v>
      </c>
      <c r="T97" s="2">
        <v>0.60040000000000004</v>
      </c>
      <c r="U97" s="2">
        <v>10.555999999999999</v>
      </c>
      <c r="V97" s="2">
        <v>12.825100000000001</v>
      </c>
      <c r="W97" s="2">
        <v>0.83960000000000001</v>
      </c>
      <c r="X97" s="2">
        <v>1.5452999999999999</v>
      </c>
      <c r="Y97" s="2">
        <v>0.58340000000000003</v>
      </c>
      <c r="Z97" s="2">
        <v>0</v>
      </c>
      <c r="AA97" s="2">
        <v>0</v>
      </c>
      <c r="AB97" s="2">
        <v>0.65239999999999998</v>
      </c>
      <c r="AC97" s="2">
        <v>0.44059999999999999</v>
      </c>
      <c r="AD97" s="2">
        <v>10.4603</v>
      </c>
      <c r="AE97" s="2">
        <v>0.26229999999999998</v>
      </c>
      <c r="AF97" s="2">
        <v>0.24740000000000001</v>
      </c>
      <c r="AG97" s="2">
        <v>2.7035999999999998</v>
      </c>
      <c r="AH97" s="2">
        <v>0</v>
      </c>
      <c r="AI97" s="2">
        <v>0.1401</v>
      </c>
      <c r="AJ97" s="2">
        <v>1.0577000000000001</v>
      </c>
      <c r="AK97" s="2">
        <v>0.88180000000000003</v>
      </c>
      <c r="AL97" s="2">
        <v>0.6603</v>
      </c>
      <c r="AM97" s="2">
        <v>10.5908</v>
      </c>
      <c r="AN97" s="2">
        <v>14.714700000000001</v>
      </c>
      <c r="AO97" s="2">
        <v>0.88560000000000005</v>
      </c>
      <c r="AP97" s="2">
        <v>1.3928</v>
      </c>
      <c r="AQ97" s="2">
        <v>0.59870000000000001</v>
      </c>
      <c r="AR97" s="2">
        <v>0.30059999999999998</v>
      </c>
      <c r="AS97" s="2">
        <v>0.1094</v>
      </c>
      <c r="AT97" s="2">
        <v>0.66710000000000003</v>
      </c>
      <c r="AU97" s="2">
        <v>0.46439999999999998</v>
      </c>
      <c r="AV97" s="2">
        <v>10.2271</v>
      </c>
      <c r="AW97" s="2">
        <v>0</v>
      </c>
      <c r="AX97" s="2">
        <v>0.20050000000000001</v>
      </c>
      <c r="AY97" s="2">
        <v>2.5125000000000002</v>
      </c>
      <c r="AZ97" s="2">
        <v>0</v>
      </c>
      <c r="BA97" s="2">
        <v>0</v>
      </c>
      <c r="BB97" s="2">
        <v>1.0705</v>
      </c>
      <c r="BD97" s="5">
        <f t="shared" si="2"/>
        <v>6</v>
      </c>
      <c r="BE97" s="5">
        <f t="shared" si="3"/>
        <v>9</v>
      </c>
    </row>
    <row r="98" spans="1:57">
      <c r="A98" s="1">
        <v>1.2774000000000001</v>
      </c>
      <c r="B98" s="1">
        <v>437.56549999999999</v>
      </c>
      <c r="C98" s="2">
        <v>437.57</v>
      </c>
      <c r="D98" s="2">
        <v>3</v>
      </c>
      <c r="E98" s="2" t="s">
        <v>270</v>
      </c>
      <c r="F98" s="2" t="s">
        <v>56</v>
      </c>
      <c r="G98" s="2" t="s">
        <v>103</v>
      </c>
      <c r="H98" s="2" t="s">
        <v>41</v>
      </c>
      <c r="I98" s="2">
        <v>2</v>
      </c>
      <c r="J98" s="2">
        <v>13</v>
      </c>
      <c r="K98" s="2" t="s">
        <v>205</v>
      </c>
      <c r="L98" s="2" t="s">
        <v>206</v>
      </c>
      <c r="M98" s="3">
        <v>15980</v>
      </c>
      <c r="N98" s="4">
        <v>1</v>
      </c>
      <c r="O98" s="2">
        <v>24</v>
      </c>
      <c r="P98" s="2">
        <v>32</v>
      </c>
      <c r="Q98" s="2">
        <v>52</v>
      </c>
      <c r="R98" s="2"/>
      <c r="S98" s="2">
        <v>0.53200000000000003</v>
      </c>
      <c r="T98" s="2">
        <v>0.49969999999999998</v>
      </c>
      <c r="U98" s="2">
        <v>3.8666</v>
      </c>
      <c r="V98" s="2">
        <v>6.5952999999999999</v>
      </c>
      <c r="W98" s="2">
        <v>0.80959999999999999</v>
      </c>
      <c r="X98" s="2">
        <v>1.4985999999999999</v>
      </c>
      <c r="Y98" s="2">
        <v>0.29949999999999999</v>
      </c>
      <c r="Z98" s="2">
        <v>0</v>
      </c>
      <c r="AA98" s="2">
        <v>0</v>
      </c>
      <c r="AB98" s="2">
        <v>0.37919999999999998</v>
      </c>
      <c r="AC98" s="2">
        <v>0.4204</v>
      </c>
      <c r="AD98" s="2">
        <v>2.0440999999999998</v>
      </c>
      <c r="AE98" s="2">
        <v>0.56159999999999999</v>
      </c>
      <c r="AF98" s="2">
        <v>0</v>
      </c>
      <c r="AG98" s="2">
        <v>2.0499999999999998</v>
      </c>
      <c r="AH98" s="2">
        <v>0</v>
      </c>
      <c r="AI98" s="2">
        <v>0.223</v>
      </c>
      <c r="AJ98" s="2">
        <v>0.49940000000000001</v>
      </c>
      <c r="AK98" s="2">
        <v>0.51870000000000005</v>
      </c>
      <c r="AL98" s="2">
        <v>0.6109</v>
      </c>
      <c r="AM98" s="2">
        <v>3.8264</v>
      </c>
      <c r="AN98" s="2">
        <v>5.9532999999999996</v>
      </c>
      <c r="AO98" s="2">
        <v>0.84619999999999995</v>
      </c>
      <c r="AP98" s="2">
        <v>1.2658</v>
      </c>
      <c r="AQ98" s="2">
        <v>0.27439999999999998</v>
      </c>
      <c r="AR98" s="2">
        <v>0</v>
      </c>
      <c r="AS98" s="2">
        <v>0</v>
      </c>
      <c r="AT98" s="2">
        <v>0</v>
      </c>
      <c r="AU98" s="2">
        <v>0.34549999999999997</v>
      </c>
      <c r="AV98" s="2">
        <v>2.2639</v>
      </c>
      <c r="AW98" s="2">
        <v>0.3407</v>
      </c>
      <c r="AX98" s="2">
        <v>0.15570000000000001</v>
      </c>
      <c r="AY98" s="2">
        <v>2.2829000000000002</v>
      </c>
      <c r="AZ98" s="2">
        <v>0</v>
      </c>
      <c r="BA98" s="2">
        <v>0.21010000000000001</v>
      </c>
      <c r="BB98" s="2">
        <v>0.50929999999999997</v>
      </c>
      <c r="BD98" s="5">
        <f t="shared" si="2"/>
        <v>7</v>
      </c>
      <c r="BE98" s="5">
        <f t="shared" si="3"/>
        <v>7</v>
      </c>
    </row>
    <row r="99" spans="1:57">
      <c r="A99" s="1">
        <v>1.7364999999999999</v>
      </c>
      <c r="B99" s="1">
        <v>528.24789999999996</v>
      </c>
      <c r="C99" s="2">
        <v>528.24</v>
      </c>
      <c r="D99" s="2">
        <v>2</v>
      </c>
      <c r="E99" s="2" t="s">
        <v>271</v>
      </c>
      <c r="F99" s="2" t="s">
        <v>93</v>
      </c>
      <c r="G99" s="2" t="s">
        <v>52</v>
      </c>
      <c r="H99" s="2" t="s">
        <v>69</v>
      </c>
      <c r="I99" s="2">
        <v>25</v>
      </c>
      <c r="J99" s="2">
        <v>33</v>
      </c>
      <c r="K99" s="2" t="s">
        <v>74</v>
      </c>
      <c r="L99" s="2" t="s">
        <v>75</v>
      </c>
      <c r="M99" s="3">
        <v>15239.6</v>
      </c>
      <c r="N99" s="4">
        <v>1</v>
      </c>
      <c r="O99" s="2">
        <v>38</v>
      </c>
      <c r="P99" s="2">
        <v>46</v>
      </c>
      <c r="Q99" s="2">
        <v>98</v>
      </c>
      <c r="R99" s="2"/>
      <c r="S99" s="2">
        <v>0.40500000000000003</v>
      </c>
      <c r="T99" s="2">
        <v>0</v>
      </c>
      <c r="U99" s="2">
        <v>3.2341000000000002</v>
      </c>
      <c r="V99" s="2">
        <v>1.0584</v>
      </c>
      <c r="W99" s="2">
        <v>0.94179999999999997</v>
      </c>
      <c r="X99" s="2">
        <v>0.89019999999999999</v>
      </c>
      <c r="Y99" s="2">
        <v>1.0264</v>
      </c>
      <c r="Z99" s="2">
        <v>0.7923</v>
      </c>
      <c r="AA99" s="2">
        <v>0</v>
      </c>
      <c r="AB99" s="2">
        <v>0.41</v>
      </c>
      <c r="AC99" s="2">
        <v>0</v>
      </c>
      <c r="AD99" s="2">
        <v>0.2424</v>
      </c>
      <c r="AE99" s="2">
        <v>0</v>
      </c>
      <c r="AF99" s="2">
        <v>0</v>
      </c>
      <c r="AG99" s="2">
        <v>0</v>
      </c>
      <c r="AH99" s="2">
        <v>0.44979999999999998</v>
      </c>
      <c r="AI99" s="2">
        <v>0.71499999999999997</v>
      </c>
      <c r="AJ99" s="2">
        <v>0.56020000000000003</v>
      </c>
      <c r="AK99" s="2">
        <v>0.50039999999999996</v>
      </c>
      <c r="AL99" s="2">
        <v>0.37</v>
      </c>
      <c r="AM99" s="2">
        <v>3.2423000000000002</v>
      </c>
      <c r="AN99" s="2">
        <v>0.99419999999999997</v>
      </c>
      <c r="AO99" s="2">
        <v>0.70020000000000004</v>
      </c>
      <c r="AP99" s="2">
        <v>0.78759999999999997</v>
      </c>
      <c r="AQ99" s="2">
        <v>0.95650000000000002</v>
      </c>
      <c r="AR99" s="2">
        <v>0.73580000000000001</v>
      </c>
      <c r="AS99" s="2">
        <v>0</v>
      </c>
      <c r="AT99" s="2">
        <v>0</v>
      </c>
      <c r="AU99" s="2">
        <v>0</v>
      </c>
      <c r="AV99" s="2">
        <v>0.38469999999999999</v>
      </c>
      <c r="AW99" s="2">
        <v>0.47660000000000002</v>
      </c>
      <c r="AX99" s="2">
        <v>0</v>
      </c>
      <c r="AY99" s="2">
        <v>0</v>
      </c>
      <c r="AZ99" s="2">
        <v>0</v>
      </c>
      <c r="BA99" s="2">
        <v>0.74929999999999997</v>
      </c>
      <c r="BB99" s="2">
        <v>0.42470000000000002</v>
      </c>
      <c r="BD99" s="5">
        <f t="shared" si="2"/>
        <v>4</v>
      </c>
      <c r="BE99" s="5">
        <f t="shared" si="3"/>
        <v>8</v>
      </c>
    </row>
    <row r="100" spans="1:57">
      <c r="A100" s="1">
        <v>2.1099000000000001</v>
      </c>
      <c r="B100" s="1">
        <v>796.9135</v>
      </c>
      <c r="C100" s="2">
        <v>796.92</v>
      </c>
      <c r="D100" s="2">
        <v>2</v>
      </c>
      <c r="E100" s="2" t="s">
        <v>272</v>
      </c>
      <c r="F100" s="2" t="s">
        <v>60</v>
      </c>
      <c r="G100" s="2" t="s">
        <v>60</v>
      </c>
      <c r="H100" s="2" t="s">
        <v>41</v>
      </c>
      <c r="I100" s="2">
        <v>364</v>
      </c>
      <c r="J100" s="2">
        <v>377</v>
      </c>
      <c r="K100" s="2" t="s">
        <v>82</v>
      </c>
      <c r="L100" s="2" t="s">
        <v>83</v>
      </c>
      <c r="M100" s="3">
        <v>52425.8</v>
      </c>
      <c r="N100" s="4">
        <v>1</v>
      </c>
      <c r="O100" s="2">
        <v>53</v>
      </c>
      <c r="P100" s="2">
        <v>57</v>
      </c>
      <c r="Q100" s="2">
        <v>83</v>
      </c>
      <c r="R100" s="2"/>
      <c r="S100" s="2">
        <v>0.44190000000000002</v>
      </c>
      <c r="T100" s="2">
        <v>0</v>
      </c>
      <c r="U100" s="2">
        <v>0.54859999999999998</v>
      </c>
      <c r="V100" s="2">
        <v>0.125</v>
      </c>
      <c r="W100" s="2">
        <v>0.6452</v>
      </c>
      <c r="X100" s="2">
        <v>0.38200000000000001</v>
      </c>
      <c r="Y100" s="2">
        <v>0</v>
      </c>
      <c r="Z100" s="2">
        <v>4.1700000000000001E-2</v>
      </c>
      <c r="AA100" s="2">
        <v>8.9200000000000002E-2</v>
      </c>
      <c r="AB100" s="2">
        <v>0.1925</v>
      </c>
      <c r="AC100" s="2">
        <v>0.15670000000000001</v>
      </c>
      <c r="AD100" s="2">
        <v>7.1400000000000005E-2</v>
      </c>
      <c r="AE100" s="2">
        <v>0</v>
      </c>
      <c r="AF100" s="2">
        <v>0.49120000000000003</v>
      </c>
      <c r="AG100" s="2">
        <v>0.37230000000000002</v>
      </c>
      <c r="AH100" s="2">
        <v>0</v>
      </c>
      <c r="AI100" s="2">
        <v>0.43049999999999999</v>
      </c>
      <c r="AJ100" s="2">
        <v>0.24759999999999999</v>
      </c>
      <c r="AK100" s="2">
        <v>0.40500000000000003</v>
      </c>
      <c r="AL100" s="2">
        <v>0</v>
      </c>
      <c r="AM100" s="2">
        <v>0.627</v>
      </c>
      <c r="AN100" s="2">
        <v>0</v>
      </c>
      <c r="AO100" s="2">
        <v>0.61750000000000005</v>
      </c>
      <c r="AP100" s="2">
        <v>0.29909999999999998</v>
      </c>
      <c r="AQ100" s="2">
        <v>8.2799999999999999E-2</v>
      </c>
      <c r="AR100" s="2">
        <v>0</v>
      </c>
      <c r="AS100" s="2">
        <v>0</v>
      </c>
      <c r="AT100" s="2">
        <v>0.26440000000000002</v>
      </c>
      <c r="AU100" s="2">
        <v>0.12089999999999999</v>
      </c>
      <c r="AV100" s="2">
        <v>5.1999999999999998E-2</v>
      </c>
      <c r="AW100" s="2">
        <v>0.29659999999999997</v>
      </c>
      <c r="AX100" s="2">
        <v>0.42399999999999999</v>
      </c>
      <c r="AY100" s="2">
        <v>0.33579999999999999</v>
      </c>
      <c r="AZ100" s="2">
        <v>0</v>
      </c>
      <c r="BA100" s="2">
        <v>0.50109999999999999</v>
      </c>
      <c r="BB100" s="2">
        <v>0.26600000000000001</v>
      </c>
      <c r="BD100" s="5">
        <f t="shared" si="2"/>
        <v>8</v>
      </c>
      <c r="BE100" s="5">
        <f t="shared" si="3"/>
        <v>5</v>
      </c>
    </row>
    <row r="101" spans="1:57">
      <c r="A101" s="1">
        <v>2.2302</v>
      </c>
      <c r="B101" s="1">
        <v>637.83370000000002</v>
      </c>
      <c r="C101" s="2">
        <v>637.83000000000004</v>
      </c>
      <c r="D101" s="2">
        <v>2</v>
      </c>
      <c r="E101" s="2" t="s">
        <v>273</v>
      </c>
      <c r="F101" s="2" t="s">
        <v>81</v>
      </c>
      <c r="G101" s="2" t="s">
        <v>52</v>
      </c>
      <c r="H101" s="2" t="s">
        <v>41</v>
      </c>
      <c r="I101" s="2">
        <v>20</v>
      </c>
      <c r="J101" s="2">
        <v>32</v>
      </c>
      <c r="K101" s="2" t="s">
        <v>129</v>
      </c>
      <c r="L101" s="2" t="s">
        <v>130</v>
      </c>
      <c r="M101" s="3">
        <v>42002.1</v>
      </c>
      <c r="N101" s="4">
        <v>1</v>
      </c>
      <c r="O101" s="2">
        <v>46</v>
      </c>
      <c r="P101" s="2">
        <v>50</v>
      </c>
      <c r="Q101" s="2">
        <v>121</v>
      </c>
      <c r="R101" s="2"/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.18820000000000001</v>
      </c>
      <c r="AC101" s="2">
        <v>0</v>
      </c>
      <c r="AD101" s="2">
        <v>3.5700000000000003E-2</v>
      </c>
      <c r="AE101" s="2">
        <v>0.1663</v>
      </c>
      <c r="AF101" s="2">
        <v>0.2243</v>
      </c>
      <c r="AG101" s="2">
        <v>0.21790000000000001</v>
      </c>
      <c r="AH101" s="2">
        <v>0</v>
      </c>
      <c r="AI101" s="2">
        <v>0.129</v>
      </c>
      <c r="AJ101" s="2">
        <v>0.10730000000000001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9.6799999999999997E-2</v>
      </c>
      <c r="AQ101" s="2">
        <v>0.28749999999999998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.21629999999999999</v>
      </c>
      <c r="AY101" s="2">
        <v>0.2208</v>
      </c>
      <c r="AZ101" s="2">
        <v>6.4399999999999999E-2</v>
      </c>
      <c r="BA101" s="2">
        <v>0.1293</v>
      </c>
      <c r="BB101" s="2">
        <v>0</v>
      </c>
      <c r="BD101" s="5">
        <f t="shared" si="2"/>
        <v>4</v>
      </c>
      <c r="BE101" s="5">
        <f t="shared" si="3"/>
        <v>2</v>
      </c>
    </row>
    <row r="102" spans="1:57">
      <c r="A102" s="1">
        <v>1.2373000000000001</v>
      </c>
      <c r="B102" s="1">
        <v>677.82039999999995</v>
      </c>
      <c r="C102" s="2">
        <v>677.82</v>
      </c>
      <c r="D102" s="2">
        <v>2</v>
      </c>
      <c r="E102" s="2" t="s">
        <v>274</v>
      </c>
      <c r="F102" s="2" t="s">
        <v>46</v>
      </c>
      <c r="G102" s="2" t="s">
        <v>52</v>
      </c>
      <c r="H102" s="2" t="s">
        <v>41</v>
      </c>
      <c r="I102" s="2">
        <v>207</v>
      </c>
      <c r="J102" s="2">
        <v>217</v>
      </c>
      <c r="K102" s="2" t="s">
        <v>120</v>
      </c>
      <c r="L102" s="2" t="s">
        <v>121</v>
      </c>
      <c r="M102" s="3">
        <v>187131.1</v>
      </c>
      <c r="N102" s="4">
        <v>1</v>
      </c>
      <c r="O102" s="2">
        <v>22</v>
      </c>
      <c r="P102" s="2">
        <v>22</v>
      </c>
      <c r="Q102" s="2">
        <v>32</v>
      </c>
      <c r="R102" s="2"/>
      <c r="S102" s="2">
        <v>0</v>
      </c>
      <c r="T102" s="2">
        <v>0</v>
      </c>
      <c r="U102" s="2">
        <v>4.2500000000000003E-2</v>
      </c>
      <c r="V102" s="2">
        <v>1.2800000000000001E-2</v>
      </c>
      <c r="W102" s="2">
        <v>0.2379</v>
      </c>
      <c r="X102" s="2">
        <v>6.5500000000000003E-2</v>
      </c>
      <c r="Y102" s="2">
        <v>0</v>
      </c>
      <c r="Z102" s="2">
        <v>0</v>
      </c>
      <c r="AA102" s="2">
        <v>0</v>
      </c>
      <c r="AB102" s="2">
        <v>7.0400000000000004E-2</v>
      </c>
      <c r="AC102" s="2">
        <v>0.1096</v>
      </c>
      <c r="AD102" s="2">
        <v>0</v>
      </c>
      <c r="AE102" s="2">
        <v>0.61299999999999999</v>
      </c>
      <c r="AF102" s="2">
        <v>0</v>
      </c>
      <c r="AG102" s="2">
        <v>0.19900000000000001</v>
      </c>
      <c r="AH102" s="2">
        <v>0</v>
      </c>
      <c r="AI102" s="2">
        <v>1.61E-2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.20849999999999999</v>
      </c>
      <c r="AP102" s="2">
        <v>0</v>
      </c>
      <c r="AQ102" s="2">
        <v>0</v>
      </c>
      <c r="AR102" s="2">
        <v>0</v>
      </c>
      <c r="AS102" s="2">
        <v>0</v>
      </c>
      <c r="AT102" s="2">
        <v>0.1067</v>
      </c>
      <c r="AU102" s="2">
        <v>0.14099999999999999</v>
      </c>
      <c r="AV102" s="2">
        <v>0</v>
      </c>
      <c r="AW102" s="2">
        <v>0.63470000000000004</v>
      </c>
      <c r="AX102" s="2">
        <v>0.10009999999999999</v>
      </c>
      <c r="AY102" s="2">
        <v>0.16719999999999999</v>
      </c>
      <c r="AZ102" s="2">
        <v>0</v>
      </c>
      <c r="BA102" s="2">
        <v>0</v>
      </c>
      <c r="BB102" s="2">
        <v>6.2700000000000006E-2</v>
      </c>
      <c r="BD102" s="5">
        <f t="shared" si="2"/>
        <v>6</v>
      </c>
      <c r="BE102" s="5">
        <f t="shared" si="3"/>
        <v>1</v>
      </c>
    </row>
    <row r="103" spans="1:57">
      <c r="A103" s="1">
        <v>1.6752</v>
      </c>
      <c r="B103" s="1">
        <v>583.28250000000003</v>
      </c>
      <c r="C103" s="2">
        <v>583.28</v>
      </c>
      <c r="D103" s="2">
        <v>2</v>
      </c>
      <c r="E103" s="2" t="s">
        <v>275</v>
      </c>
      <c r="F103" s="2" t="s">
        <v>103</v>
      </c>
      <c r="G103" s="2" t="s">
        <v>47</v>
      </c>
      <c r="H103" s="2" t="s">
        <v>41</v>
      </c>
      <c r="I103" s="2">
        <v>331</v>
      </c>
      <c r="J103" s="2">
        <v>339</v>
      </c>
      <c r="K103" s="2" t="s">
        <v>234</v>
      </c>
      <c r="L103" s="2" t="s">
        <v>235</v>
      </c>
      <c r="M103" s="3">
        <v>77032.2</v>
      </c>
      <c r="N103" s="4">
        <v>1</v>
      </c>
      <c r="O103" s="2">
        <v>15</v>
      </c>
      <c r="P103" s="2">
        <v>16</v>
      </c>
      <c r="Q103" s="2">
        <v>30</v>
      </c>
      <c r="R103" s="2"/>
      <c r="S103" s="2">
        <v>0</v>
      </c>
      <c r="T103" s="2">
        <v>1.2381</v>
      </c>
      <c r="U103" s="2">
        <v>7.5265000000000004</v>
      </c>
      <c r="V103" s="2">
        <v>1.7032</v>
      </c>
      <c r="W103" s="2">
        <v>7.3531000000000004</v>
      </c>
      <c r="X103" s="2">
        <v>1.9218999999999999</v>
      </c>
      <c r="Y103" s="2">
        <v>3.9670999999999998</v>
      </c>
      <c r="Z103" s="2">
        <v>1.298</v>
      </c>
      <c r="AA103" s="2">
        <v>0.44479999999999997</v>
      </c>
      <c r="AB103" s="2">
        <v>1.3722000000000001</v>
      </c>
      <c r="AC103" s="2">
        <v>0.48430000000000001</v>
      </c>
      <c r="AD103" s="2">
        <v>0.14030000000000001</v>
      </c>
      <c r="AE103" s="2">
        <v>2.2372000000000001</v>
      </c>
      <c r="AF103" s="2">
        <v>1.2276</v>
      </c>
      <c r="AG103" s="2">
        <v>0.79730000000000001</v>
      </c>
      <c r="AH103" s="2">
        <v>1.0137</v>
      </c>
      <c r="AI103" s="2">
        <v>1.2756000000000001</v>
      </c>
      <c r="AJ103" s="2">
        <v>2.3247</v>
      </c>
      <c r="AK103" s="2">
        <v>0.35410000000000003</v>
      </c>
      <c r="AL103" s="2">
        <v>0.87219999999999998</v>
      </c>
      <c r="AM103" s="2">
        <v>7.7896000000000001</v>
      </c>
      <c r="AN103" s="2">
        <v>1.0982000000000001</v>
      </c>
      <c r="AO103" s="2">
        <v>7.3166000000000002</v>
      </c>
      <c r="AP103" s="2">
        <v>1.8807</v>
      </c>
      <c r="AQ103" s="2">
        <v>5.3737000000000004</v>
      </c>
      <c r="AR103" s="2">
        <v>1.6084000000000001</v>
      </c>
      <c r="AS103" s="2">
        <v>0.48120000000000002</v>
      </c>
      <c r="AT103" s="2">
        <v>1.3290999999999999</v>
      </c>
      <c r="AU103" s="2">
        <v>1.2508999999999999</v>
      </c>
      <c r="AV103" s="2">
        <v>0.95150000000000001</v>
      </c>
      <c r="AW103" s="2">
        <v>1.4953000000000001</v>
      </c>
      <c r="AX103" s="2">
        <v>1.1171</v>
      </c>
      <c r="AY103" s="2">
        <v>0.82889999999999997</v>
      </c>
      <c r="AZ103" s="2">
        <v>1.6692</v>
      </c>
      <c r="BA103" s="2">
        <v>1.2216</v>
      </c>
      <c r="BB103" s="2">
        <v>3.0430999999999999</v>
      </c>
      <c r="BD103" s="5">
        <f t="shared" si="2"/>
        <v>9</v>
      </c>
      <c r="BE103" s="5">
        <f t="shared" si="3"/>
        <v>9</v>
      </c>
    </row>
    <row r="104" spans="1:57">
      <c r="A104" s="1">
        <v>1.3513999999999999</v>
      </c>
      <c r="B104" s="1">
        <v>458.74829999999997</v>
      </c>
      <c r="C104" s="2">
        <v>458.75</v>
      </c>
      <c r="D104" s="2">
        <v>2</v>
      </c>
      <c r="E104" s="2" t="s">
        <v>276</v>
      </c>
      <c r="F104" s="2" t="s">
        <v>103</v>
      </c>
      <c r="G104" s="2" t="s">
        <v>60</v>
      </c>
      <c r="H104" s="2" t="s">
        <v>41</v>
      </c>
      <c r="I104" s="2">
        <v>122</v>
      </c>
      <c r="J104" s="2">
        <v>129</v>
      </c>
      <c r="K104" s="2" t="s">
        <v>74</v>
      </c>
      <c r="L104" s="2" t="s">
        <v>75</v>
      </c>
      <c r="M104" s="3">
        <v>15239.6</v>
      </c>
      <c r="N104" s="4">
        <v>1</v>
      </c>
      <c r="O104" s="2">
        <v>38</v>
      </c>
      <c r="P104" s="2">
        <v>46</v>
      </c>
      <c r="Q104" s="2">
        <v>98</v>
      </c>
      <c r="R104" s="2"/>
      <c r="S104" s="2">
        <v>0.67430000000000001</v>
      </c>
      <c r="T104" s="2">
        <v>1.206</v>
      </c>
      <c r="U104" s="2">
        <v>5.4020999999999999</v>
      </c>
      <c r="V104" s="2">
        <v>1.4527000000000001</v>
      </c>
      <c r="W104" s="2">
        <v>0.38700000000000001</v>
      </c>
      <c r="X104" s="2">
        <v>0.34079999999999999</v>
      </c>
      <c r="Y104" s="2">
        <v>0.27150000000000002</v>
      </c>
      <c r="Z104" s="2">
        <v>0</v>
      </c>
      <c r="AA104" s="2">
        <v>0</v>
      </c>
      <c r="AB104" s="2">
        <v>0.88349999999999995</v>
      </c>
      <c r="AC104" s="2">
        <v>0.63819999999999999</v>
      </c>
      <c r="AD104" s="2">
        <v>0.1777</v>
      </c>
      <c r="AE104" s="2">
        <v>0</v>
      </c>
      <c r="AF104" s="2">
        <v>0</v>
      </c>
      <c r="AG104" s="2">
        <v>5.5049999999999999</v>
      </c>
      <c r="AH104" s="2">
        <v>0.21679999999999999</v>
      </c>
      <c r="AI104" s="2">
        <v>0.5575</v>
      </c>
      <c r="AJ104" s="2">
        <v>1.1863999999999999</v>
      </c>
      <c r="AK104" s="2">
        <v>0</v>
      </c>
      <c r="AL104" s="2">
        <v>1.0942000000000001</v>
      </c>
      <c r="AM104" s="2">
        <v>5.7778</v>
      </c>
      <c r="AN104" s="2">
        <v>1.6121000000000001</v>
      </c>
      <c r="AO104" s="2">
        <v>0.36799999999999999</v>
      </c>
      <c r="AP104" s="2">
        <v>0.3337</v>
      </c>
      <c r="AQ104" s="2">
        <v>0.3075</v>
      </c>
      <c r="AR104" s="2">
        <v>0.2777</v>
      </c>
      <c r="AS104" s="2">
        <v>0</v>
      </c>
      <c r="AT104" s="2">
        <v>0.78059999999999996</v>
      </c>
      <c r="AU104" s="2">
        <v>0.63339999999999996</v>
      </c>
      <c r="AV104" s="2">
        <v>0.1741</v>
      </c>
      <c r="AW104" s="2">
        <v>0.18809999999999999</v>
      </c>
      <c r="AX104" s="2">
        <v>0</v>
      </c>
      <c r="AY104" s="2">
        <v>4.9827000000000004</v>
      </c>
      <c r="AZ104" s="2">
        <v>0.14280000000000001</v>
      </c>
      <c r="BA104" s="2">
        <v>0.7087</v>
      </c>
      <c r="BB104" s="2">
        <v>1.4713000000000001</v>
      </c>
      <c r="BD104" s="5">
        <f t="shared" si="2"/>
        <v>8</v>
      </c>
      <c r="BE104" s="5">
        <f t="shared" si="3"/>
        <v>7</v>
      </c>
    </row>
    <row r="105" spans="1:57">
      <c r="A105" s="1">
        <v>1.4414</v>
      </c>
      <c r="B105" s="1">
        <v>709.34979999999996</v>
      </c>
      <c r="C105" s="2">
        <v>709.35</v>
      </c>
      <c r="D105" s="2">
        <v>2</v>
      </c>
      <c r="E105" s="2" t="s">
        <v>277</v>
      </c>
      <c r="F105" s="2" t="s">
        <v>60</v>
      </c>
      <c r="G105" s="2" t="s">
        <v>47</v>
      </c>
      <c r="H105" s="2" t="s">
        <v>41</v>
      </c>
      <c r="I105" s="2">
        <v>119</v>
      </c>
      <c r="J105" s="2">
        <v>131</v>
      </c>
      <c r="K105" s="2" t="s">
        <v>278</v>
      </c>
      <c r="L105" s="2" t="s">
        <v>279</v>
      </c>
      <c r="M105" s="3">
        <v>22944.9</v>
      </c>
      <c r="N105" s="4">
        <v>1</v>
      </c>
      <c r="O105" s="2">
        <v>5</v>
      </c>
      <c r="P105" s="2">
        <v>5</v>
      </c>
      <c r="Q105" s="2">
        <v>35</v>
      </c>
      <c r="R105" s="2"/>
      <c r="S105" s="2">
        <v>0</v>
      </c>
      <c r="T105" s="2">
        <v>0.28920000000000001</v>
      </c>
      <c r="U105" s="2">
        <v>0.66979999999999995</v>
      </c>
      <c r="V105" s="2">
        <v>0</v>
      </c>
      <c r="W105" s="2">
        <v>2.1204000000000001</v>
      </c>
      <c r="X105" s="2">
        <v>0</v>
      </c>
      <c r="Y105" s="2">
        <v>0.83689999999999998</v>
      </c>
      <c r="Z105" s="2">
        <v>0.86950000000000005</v>
      </c>
      <c r="AA105" s="2">
        <v>0.68700000000000006</v>
      </c>
      <c r="AB105" s="2">
        <v>0.44190000000000002</v>
      </c>
      <c r="AC105" s="2">
        <v>0.57179999999999997</v>
      </c>
      <c r="AD105" s="2">
        <v>0.126</v>
      </c>
      <c r="AE105" s="2">
        <v>0.53959999999999997</v>
      </c>
      <c r="AF105" s="2">
        <v>1.6700999999999999</v>
      </c>
      <c r="AG105" s="2">
        <v>1.4339</v>
      </c>
      <c r="AH105" s="2">
        <v>0.40389999999999998</v>
      </c>
      <c r="AI105" s="2">
        <v>0</v>
      </c>
      <c r="AJ105" s="2">
        <v>1.0364</v>
      </c>
      <c r="AK105" s="2">
        <v>0</v>
      </c>
      <c r="AL105" s="2">
        <v>0</v>
      </c>
      <c r="AM105" s="2">
        <v>0.61599999999999999</v>
      </c>
      <c r="AN105" s="2">
        <v>0</v>
      </c>
      <c r="AO105" s="2">
        <v>1.6661999999999999</v>
      </c>
      <c r="AP105" s="2">
        <v>0.1065</v>
      </c>
      <c r="AQ105" s="2">
        <v>1.0066999999999999</v>
      </c>
      <c r="AR105" s="2">
        <v>1.1153999999999999</v>
      </c>
      <c r="AS105" s="2">
        <v>0.58209999999999995</v>
      </c>
      <c r="AT105" s="2">
        <v>0.42320000000000002</v>
      </c>
      <c r="AU105" s="2">
        <v>0.67649999999999999</v>
      </c>
      <c r="AV105" s="2">
        <v>0</v>
      </c>
      <c r="AW105" s="2">
        <v>0.49049999999999999</v>
      </c>
      <c r="AX105" s="2">
        <v>1.363</v>
      </c>
      <c r="AY105" s="2">
        <v>1.5033000000000001</v>
      </c>
      <c r="AZ105" s="2">
        <v>0.51649999999999996</v>
      </c>
      <c r="BA105" s="2">
        <v>0.1686</v>
      </c>
      <c r="BB105" s="2">
        <v>0.92190000000000005</v>
      </c>
      <c r="BD105" s="5">
        <f t="shared" si="2"/>
        <v>8</v>
      </c>
      <c r="BE105" s="5">
        <f t="shared" si="3"/>
        <v>6</v>
      </c>
    </row>
    <row r="106" spans="1:57">
      <c r="A106" s="1">
        <v>1.7847</v>
      </c>
      <c r="B106" s="1">
        <v>481.74489999999997</v>
      </c>
      <c r="C106" s="2">
        <v>481.74</v>
      </c>
      <c r="D106" s="2">
        <v>2</v>
      </c>
      <c r="E106" s="2" t="s">
        <v>280</v>
      </c>
      <c r="F106" s="2" t="s">
        <v>47</v>
      </c>
      <c r="G106" s="2" t="s">
        <v>47</v>
      </c>
      <c r="H106" s="2" t="s">
        <v>41</v>
      </c>
      <c r="I106" s="2">
        <v>444</v>
      </c>
      <c r="J106" s="2">
        <v>451</v>
      </c>
      <c r="K106" s="2" t="s">
        <v>114</v>
      </c>
      <c r="L106" s="2" t="s">
        <v>115</v>
      </c>
      <c r="M106" s="3">
        <v>83265.399999999994</v>
      </c>
      <c r="N106" s="4">
        <v>1</v>
      </c>
      <c r="O106" s="2">
        <v>30</v>
      </c>
      <c r="P106" s="2">
        <v>33</v>
      </c>
      <c r="Q106" s="2">
        <v>49</v>
      </c>
      <c r="R106" s="2"/>
      <c r="S106" s="2">
        <v>0.96040000000000003</v>
      </c>
      <c r="T106" s="2">
        <v>0.32719999999999999</v>
      </c>
      <c r="U106" s="2">
        <v>1.3325</v>
      </c>
      <c r="V106" s="2">
        <v>0.23880000000000001</v>
      </c>
      <c r="W106" s="2">
        <v>1.2318</v>
      </c>
      <c r="X106" s="2">
        <v>0.68889999999999996</v>
      </c>
      <c r="Y106" s="2">
        <v>0.34239999999999998</v>
      </c>
      <c r="Z106" s="2">
        <v>0</v>
      </c>
      <c r="AA106" s="2">
        <v>0</v>
      </c>
      <c r="AB106" s="2">
        <v>0.48699999999999999</v>
      </c>
      <c r="AC106" s="2">
        <v>0.27079999999999999</v>
      </c>
      <c r="AD106" s="2">
        <v>9.8100000000000007E-2</v>
      </c>
      <c r="AE106" s="2">
        <v>0.71909999999999996</v>
      </c>
      <c r="AF106" s="2">
        <v>0.62419999999999998</v>
      </c>
      <c r="AG106" s="2">
        <v>0.75609999999999999</v>
      </c>
      <c r="AH106" s="2">
        <v>6.7299999999999999E-2</v>
      </c>
      <c r="AI106" s="2">
        <v>0.82220000000000004</v>
      </c>
      <c r="AJ106" s="2">
        <v>0.82030000000000003</v>
      </c>
      <c r="AK106" s="2">
        <v>0.61909999999999998</v>
      </c>
      <c r="AL106" s="2">
        <v>0.26140000000000002</v>
      </c>
      <c r="AM106" s="2">
        <v>1.2242999999999999</v>
      </c>
      <c r="AN106" s="2">
        <v>0.21440000000000001</v>
      </c>
      <c r="AO106" s="2">
        <v>1.1609</v>
      </c>
      <c r="AP106" s="2">
        <v>0.81069999999999998</v>
      </c>
      <c r="AQ106" s="2">
        <v>0.24260000000000001</v>
      </c>
      <c r="AR106" s="2">
        <v>0</v>
      </c>
      <c r="AS106" s="2">
        <v>8.7800000000000003E-2</v>
      </c>
      <c r="AT106" s="2">
        <v>0.3553</v>
      </c>
      <c r="AU106" s="2">
        <v>0.3644</v>
      </c>
      <c r="AV106" s="2">
        <v>4.3900000000000002E-2</v>
      </c>
      <c r="AW106" s="2">
        <v>0.72819999999999996</v>
      </c>
      <c r="AX106" s="2">
        <v>0.49869999999999998</v>
      </c>
      <c r="AY106" s="2">
        <v>0.56940000000000002</v>
      </c>
      <c r="AZ106" s="2">
        <v>0</v>
      </c>
      <c r="BA106" s="2">
        <v>0.51719999999999999</v>
      </c>
      <c r="BB106" s="2">
        <v>0.58789999999999998</v>
      </c>
      <c r="BD106" s="5">
        <f t="shared" si="2"/>
        <v>8</v>
      </c>
      <c r="BE106" s="5">
        <f t="shared" si="3"/>
        <v>8</v>
      </c>
    </row>
    <row r="107" spans="1:57">
      <c r="A107" s="1">
        <v>1.2951999999999999</v>
      </c>
      <c r="B107" s="1">
        <v>496.27140000000003</v>
      </c>
      <c r="C107" s="2">
        <v>496.28</v>
      </c>
      <c r="D107" s="2">
        <v>3</v>
      </c>
      <c r="E107" s="2" t="s">
        <v>281</v>
      </c>
      <c r="F107" s="2" t="s">
        <v>60</v>
      </c>
      <c r="G107" s="2" t="s">
        <v>61</v>
      </c>
      <c r="H107" s="2" t="s">
        <v>41</v>
      </c>
      <c r="I107" s="2">
        <v>85</v>
      </c>
      <c r="J107" s="2">
        <v>97</v>
      </c>
      <c r="K107" s="2" t="s">
        <v>74</v>
      </c>
      <c r="L107" s="2" t="s">
        <v>75</v>
      </c>
      <c r="M107" s="3">
        <v>15239.6</v>
      </c>
      <c r="N107" s="4">
        <v>1</v>
      </c>
      <c r="O107" s="2">
        <v>38</v>
      </c>
      <c r="P107" s="2">
        <v>46</v>
      </c>
      <c r="Q107" s="2">
        <v>98</v>
      </c>
      <c r="R107" s="2"/>
      <c r="S107" s="2">
        <v>0</v>
      </c>
      <c r="T107" s="2">
        <v>1.2485999999999999</v>
      </c>
      <c r="U107" s="2">
        <v>25.701599999999999</v>
      </c>
      <c r="V107" s="2">
        <v>5.8365</v>
      </c>
      <c r="W107" s="2">
        <v>0</v>
      </c>
      <c r="X107" s="2">
        <v>3.5480999999999998</v>
      </c>
      <c r="Y107" s="2">
        <v>0</v>
      </c>
      <c r="Z107" s="2">
        <v>0</v>
      </c>
      <c r="AA107" s="2">
        <v>2.4546000000000001</v>
      </c>
      <c r="AB107" s="2">
        <v>1.0428999999999999</v>
      </c>
      <c r="AC107" s="2">
        <v>1.7625</v>
      </c>
      <c r="AD107" s="2">
        <v>1.5014000000000001</v>
      </c>
      <c r="AE107" s="2">
        <v>3.7835999999999999</v>
      </c>
      <c r="AF107" s="2">
        <v>0</v>
      </c>
      <c r="AG107" s="2">
        <v>7.0376000000000003</v>
      </c>
      <c r="AH107" s="2">
        <v>0.37859999999999999</v>
      </c>
      <c r="AI107" s="2">
        <v>0.24590000000000001</v>
      </c>
      <c r="AJ107" s="2">
        <v>2.7959000000000001</v>
      </c>
      <c r="AK107" s="2">
        <v>0.33610000000000001</v>
      </c>
      <c r="AL107" s="2">
        <v>1.4835</v>
      </c>
      <c r="AM107" s="2">
        <v>31.0123</v>
      </c>
      <c r="AN107" s="2">
        <v>5.5304000000000002</v>
      </c>
      <c r="AO107" s="2">
        <v>0</v>
      </c>
      <c r="AP107" s="2">
        <v>3.3227000000000002</v>
      </c>
      <c r="AQ107" s="2">
        <v>0</v>
      </c>
      <c r="AR107" s="2">
        <v>0</v>
      </c>
      <c r="AS107" s="2">
        <v>2.5061</v>
      </c>
      <c r="AT107" s="2">
        <v>1.2895000000000001</v>
      </c>
      <c r="AU107" s="2">
        <v>1.2189000000000001</v>
      </c>
      <c r="AV107" s="2">
        <v>1.5586</v>
      </c>
      <c r="AW107" s="2">
        <v>0</v>
      </c>
      <c r="AX107" s="2">
        <v>0.41170000000000001</v>
      </c>
      <c r="AY107" s="2">
        <v>7.2061999999999999</v>
      </c>
      <c r="AZ107" s="2">
        <v>0</v>
      </c>
      <c r="BA107" s="2">
        <v>0</v>
      </c>
      <c r="BB107" s="2">
        <v>2.3167</v>
      </c>
      <c r="BD107" s="5">
        <f t="shared" si="2"/>
        <v>6</v>
      </c>
      <c r="BE107" s="5">
        <f t="shared" si="3"/>
        <v>6</v>
      </c>
    </row>
    <row r="108" spans="1:57">
      <c r="A108" s="1">
        <v>1.3895999999999999</v>
      </c>
      <c r="B108" s="1">
        <v>639.31470000000002</v>
      </c>
      <c r="C108" s="2">
        <v>639.30999999999995</v>
      </c>
      <c r="D108" s="2">
        <v>2</v>
      </c>
      <c r="E108" s="2" t="s">
        <v>282</v>
      </c>
      <c r="F108" s="2" t="s">
        <v>132</v>
      </c>
      <c r="G108" s="2" t="s">
        <v>103</v>
      </c>
      <c r="H108" s="2" t="s">
        <v>41</v>
      </c>
      <c r="I108" s="2">
        <v>173</v>
      </c>
      <c r="J108" s="2">
        <v>183</v>
      </c>
      <c r="K108" s="2" t="s">
        <v>259</v>
      </c>
      <c r="L108" s="2" t="s">
        <v>260</v>
      </c>
      <c r="M108" s="3">
        <v>26875.8</v>
      </c>
      <c r="N108" s="4">
        <v>1</v>
      </c>
      <c r="O108" s="2">
        <v>4</v>
      </c>
      <c r="P108" s="2">
        <v>4</v>
      </c>
      <c r="Q108" s="2">
        <v>6</v>
      </c>
      <c r="R108" s="2"/>
      <c r="S108" s="2">
        <v>8.1500000000000003E-2</v>
      </c>
      <c r="T108" s="2">
        <v>0.2621</v>
      </c>
      <c r="U108" s="2">
        <v>7.2599999999999998E-2</v>
      </c>
      <c r="V108" s="2">
        <v>0.1114</v>
      </c>
      <c r="W108" s="2">
        <v>0.20319999999999999</v>
      </c>
      <c r="X108" s="2">
        <v>0.66969999999999996</v>
      </c>
      <c r="Y108" s="2">
        <v>0.74950000000000006</v>
      </c>
      <c r="Z108" s="2">
        <v>0</v>
      </c>
      <c r="AA108" s="2">
        <v>0.86109999999999998</v>
      </c>
      <c r="AB108" s="2">
        <v>0.33050000000000002</v>
      </c>
      <c r="AC108" s="2">
        <v>0.34489999999999998</v>
      </c>
      <c r="AD108" s="2">
        <v>0</v>
      </c>
      <c r="AE108" s="2">
        <v>1.5179</v>
      </c>
      <c r="AF108" s="2">
        <v>0.32829999999999998</v>
      </c>
      <c r="AG108" s="2">
        <v>0.45079999999999998</v>
      </c>
      <c r="AH108" s="2">
        <v>0</v>
      </c>
      <c r="AI108" s="2">
        <v>0.27760000000000001</v>
      </c>
      <c r="AJ108" s="2">
        <v>0.99929999999999997</v>
      </c>
      <c r="AK108" s="2">
        <v>0</v>
      </c>
      <c r="AL108" s="2">
        <v>7.3800000000000004E-2</v>
      </c>
      <c r="AM108" s="2">
        <v>0.18940000000000001</v>
      </c>
      <c r="AN108" s="2">
        <v>0</v>
      </c>
      <c r="AO108" s="2">
        <v>0</v>
      </c>
      <c r="AP108" s="2">
        <v>0.64349999999999996</v>
      </c>
      <c r="AQ108" s="2">
        <v>0.80300000000000005</v>
      </c>
      <c r="AR108" s="2">
        <v>0</v>
      </c>
      <c r="AS108" s="2">
        <v>1.1435</v>
      </c>
      <c r="AT108" s="2">
        <v>0.21970000000000001</v>
      </c>
      <c r="AU108" s="2">
        <v>0.93169999999999997</v>
      </c>
      <c r="AV108" s="2">
        <v>0</v>
      </c>
      <c r="AW108" s="2">
        <v>1.2767999999999999</v>
      </c>
      <c r="AX108" s="2">
        <v>0.36009999999999998</v>
      </c>
      <c r="AY108" s="2">
        <v>0.40679999999999999</v>
      </c>
      <c r="AZ108" s="2">
        <v>0</v>
      </c>
      <c r="BA108" s="2">
        <v>0.43930000000000002</v>
      </c>
      <c r="BB108" s="2">
        <v>0.84960000000000002</v>
      </c>
      <c r="BD108" s="5">
        <f t="shared" si="2"/>
        <v>7</v>
      </c>
      <c r="BE108" s="5">
        <f t="shared" si="3"/>
        <v>5</v>
      </c>
    </row>
    <row r="109" spans="1:57">
      <c r="A109" s="1">
        <v>2.3142999999999998</v>
      </c>
      <c r="B109" s="1">
        <v>677.83029999999997</v>
      </c>
      <c r="C109" s="2">
        <v>677.83</v>
      </c>
      <c r="D109" s="2">
        <v>2</v>
      </c>
      <c r="E109" s="2" t="s">
        <v>274</v>
      </c>
      <c r="F109" s="2" t="s">
        <v>46</v>
      </c>
      <c r="G109" s="2" t="s">
        <v>52</v>
      </c>
      <c r="H109" s="2" t="s">
        <v>41</v>
      </c>
      <c r="I109" s="2">
        <v>207</v>
      </c>
      <c r="J109" s="2">
        <v>217</v>
      </c>
      <c r="K109" s="2" t="s">
        <v>120</v>
      </c>
      <c r="L109" s="2" t="s">
        <v>121</v>
      </c>
      <c r="M109" s="3">
        <v>187131.1</v>
      </c>
      <c r="N109" s="4">
        <v>1</v>
      </c>
      <c r="O109" s="2">
        <v>22</v>
      </c>
      <c r="P109" s="2">
        <v>22</v>
      </c>
      <c r="Q109" s="2">
        <v>32</v>
      </c>
      <c r="R109" s="2"/>
      <c r="S109" s="2">
        <v>0</v>
      </c>
      <c r="T109" s="2">
        <v>0.14280000000000001</v>
      </c>
      <c r="U109" s="2">
        <v>0</v>
      </c>
      <c r="V109" s="2">
        <v>0</v>
      </c>
      <c r="W109" s="2">
        <v>0</v>
      </c>
      <c r="X109" s="2">
        <v>0.57989999999999997</v>
      </c>
      <c r="Y109" s="2">
        <v>8.1900000000000001E-2</v>
      </c>
      <c r="Z109" s="2">
        <v>0</v>
      </c>
      <c r="AA109" s="2">
        <v>0.29210000000000003</v>
      </c>
      <c r="AB109" s="2">
        <v>0</v>
      </c>
      <c r="AC109" s="2">
        <v>0.2863</v>
      </c>
      <c r="AD109" s="2">
        <v>0.1338</v>
      </c>
      <c r="AE109" s="2">
        <v>0.31859999999999999</v>
      </c>
      <c r="AF109" s="2">
        <v>0.2505</v>
      </c>
      <c r="AG109" s="2">
        <v>0.2208</v>
      </c>
      <c r="AH109" s="2">
        <v>3.27E-2</v>
      </c>
      <c r="AI109" s="2">
        <v>0</v>
      </c>
      <c r="AJ109" s="2">
        <v>0.82909999999999995</v>
      </c>
      <c r="AK109" s="2">
        <v>0</v>
      </c>
      <c r="AL109" s="2">
        <v>0</v>
      </c>
      <c r="AM109" s="2">
        <v>0.76700000000000002</v>
      </c>
      <c r="AN109" s="2">
        <v>0</v>
      </c>
      <c r="AO109" s="2">
        <v>0</v>
      </c>
      <c r="AP109" s="2">
        <v>0</v>
      </c>
      <c r="AQ109" s="2">
        <v>7.9899999999999999E-2</v>
      </c>
      <c r="AR109" s="2">
        <v>7.22E-2</v>
      </c>
      <c r="AS109" s="2">
        <v>0</v>
      </c>
      <c r="AT109" s="2">
        <v>1.3103</v>
      </c>
      <c r="AU109" s="2">
        <v>0</v>
      </c>
      <c r="AV109" s="2">
        <v>0</v>
      </c>
      <c r="AW109" s="2">
        <v>0.41410000000000002</v>
      </c>
      <c r="AX109" s="2">
        <v>0.33989999999999998</v>
      </c>
      <c r="AY109" s="2">
        <v>0.20569999999999999</v>
      </c>
      <c r="AZ109" s="2">
        <v>8.0500000000000002E-2</v>
      </c>
      <c r="BA109" s="2">
        <v>0.17780000000000001</v>
      </c>
      <c r="BB109" s="2">
        <v>0.74270000000000003</v>
      </c>
      <c r="BD109" s="5">
        <f t="shared" si="2"/>
        <v>7</v>
      </c>
      <c r="BE109" s="5">
        <f t="shared" si="3"/>
        <v>3</v>
      </c>
    </row>
    <row r="110" spans="1:57">
      <c r="A110" s="1">
        <v>1.2915000000000001</v>
      </c>
      <c r="B110" s="1">
        <v>511.5926</v>
      </c>
      <c r="C110" s="2">
        <v>511.6</v>
      </c>
      <c r="D110" s="2">
        <v>3</v>
      </c>
      <c r="E110" s="2" t="s">
        <v>283</v>
      </c>
      <c r="F110" s="2" t="s">
        <v>52</v>
      </c>
      <c r="G110" s="2" t="s">
        <v>46</v>
      </c>
      <c r="H110" s="2" t="s">
        <v>41</v>
      </c>
      <c r="I110" s="2">
        <v>348</v>
      </c>
      <c r="J110" s="2">
        <v>359</v>
      </c>
      <c r="K110" s="2" t="s">
        <v>90</v>
      </c>
      <c r="L110" s="2" t="s">
        <v>91</v>
      </c>
      <c r="M110" s="3">
        <v>67861.399999999994</v>
      </c>
      <c r="N110" s="4">
        <v>1</v>
      </c>
      <c r="O110" s="2">
        <v>21</v>
      </c>
      <c r="P110" s="2">
        <v>21</v>
      </c>
      <c r="Q110" s="2">
        <v>33</v>
      </c>
      <c r="R110" s="2"/>
      <c r="S110" s="2">
        <v>0</v>
      </c>
      <c r="T110" s="2">
        <v>3.2800000000000003E-2</v>
      </c>
      <c r="U110" s="2">
        <v>0</v>
      </c>
      <c r="V110" s="2">
        <v>0</v>
      </c>
      <c r="W110" s="2">
        <v>0.31759999999999999</v>
      </c>
      <c r="X110" s="2">
        <v>0.1333</v>
      </c>
      <c r="Y110" s="2">
        <v>0</v>
      </c>
      <c r="Z110" s="2">
        <v>0</v>
      </c>
      <c r="AA110" s="2">
        <v>0.73629999999999995</v>
      </c>
      <c r="AB110" s="2">
        <v>8.6699999999999999E-2</v>
      </c>
      <c r="AC110" s="2">
        <v>8.48E-2</v>
      </c>
      <c r="AD110" s="2">
        <v>0</v>
      </c>
      <c r="AE110" s="2">
        <v>0</v>
      </c>
      <c r="AF110" s="2">
        <v>0.27700000000000002</v>
      </c>
      <c r="AG110" s="2">
        <v>0.374</v>
      </c>
      <c r="AH110" s="2">
        <v>0</v>
      </c>
      <c r="AI110" s="2">
        <v>0.14249999999999999</v>
      </c>
      <c r="AJ110" s="2">
        <v>0.21959999999999999</v>
      </c>
      <c r="AK110" s="2">
        <v>0.25929999999999997</v>
      </c>
      <c r="AL110" s="2">
        <v>0</v>
      </c>
      <c r="AM110" s="2">
        <v>0</v>
      </c>
      <c r="AN110" s="2">
        <v>0</v>
      </c>
      <c r="AO110" s="2">
        <v>0.2351</v>
      </c>
      <c r="AP110" s="2">
        <v>0</v>
      </c>
      <c r="AQ110" s="2">
        <v>0.22270000000000001</v>
      </c>
      <c r="AR110" s="2">
        <v>0</v>
      </c>
      <c r="AS110" s="2">
        <v>0.81330000000000002</v>
      </c>
      <c r="AT110" s="2">
        <v>0.13239999999999999</v>
      </c>
      <c r="AU110" s="2">
        <v>0.1598</v>
      </c>
      <c r="AV110" s="2">
        <v>0</v>
      </c>
      <c r="AW110" s="2">
        <v>0.46439999999999998</v>
      </c>
      <c r="AX110" s="2">
        <v>0.28599999999999998</v>
      </c>
      <c r="AY110" s="2">
        <v>0.33410000000000001</v>
      </c>
      <c r="AZ110" s="2">
        <v>0</v>
      </c>
      <c r="BA110" s="2">
        <v>0</v>
      </c>
      <c r="BB110" s="2">
        <v>0.10879999999999999</v>
      </c>
      <c r="BD110" s="5">
        <f t="shared" si="2"/>
        <v>6</v>
      </c>
      <c r="BE110" s="5">
        <f t="shared" si="3"/>
        <v>4</v>
      </c>
    </row>
    <row r="111" spans="1:57">
      <c r="A111" s="1">
        <v>1.7459</v>
      </c>
      <c r="B111" s="1">
        <v>635.32470000000001</v>
      </c>
      <c r="C111" s="2">
        <v>635.32000000000005</v>
      </c>
      <c r="D111" s="2">
        <v>2</v>
      </c>
      <c r="E111" s="2" t="s">
        <v>284</v>
      </c>
      <c r="F111" s="2" t="s">
        <v>52</v>
      </c>
      <c r="G111" s="2" t="s">
        <v>107</v>
      </c>
      <c r="H111" s="2" t="s">
        <v>41</v>
      </c>
      <c r="I111" s="2">
        <v>107</v>
      </c>
      <c r="J111" s="2">
        <v>119</v>
      </c>
      <c r="K111" s="2" t="s">
        <v>285</v>
      </c>
      <c r="L111" s="2" t="s">
        <v>286</v>
      </c>
      <c r="M111" s="3">
        <v>16045</v>
      </c>
      <c r="N111" s="4">
        <v>1</v>
      </c>
      <c r="O111" s="2">
        <v>3</v>
      </c>
      <c r="P111" s="2">
        <v>3</v>
      </c>
      <c r="Q111" s="2">
        <v>6</v>
      </c>
      <c r="R111" s="2"/>
      <c r="S111" s="2">
        <v>0.1857</v>
      </c>
      <c r="T111" s="2">
        <v>0.45219999999999999</v>
      </c>
      <c r="U111" s="2">
        <v>0.58109999999999995</v>
      </c>
      <c r="V111" s="2">
        <v>0</v>
      </c>
      <c r="W111" s="2">
        <v>1.3249</v>
      </c>
      <c r="X111" s="2">
        <v>0</v>
      </c>
      <c r="Y111" s="2">
        <v>2.0874000000000001</v>
      </c>
      <c r="Z111" s="2">
        <v>0.49130000000000001</v>
      </c>
      <c r="AA111" s="2">
        <v>0</v>
      </c>
      <c r="AB111" s="2">
        <v>0.5131</v>
      </c>
      <c r="AC111" s="2">
        <v>0</v>
      </c>
      <c r="AD111" s="2">
        <v>5.5500000000000001E-2</v>
      </c>
      <c r="AE111" s="2">
        <v>0.19750000000000001</v>
      </c>
      <c r="AF111" s="2">
        <v>0.53969999999999996</v>
      </c>
      <c r="AG111" s="2">
        <v>0.70569999999999999</v>
      </c>
      <c r="AH111" s="2">
        <v>0.50949999999999995</v>
      </c>
      <c r="AI111" s="2">
        <v>0</v>
      </c>
      <c r="AJ111" s="2">
        <v>1.1001000000000001</v>
      </c>
      <c r="AK111" s="2">
        <v>0.19639999999999999</v>
      </c>
      <c r="AL111" s="2">
        <v>0.27360000000000001</v>
      </c>
      <c r="AM111" s="2">
        <v>0.50629999999999997</v>
      </c>
      <c r="AN111" s="2">
        <v>0</v>
      </c>
      <c r="AO111" s="2">
        <v>1.4214</v>
      </c>
      <c r="AP111" s="2">
        <v>0</v>
      </c>
      <c r="AQ111" s="2">
        <v>1.3696999999999999</v>
      </c>
      <c r="AR111" s="2">
        <v>0.40510000000000002</v>
      </c>
      <c r="AS111" s="2">
        <v>0</v>
      </c>
      <c r="AT111" s="2">
        <v>0</v>
      </c>
      <c r="AU111" s="2">
        <v>0.87009999999999998</v>
      </c>
      <c r="AV111" s="2">
        <v>0</v>
      </c>
      <c r="AW111" s="2">
        <v>0.54769999999999996</v>
      </c>
      <c r="AX111" s="2">
        <v>0.43630000000000002</v>
      </c>
      <c r="AY111" s="2">
        <v>0.47739999999999999</v>
      </c>
      <c r="AZ111" s="2">
        <v>0</v>
      </c>
      <c r="BA111" s="2">
        <v>0</v>
      </c>
      <c r="BB111" s="2">
        <v>0.5806</v>
      </c>
      <c r="BD111" s="5">
        <f t="shared" si="2"/>
        <v>5</v>
      </c>
      <c r="BE111" s="5">
        <f t="shared" si="3"/>
        <v>6</v>
      </c>
    </row>
    <row r="112" spans="1:57">
      <c r="A112" s="1">
        <v>1.6423000000000001</v>
      </c>
      <c r="B112" s="1">
        <v>538.78750000000002</v>
      </c>
      <c r="C112" s="2">
        <v>538.79</v>
      </c>
      <c r="D112" s="2">
        <v>2</v>
      </c>
      <c r="E112" s="2" t="s">
        <v>287</v>
      </c>
      <c r="F112" s="2" t="s">
        <v>81</v>
      </c>
      <c r="G112" s="2" t="s">
        <v>81</v>
      </c>
      <c r="H112" s="2" t="s">
        <v>41</v>
      </c>
      <c r="I112" s="2">
        <v>62</v>
      </c>
      <c r="J112" s="2">
        <v>70</v>
      </c>
      <c r="K112" s="2" t="s">
        <v>224</v>
      </c>
      <c r="L112" s="2" t="s">
        <v>225</v>
      </c>
      <c r="M112" s="3">
        <v>11349.7</v>
      </c>
      <c r="N112" s="4">
        <v>1</v>
      </c>
      <c r="O112" s="2">
        <v>6</v>
      </c>
      <c r="P112" s="2">
        <v>7</v>
      </c>
      <c r="Q112" s="2">
        <v>12</v>
      </c>
      <c r="R112" s="2"/>
      <c r="S112" s="2">
        <v>0.77480000000000004</v>
      </c>
      <c r="T112" s="2">
        <v>0.3846</v>
      </c>
      <c r="U112" s="2">
        <v>1.6082000000000001</v>
      </c>
      <c r="V112" s="2">
        <v>0.29820000000000002</v>
      </c>
      <c r="W112" s="2">
        <v>2.4740000000000002</v>
      </c>
      <c r="X112" s="2">
        <v>3.2145999999999999</v>
      </c>
      <c r="Y112" s="2">
        <v>1.2975000000000001</v>
      </c>
      <c r="Z112" s="2">
        <v>1.5683</v>
      </c>
      <c r="AA112" s="2">
        <v>0</v>
      </c>
      <c r="AB112" s="2">
        <v>1.8109</v>
      </c>
      <c r="AC112" s="2">
        <v>0.41560000000000002</v>
      </c>
      <c r="AD112" s="2">
        <v>6.5000000000000002E-2</v>
      </c>
      <c r="AE112" s="2">
        <v>2.9140000000000001</v>
      </c>
      <c r="AF112" s="2">
        <v>0.46179999999999999</v>
      </c>
      <c r="AG112" s="2">
        <v>0.4345</v>
      </c>
      <c r="AH112" s="2">
        <v>0.73570000000000002</v>
      </c>
      <c r="AI112" s="2">
        <v>6.3003</v>
      </c>
      <c r="AJ112" s="2">
        <v>2.7650000000000001</v>
      </c>
      <c r="AK112" s="2">
        <v>0.8196</v>
      </c>
      <c r="AL112" s="2">
        <v>0</v>
      </c>
      <c r="AM112" s="2">
        <v>1.6642999999999999</v>
      </c>
      <c r="AN112" s="2">
        <v>0.34560000000000002</v>
      </c>
      <c r="AO112" s="2">
        <v>2.3845000000000001</v>
      </c>
      <c r="AP112" s="2">
        <v>3.4933000000000001</v>
      </c>
      <c r="AQ112" s="2">
        <v>1.3529</v>
      </c>
      <c r="AR112" s="2">
        <v>1.2390000000000001</v>
      </c>
      <c r="AS112" s="2">
        <v>0</v>
      </c>
      <c r="AT112" s="2">
        <v>2.0556000000000001</v>
      </c>
      <c r="AU112" s="2">
        <v>0.43159999999999998</v>
      </c>
      <c r="AV112" s="2">
        <v>0.1159</v>
      </c>
      <c r="AW112" s="2">
        <v>3.5796999999999999</v>
      </c>
      <c r="AX112" s="2">
        <v>0.36820000000000003</v>
      </c>
      <c r="AY112" s="2">
        <v>0.3498</v>
      </c>
      <c r="AZ112" s="2">
        <v>0.69269999999999998</v>
      </c>
      <c r="BA112" s="2">
        <v>7.1388999999999996</v>
      </c>
      <c r="BB112" s="2">
        <v>3.3637000000000001</v>
      </c>
      <c r="BD112" s="5">
        <f t="shared" si="2"/>
        <v>9</v>
      </c>
      <c r="BE112" s="5">
        <f t="shared" si="3"/>
        <v>7</v>
      </c>
    </row>
    <row r="113" spans="1:57">
      <c r="A113" s="1">
        <v>1.7251000000000001</v>
      </c>
      <c r="B113" s="1">
        <v>832.9162</v>
      </c>
      <c r="C113" s="2">
        <v>832.91</v>
      </c>
      <c r="D113" s="2">
        <v>2</v>
      </c>
      <c r="E113" s="2" t="s">
        <v>288</v>
      </c>
      <c r="F113" s="2" t="s">
        <v>81</v>
      </c>
      <c r="G113" s="2" t="s">
        <v>60</v>
      </c>
      <c r="H113" s="2" t="s">
        <v>41</v>
      </c>
      <c r="I113" s="2">
        <v>496</v>
      </c>
      <c r="J113" s="2">
        <v>510</v>
      </c>
      <c r="K113" s="2" t="s">
        <v>289</v>
      </c>
      <c r="L113" s="2" t="s">
        <v>290</v>
      </c>
      <c r="M113" s="3">
        <v>81874.600000000006</v>
      </c>
      <c r="N113" s="4">
        <v>1</v>
      </c>
      <c r="O113" s="2">
        <v>3</v>
      </c>
      <c r="P113" s="2">
        <v>3</v>
      </c>
      <c r="Q113" s="2">
        <v>3</v>
      </c>
      <c r="R113" s="2"/>
      <c r="S113" s="2">
        <v>1.5726</v>
      </c>
      <c r="T113" s="2">
        <v>0.57889999999999997</v>
      </c>
      <c r="U113" s="2">
        <v>0.56430000000000002</v>
      </c>
      <c r="V113" s="2">
        <v>0.23580000000000001</v>
      </c>
      <c r="W113" s="2">
        <v>1.4231</v>
      </c>
      <c r="X113" s="2">
        <v>0.91390000000000005</v>
      </c>
      <c r="Y113" s="2">
        <v>0.46010000000000001</v>
      </c>
      <c r="Z113" s="2">
        <v>0.88280000000000003</v>
      </c>
      <c r="AA113" s="2">
        <v>1.5753999999999999</v>
      </c>
      <c r="AB113" s="2">
        <v>0.29949999999999999</v>
      </c>
      <c r="AC113" s="2">
        <v>0.25819999999999999</v>
      </c>
      <c r="AD113" s="2">
        <v>0.52210000000000001</v>
      </c>
      <c r="AE113" s="2">
        <v>0.62360000000000004</v>
      </c>
      <c r="AF113" s="2">
        <v>0.53720000000000001</v>
      </c>
      <c r="AG113" s="2">
        <v>0.86280000000000001</v>
      </c>
      <c r="AH113" s="2">
        <v>0.37280000000000002</v>
      </c>
      <c r="AI113" s="2">
        <v>0.56100000000000005</v>
      </c>
      <c r="AJ113" s="2">
        <v>0.57250000000000001</v>
      </c>
      <c r="AK113" s="2">
        <v>1.6171</v>
      </c>
      <c r="AL113" s="2">
        <v>0.56410000000000005</v>
      </c>
      <c r="AM113" s="2">
        <v>0.58399999999999996</v>
      </c>
      <c r="AN113" s="2">
        <v>0.2238</v>
      </c>
      <c r="AO113" s="2">
        <v>1.4622999999999999</v>
      </c>
      <c r="AP113" s="2">
        <v>0.83099999999999996</v>
      </c>
      <c r="AQ113" s="2">
        <v>0.41959999999999997</v>
      </c>
      <c r="AR113" s="2">
        <v>0.88370000000000004</v>
      </c>
      <c r="AS113" s="2">
        <v>1.5536000000000001</v>
      </c>
      <c r="AT113" s="2">
        <v>0.28449999999999998</v>
      </c>
      <c r="AU113" s="2">
        <v>0.25240000000000001</v>
      </c>
      <c r="AV113" s="2">
        <v>0.40679999999999999</v>
      </c>
      <c r="AW113" s="2">
        <v>0.84809999999999997</v>
      </c>
      <c r="AX113" s="2">
        <v>0.65959999999999996</v>
      </c>
      <c r="AY113" s="2">
        <v>0.99150000000000005</v>
      </c>
      <c r="AZ113" s="2">
        <v>0.39279999999999998</v>
      </c>
      <c r="BA113" s="2">
        <v>0.47060000000000002</v>
      </c>
      <c r="BB113" s="2">
        <v>0.53959999999999997</v>
      </c>
      <c r="BD113" s="5">
        <f t="shared" si="2"/>
        <v>9</v>
      </c>
      <c r="BE113" s="5">
        <f t="shared" si="3"/>
        <v>9</v>
      </c>
    </row>
    <row r="114" spans="1:57">
      <c r="A114" s="1">
        <v>1.4131</v>
      </c>
      <c r="B114" s="1">
        <v>719.83109999999999</v>
      </c>
      <c r="C114" s="2">
        <v>719.84</v>
      </c>
      <c r="D114" s="2">
        <v>2</v>
      </c>
      <c r="E114" s="2" t="s">
        <v>291</v>
      </c>
      <c r="F114" s="2" t="s">
        <v>46</v>
      </c>
      <c r="G114" s="2" t="s">
        <v>203</v>
      </c>
      <c r="H114" s="2" t="s">
        <v>41</v>
      </c>
      <c r="I114" s="2">
        <v>358</v>
      </c>
      <c r="J114" s="2">
        <v>370</v>
      </c>
      <c r="K114" s="2" t="s">
        <v>48</v>
      </c>
      <c r="L114" s="2" t="s">
        <v>49</v>
      </c>
      <c r="M114" s="3">
        <v>41719.800000000003</v>
      </c>
      <c r="N114" s="4">
        <v>1</v>
      </c>
      <c r="O114" s="2">
        <v>32</v>
      </c>
      <c r="P114" s="2">
        <v>34</v>
      </c>
      <c r="Q114" s="2">
        <v>76</v>
      </c>
      <c r="R114" s="2"/>
      <c r="S114" s="2">
        <v>1.9730000000000001</v>
      </c>
      <c r="T114" s="2">
        <v>2.1920999999999999</v>
      </c>
      <c r="U114" s="2">
        <v>4.9555999999999996</v>
      </c>
      <c r="V114" s="2">
        <v>0.25940000000000002</v>
      </c>
      <c r="W114" s="2">
        <v>1.3224</v>
      </c>
      <c r="X114" s="2">
        <v>2.4803000000000002</v>
      </c>
      <c r="Y114" s="2">
        <v>0.35070000000000001</v>
      </c>
      <c r="Z114" s="2">
        <v>0.2084</v>
      </c>
      <c r="AA114" s="2">
        <v>1.2617</v>
      </c>
      <c r="AB114" s="2">
        <v>1.2708999999999999</v>
      </c>
      <c r="AC114" s="2">
        <v>1.6828000000000001</v>
      </c>
      <c r="AD114" s="2">
        <v>0.11600000000000001</v>
      </c>
      <c r="AE114" s="2">
        <v>5.2259000000000002</v>
      </c>
      <c r="AF114" s="2">
        <v>3.0577999999999999</v>
      </c>
      <c r="AG114" s="2">
        <v>4.6452999999999998</v>
      </c>
      <c r="AH114" s="2">
        <v>1.0721000000000001</v>
      </c>
      <c r="AI114" s="2">
        <v>0.94499999999999995</v>
      </c>
      <c r="AJ114" s="2">
        <v>3.9971000000000001</v>
      </c>
      <c r="AK114" s="2">
        <v>1.9241999999999999</v>
      </c>
      <c r="AL114" s="2">
        <v>2.7248999999999999</v>
      </c>
      <c r="AM114" s="2">
        <v>4.0212000000000003</v>
      </c>
      <c r="AN114" s="2">
        <v>0.19009999999999999</v>
      </c>
      <c r="AO114" s="2">
        <v>1.1588000000000001</v>
      </c>
      <c r="AP114" s="2">
        <v>2.4304999999999999</v>
      </c>
      <c r="AQ114" s="2">
        <v>0.26419999999999999</v>
      </c>
      <c r="AR114" s="2">
        <v>0.18410000000000001</v>
      </c>
      <c r="AS114" s="2">
        <v>1.4216</v>
      </c>
      <c r="AT114" s="2">
        <v>1.4373</v>
      </c>
      <c r="AU114" s="2">
        <v>1.006</v>
      </c>
      <c r="AV114" s="2">
        <v>0.16600000000000001</v>
      </c>
      <c r="AW114" s="2">
        <v>4.1254</v>
      </c>
      <c r="AX114" s="2">
        <v>2.9508999999999999</v>
      </c>
      <c r="AY114" s="2">
        <v>4.7988</v>
      </c>
      <c r="AZ114" s="2">
        <v>1.7847</v>
      </c>
      <c r="BA114" s="2">
        <v>1.0044999999999999</v>
      </c>
      <c r="BB114" s="2">
        <v>4.5547000000000004</v>
      </c>
      <c r="BD114" s="5">
        <f t="shared" si="2"/>
        <v>9</v>
      </c>
      <c r="BE114" s="5">
        <f t="shared" si="3"/>
        <v>9</v>
      </c>
    </row>
    <row r="115" spans="1:57">
      <c r="A115" s="1">
        <v>1.8685</v>
      </c>
      <c r="B115" s="1">
        <v>611.97310000000004</v>
      </c>
      <c r="C115" s="2">
        <v>611.98</v>
      </c>
      <c r="D115" s="2">
        <v>3</v>
      </c>
      <c r="E115" s="2" t="s">
        <v>292</v>
      </c>
      <c r="F115" s="2" t="s">
        <v>60</v>
      </c>
      <c r="G115" s="2" t="s">
        <v>47</v>
      </c>
      <c r="H115" s="2" t="s">
        <v>41</v>
      </c>
      <c r="I115" s="2">
        <v>70</v>
      </c>
      <c r="J115" s="2">
        <v>87</v>
      </c>
      <c r="K115" s="2" t="s">
        <v>205</v>
      </c>
      <c r="L115" s="2" t="s">
        <v>206</v>
      </c>
      <c r="M115" s="3">
        <v>15980</v>
      </c>
      <c r="N115" s="4">
        <v>1</v>
      </c>
      <c r="O115" s="2">
        <v>24</v>
      </c>
      <c r="P115" s="2">
        <v>32</v>
      </c>
      <c r="Q115" s="2">
        <v>52</v>
      </c>
      <c r="R115" s="2"/>
      <c r="S115" s="2">
        <v>0.32729999999999998</v>
      </c>
      <c r="T115" s="2">
        <v>0</v>
      </c>
      <c r="U115" s="2">
        <v>7.7294999999999998</v>
      </c>
      <c r="V115" s="2">
        <v>2.0476999999999999</v>
      </c>
      <c r="W115" s="2">
        <v>0.15329999999999999</v>
      </c>
      <c r="X115" s="2">
        <v>1.4844999999999999</v>
      </c>
      <c r="Y115" s="2">
        <v>0.13250000000000001</v>
      </c>
      <c r="Z115" s="2">
        <v>0</v>
      </c>
      <c r="AA115" s="2">
        <v>0</v>
      </c>
      <c r="AB115" s="2">
        <v>6.9000000000000006E-2</v>
      </c>
      <c r="AC115" s="2">
        <v>0</v>
      </c>
      <c r="AD115" s="2">
        <v>0.56210000000000004</v>
      </c>
      <c r="AE115" s="2">
        <v>0</v>
      </c>
      <c r="AF115" s="2">
        <v>0</v>
      </c>
      <c r="AG115" s="2">
        <v>0.16869999999999999</v>
      </c>
      <c r="AH115" s="2">
        <v>0</v>
      </c>
      <c r="AI115" s="2">
        <v>0</v>
      </c>
      <c r="AJ115" s="2">
        <v>0.30790000000000001</v>
      </c>
      <c r="AK115" s="2">
        <v>0.51980000000000004</v>
      </c>
      <c r="AL115" s="2">
        <v>0</v>
      </c>
      <c r="AM115" s="2">
        <v>7.3207000000000004</v>
      </c>
      <c r="AN115" s="2">
        <v>2.4407999999999999</v>
      </c>
      <c r="AO115" s="2">
        <v>0.12989999999999999</v>
      </c>
      <c r="AP115" s="2">
        <v>1.3943000000000001</v>
      </c>
      <c r="AQ115" s="2">
        <v>0.15629999999999999</v>
      </c>
      <c r="AR115" s="2">
        <v>0.1031</v>
      </c>
      <c r="AS115" s="2">
        <v>0</v>
      </c>
      <c r="AT115" s="2">
        <v>8.2400000000000001E-2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.33329999999999999</v>
      </c>
      <c r="BD115" s="5">
        <f t="shared" si="2"/>
        <v>2</v>
      </c>
      <c r="BE115" s="5">
        <f t="shared" si="3"/>
        <v>7</v>
      </c>
    </row>
    <row r="116" spans="1:57">
      <c r="A116" s="1">
        <v>1.2746999999999999</v>
      </c>
      <c r="B116" s="1">
        <v>655.84619999999995</v>
      </c>
      <c r="C116" s="2">
        <v>655.85</v>
      </c>
      <c r="D116" s="2">
        <v>2</v>
      </c>
      <c r="E116" s="2" t="s">
        <v>270</v>
      </c>
      <c r="F116" s="2" t="s">
        <v>56</v>
      </c>
      <c r="G116" s="2" t="s">
        <v>103</v>
      </c>
      <c r="H116" s="2" t="s">
        <v>41</v>
      </c>
      <c r="I116" s="2">
        <v>2</v>
      </c>
      <c r="J116" s="2">
        <v>13</v>
      </c>
      <c r="K116" s="2" t="s">
        <v>205</v>
      </c>
      <c r="L116" s="2" t="s">
        <v>206</v>
      </c>
      <c r="M116" s="3">
        <v>15980</v>
      </c>
      <c r="N116" s="4">
        <v>1</v>
      </c>
      <c r="O116" s="2">
        <v>24</v>
      </c>
      <c r="P116" s="2">
        <v>32</v>
      </c>
      <c r="Q116" s="2">
        <v>52</v>
      </c>
      <c r="R116" s="2"/>
      <c r="S116" s="2">
        <v>0.53820000000000001</v>
      </c>
      <c r="T116" s="2">
        <v>0.38700000000000001</v>
      </c>
      <c r="U116" s="2">
        <v>5.0820999999999996</v>
      </c>
      <c r="V116" s="2">
        <v>7.1836000000000002</v>
      </c>
      <c r="W116" s="2">
        <v>0.4551</v>
      </c>
      <c r="X116" s="2">
        <v>1.3306</v>
      </c>
      <c r="Y116" s="2">
        <v>0</v>
      </c>
      <c r="Z116" s="2">
        <v>0</v>
      </c>
      <c r="AA116" s="2">
        <v>0.19769999999999999</v>
      </c>
      <c r="AB116" s="2">
        <v>0.2382</v>
      </c>
      <c r="AC116" s="2">
        <v>0.2109</v>
      </c>
      <c r="AD116" s="2">
        <v>1.8004</v>
      </c>
      <c r="AE116" s="2">
        <v>0.2697</v>
      </c>
      <c r="AF116" s="2">
        <v>0</v>
      </c>
      <c r="AG116" s="2">
        <v>2.2450000000000001</v>
      </c>
      <c r="AH116" s="2">
        <v>0.1144</v>
      </c>
      <c r="AI116" s="2">
        <v>0</v>
      </c>
      <c r="AJ116" s="2">
        <v>0.5423</v>
      </c>
      <c r="AK116" s="2">
        <v>0.56379999999999997</v>
      </c>
      <c r="AL116" s="2">
        <v>0.56140000000000001</v>
      </c>
      <c r="AM116" s="2">
        <v>4.8338999999999999</v>
      </c>
      <c r="AN116" s="2">
        <v>7.6932999999999998</v>
      </c>
      <c r="AO116" s="2">
        <v>0.43669999999999998</v>
      </c>
      <c r="AP116" s="2">
        <v>1.6751</v>
      </c>
      <c r="AQ116" s="2">
        <v>0.31509999999999999</v>
      </c>
      <c r="AR116" s="2">
        <v>0</v>
      </c>
      <c r="AS116" s="2">
        <v>0.23860000000000001</v>
      </c>
      <c r="AT116" s="2">
        <v>0.24490000000000001</v>
      </c>
      <c r="AU116" s="2">
        <v>0.15229999999999999</v>
      </c>
      <c r="AV116" s="2">
        <v>2.1432000000000002</v>
      </c>
      <c r="AW116" s="2">
        <v>0</v>
      </c>
      <c r="AX116" s="2">
        <v>0.20169999999999999</v>
      </c>
      <c r="AY116" s="2">
        <v>2.1274999999999999</v>
      </c>
      <c r="AZ116" s="2">
        <v>0</v>
      </c>
      <c r="BA116" s="2">
        <v>0.14549999999999999</v>
      </c>
      <c r="BB116" s="2">
        <v>0.67679999999999996</v>
      </c>
      <c r="BD116" s="5">
        <f t="shared" si="2"/>
        <v>7</v>
      </c>
      <c r="BE116" s="5">
        <f t="shared" si="3"/>
        <v>8</v>
      </c>
    </row>
    <row r="117" spans="1:57">
      <c r="A117" s="1">
        <v>1.387</v>
      </c>
      <c r="B117" s="1">
        <v>660.82370000000003</v>
      </c>
      <c r="C117" s="2">
        <v>660.82</v>
      </c>
      <c r="D117" s="2">
        <v>2</v>
      </c>
      <c r="E117" s="2" t="s">
        <v>293</v>
      </c>
      <c r="F117" s="2" t="s">
        <v>46</v>
      </c>
      <c r="G117" s="2" t="s">
        <v>81</v>
      </c>
      <c r="H117" s="2" t="s">
        <v>41</v>
      </c>
      <c r="I117" s="2">
        <v>298</v>
      </c>
      <c r="J117" s="2">
        <v>309</v>
      </c>
      <c r="K117" s="2" t="s">
        <v>114</v>
      </c>
      <c r="L117" s="2" t="s">
        <v>115</v>
      </c>
      <c r="M117" s="3">
        <v>83265.399999999994</v>
      </c>
      <c r="N117" s="4">
        <v>1</v>
      </c>
      <c r="O117" s="2">
        <v>30</v>
      </c>
      <c r="P117" s="2">
        <v>33</v>
      </c>
      <c r="Q117" s="2">
        <v>49</v>
      </c>
      <c r="R117" s="2"/>
      <c r="S117" s="2">
        <v>0.25009999999999999</v>
      </c>
      <c r="T117" s="2">
        <v>0.1585</v>
      </c>
      <c r="U117" s="2">
        <v>0.1678</v>
      </c>
      <c r="V117" s="2">
        <v>0</v>
      </c>
      <c r="W117" s="2">
        <v>0</v>
      </c>
      <c r="X117" s="2">
        <v>0.50570000000000004</v>
      </c>
      <c r="Y117" s="2">
        <v>0.23960000000000001</v>
      </c>
      <c r="Z117" s="2">
        <v>0</v>
      </c>
      <c r="AA117" s="2">
        <v>0</v>
      </c>
      <c r="AB117" s="2">
        <v>0.28739999999999999</v>
      </c>
      <c r="AC117" s="2">
        <v>0.15329999999999999</v>
      </c>
      <c r="AD117" s="2">
        <v>0</v>
      </c>
      <c r="AE117" s="2">
        <v>0.7621</v>
      </c>
      <c r="AF117" s="2">
        <v>1.0157</v>
      </c>
      <c r="AG117" s="2">
        <v>0.92259999999999998</v>
      </c>
      <c r="AH117" s="2">
        <v>0</v>
      </c>
      <c r="AI117" s="2">
        <v>0.1351</v>
      </c>
      <c r="AJ117" s="2">
        <v>0.30209999999999998</v>
      </c>
      <c r="AK117" s="2">
        <v>0.3448</v>
      </c>
      <c r="AL117" s="2">
        <v>0.19289999999999999</v>
      </c>
      <c r="AM117" s="2">
        <v>0</v>
      </c>
      <c r="AN117" s="2">
        <v>0</v>
      </c>
      <c r="AO117" s="2">
        <v>0</v>
      </c>
      <c r="AP117" s="2">
        <v>0.57479999999999998</v>
      </c>
      <c r="AQ117" s="2">
        <v>0.24310000000000001</v>
      </c>
      <c r="AR117" s="2">
        <v>0</v>
      </c>
      <c r="AS117" s="2">
        <v>0.1842</v>
      </c>
      <c r="AT117" s="2">
        <v>0.2117</v>
      </c>
      <c r="AU117" s="2">
        <v>0</v>
      </c>
      <c r="AV117" s="2">
        <v>0</v>
      </c>
      <c r="AW117" s="2">
        <v>0.77229999999999999</v>
      </c>
      <c r="AX117" s="2">
        <v>1.0727</v>
      </c>
      <c r="AY117" s="2">
        <v>0.97540000000000004</v>
      </c>
      <c r="AZ117" s="2">
        <v>0</v>
      </c>
      <c r="BA117" s="2">
        <v>0.18429999999999999</v>
      </c>
      <c r="BB117" s="2">
        <v>0.26350000000000001</v>
      </c>
      <c r="BD117" s="5">
        <f t="shared" si="2"/>
        <v>6</v>
      </c>
      <c r="BE117" s="5">
        <f t="shared" si="3"/>
        <v>5</v>
      </c>
    </row>
    <row r="118" spans="1:57">
      <c r="A118" s="1">
        <v>1.7336</v>
      </c>
      <c r="B118" s="1">
        <v>800.90689999999995</v>
      </c>
      <c r="C118" s="2">
        <v>800.91</v>
      </c>
      <c r="D118" s="2">
        <v>2</v>
      </c>
      <c r="E118" s="2" t="s">
        <v>294</v>
      </c>
      <c r="F118" s="2" t="s">
        <v>81</v>
      </c>
      <c r="G118" s="2" t="s">
        <v>46</v>
      </c>
      <c r="H118" s="2" t="s">
        <v>41</v>
      </c>
      <c r="I118" s="2">
        <v>124</v>
      </c>
      <c r="J118" s="2">
        <v>137</v>
      </c>
      <c r="K118" s="2" t="s">
        <v>120</v>
      </c>
      <c r="L118" s="2" t="s">
        <v>121</v>
      </c>
      <c r="M118" s="3">
        <v>187131.1</v>
      </c>
      <c r="N118" s="4">
        <v>1</v>
      </c>
      <c r="O118" s="2">
        <v>22</v>
      </c>
      <c r="P118" s="2">
        <v>22</v>
      </c>
      <c r="Q118" s="2">
        <v>32</v>
      </c>
      <c r="R118" s="2"/>
      <c r="S118" s="2">
        <v>0</v>
      </c>
      <c r="T118" s="2">
        <v>0.25509999999999999</v>
      </c>
      <c r="U118" s="2">
        <v>0.43769999999999998</v>
      </c>
      <c r="V118" s="2">
        <v>0</v>
      </c>
      <c r="W118" s="2">
        <v>0</v>
      </c>
      <c r="X118" s="2">
        <v>0.27139999999999997</v>
      </c>
      <c r="Y118" s="2">
        <v>0.2989</v>
      </c>
      <c r="Z118" s="2">
        <v>0.25469999999999998</v>
      </c>
      <c r="AA118" s="2">
        <v>0</v>
      </c>
      <c r="AB118" s="2">
        <v>0.22140000000000001</v>
      </c>
      <c r="AC118" s="2">
        <v>0</v>
      </c>
      <c r="AD118" s="2">
        <v>0</v>
      </c>
      <c r="AE118" s="2">
        <v>0.89039999999999997</v>
      </c>
      <c r="AF118" s="2">
        <v>0.53590000000000004</v>
      </c>
      <c r="AG118" s="2">
        <v>0</v>
      </c>
      <c r="AH118" s="2">
        <v>0</v>
      </c>
      <c r="AI118" s="2">
        <v>0</v>
      </c>
      <c r="AJ118" s="2">
        <v>0.16309999999999999</v>
      </c>
      <c r="AK118" s="2">
        <v>0.32129999999999997</v>
      </c>
      <c r="AL118" s="2">
        <v>0.35049999999999998</v>
      </c>
      <c r="AM118" s="2">
        <v>0.46339999999999998</v>
      </c>
      <c r="AN118" s="2">
        <v>0</v>
      </c>
      <c r="AO118" s="2">
        <v>0.19950000000000001</v>
      </c>
      <c r="AP118" s="2">
        <v>0.24940000000000001</v>
      </c>
      <c r="AQ118" s="2">
        <v>0.2828</v>
      </c>
      <c r="AR118" s="2">
        <v>0.2198</v>
      </c>
      <c r="AS118" s="2">
        <v>2.4500000000000001E-2</v>
      </c>
      <c r="AT118" s="2">
        <v>0</v>
      </c>
      <c r="AU118" s="2">
        <v>4.6899999999999997E-2</v>
      </c>
      <c r="AV118" s="2">
        <v>0</v>
      </c>
      <c r="AW118" s="2">
        <v>0.54800000000000004</v>
      </c>
      <c r="AX118" s="2">
        <v>0.57489999999999997</v>
      </c>
      <c r="AY118" s="2">
        <v>0</v>
      </c>
      <c r="AZ118" s="2">
        <v>0.1772</v>
      </c>
      <c r="BA118" s="2">
        <v>0</v>
      </c>
      <c r="BB118" s="2">
        <v>0.27</v>
      </c>
      <c r="BD118" s="5">
        <f t="shared" si="2"/>
        <v>5</v>
      </c>
      <c r="BE118" s="5">
        <f t="shared" si="3"/>
        <v>8</v>
      </c>
    </row>
    <row r="119" spans="1:57">
      <c r="A119" s="1">
        <v>1.9104000000000001</v>
      </c>
      <c r="B119" s="1">
        <v>540.28710000000001</v>
      </c>
      <c r="C119" s="2">
        <v>540.28</v>
      </c>
      <c r="D119" s="2">
        <v>2</v>
      </c>
      <c r="E119" s="2" t="s">
        <v>295</v>
      </c>
      <c r="F119" s="2" t="s">
        <v>60</v>
      </c>
      <c r="G119" s="2" t="s">
        <v>81</v>
      </c>
      <c r="H119" s="2" t="s">
        <v>41</v>
      </c>
      <c r="I119" s="2">
        <v>135</v>
      </c>
      <c r="J119" s="2">
        <v>144</v>
      </c>
      <c r="K119" s="2" t="s">
        <v>142</v>
      </c>
      <c r="L119" s="2" t="s">
        <v>143</v>
      </c>
      <c r="M119" s="3">
        <v>23338.7</v>
      </c>
      <c r="N119" s="4">
        <v>1</v>
      </c>
      <c r="O119" s="2">
        <v>9</v>
      </c>
      <c r="P119" s="2">
        <v>9</v>
      </c>
      <c r="Q119" s="2">
        <v>12</v>
      </c>
      <c r="R119" s="2"/>
      <c r="S119" s="2">
        <v>2.1242999999999999</v>
      </c>
      <c r="T119" s="2">
        <v>0.57140000000000002</v>
      </c>
      <c r="U119" s="2">
        <v>3.0045999999999999</v>
      </c>
      <c r="V119" s="2">
        <v>0.30909999999999999</v>
      </c>
      <c r="W119" s="2">
        <v>8.0618999999999996</v>
      </c>
      <c r="X119" s="2">
        <v>1.6576</v>
      </c>
      <c r="Y119" s="2">
        <v>0.71</v>
      </c>
      <c r="Z119" s="2">
        <v>0.17280000000000001</v>
      </c>
      <c r="AA119" s="2">
        <v>0</v>
      </c>
      <c r="AB119" s="2">
        <v>1.5495000000000001</v>
      </c>
      <c r="AC119" s="2">
        <v>1.1758</v>
      </c>
      <c r="AD119" s="2">
        <v>0</v>
      </c>
      <c r="AE119" s="2">
        <v>3.4923999999999999</v>
      </c>
      <c r="AF119" s="2">
        <v>5.7630999999999997</v>
      </c>
      <c r="AG119" s="2">
        <v>5.8226000000000004</v>
      </c>
      <c r="AH119" s="2">
        <v>0.2167</v>
      </c>
      <c r="AI119" s="2">
        <v>2.0139999999999998</v>
      </c>
      <c r="AJ119" s="2">
        <v>2.7568999999999999</v>
      </c>
      <c r="AK119" s="2">
        <v>1.7713000000000001</v>
      </c>
      <c r="AL119" s="2">
        <v>0.65029999999999999</v>
      </c>
      <c r="AM119" s="2">
        <v>2.4821</v>
      </c>
      <c r="AN119" s="2">
        <v>0.53280000000000005</v>
      </c>
      <c r="AO119" s="2">
        <v>7.3868999999999998</v>
      </c>
      <c r="AP119" s="2">
        <v>1.8748</v>
      </c>
      <c r="AQ119" s="2">
        <v>0.89090000000000003</v>
      </c>
      <c r="AR119" s="2">
        <v>0</v>
      </c>
      <c r="AS119" s="2">
        <v>0</v>
      </c>
      <c r="AT119" s="2">
        <v>1.8271999999999999</v>
      </c>
      <c r="AU119" s="2">
        <v>1.1644000000000001</v>
      </c>
      <c r="AV119" s="2">
        <v>0</v>
      </c>
      <c r="AW119" s="2">
        <v>3.3228</v>
      </c>
      <c r="AX119" s="2">
        <v>5.5781999999999998</v>
      </c>
      <c r="AY119" s="2">
        <v>5.2489999999999997</v>
      </c>
      <c r="AZ119" s="2">
        <v>0.28510000000000002</v>
      </c>
      <c r="BA119" s="2">
        <v>2.0474000000000001</v>
      </c>
      <c r="BB119" s="2">
        <v>3.0110000000000001</v>
      </c>
      <c r="BD119" s="5">
        <f t="shared" si="2"/>
        <v>8</v>
      </c>
      <c r="BE119" s="5">
        <f t="shared" si="3"/>
        <v>7</v>
      </c>
    </row>
    <row r="120" spans="1:57">
      <c r="A120" s="1">
        <v>2.0880000000000001</v>
      </c>
      <c r="B120" s="1">
        <v>982.55119999999999</v>
      </c>
      <c r="C120" s="2">
        <v>982.56</v>
      </c>
      <c r="D120" s="2">
        <v>2</v>
      </c>
      <c r="E120" s="2" t="s">
        <v>296</v>
      </c>
      <c r="F120" s="2" t="s">
        <v>60</v>
      </c>
      <c r="G120" s="2" t="s">
        <v>60</v>
      </c>
      <c r="H120" s="2" t="s">
        <v>41</v>
      </c>
      <c r="I120" s="2">
        <v>228</v>
      </c>
      <c r="J120" s="2">
        <v>245</v>
      </c>
      <c r="K120" s="2" t="s">
        <v>297</v>
      </c>
      <c r="L120" s="2" t="s">
        <v>298</v>
      </c>
      <c r="M120" s="3">
        <v>30760.5</v>
      </c>
      <c r="N120" s="4">
        <v>1</v>
      </c>
      <c r="O120" s="2">
        <v>9</v>
      </c>
      <c r="P120" s="2">
        <v>9</v>
      </c>
      <c r="Q120" s="2">
        <v>13</v>
      </c>
      <c r="R120" s="2"/>
      <c r="S120" s="2">
        <v>0</v>
      </c>
      <c r="T120" s="2">
        <v>0</v>
      </c>
      <c r="U120" s="2">
        <v>0.2412</v>
      </c>
      <c r="V120" s="2">
        <v>0</v>
      </c>
      <c r="W120" s="2">
        <v>0.53539999999999999</v>
      </c>
      <c r="X120" s="2">
        <v>0</v>
      </c>
      <c r="Y120" s="2">
        <v>0.97829999999999995</v>
      </c>
      <c r="Z120" s="2">
        <v>0.1459</v>
      </c>
      <c r="AA120" s="2">
        <v>0</v>
      </c>
      <c r="AB120" s="2">
        <v>0</v>
      </c>
      <c r="AC120" s="2">
        <v>0.1366</v>
      </c>
      <c r="AD120" s="2">
        <v>0</v>
      </c>
      <c r="AE120" s="2">
        <v>0.26819999999999999</v>
      </c>
      <c r="AF120" s="2">
        <v>0</v>
      </c>
      <c r="AG120" s="2">
        <v>0.1555</v>
      </c>
      <c r="AH120" s="2">
        <v>0.16350000000000001</v>
      </c>
      <c r="AI120" s="2">
        <v>9.8100000000000007E-2</v>
      </c>
      <c r="AJ120" s="2">
        <v>0.38069999999999998</v>
      </c>
      <c r="AK120" s="2">
        <v>0</v>
      </c>
      <c r="AL120" s="2">
        <v>0.1943</v>
      </c>
      <c r="AM120" s="2">
        <v>0.2268</v>
      </c>
      <c r="AN120" s="2">
        <v>0</v>
      </c>
      <c r="AO120" s="2">
        <v>0.57620000000000005</v>
      </c>
      <c r="AP120" s="2">
        <v>0</v>
      </c>
      <c r="AQ120" s="2">
        <v>1.0760000000000001</v>
      </c>
      <c r="AR120" s="2">
        <v>0.14419999999999999</v>
      </c>
      <c r="AS120" s="2">
        <v>0</v>
      </c>
      <c r="AT120" s="2">
        <v>0.1857</v>
      </c>
      <c r="AU120" s="2">
        <v>8.6300000000000002E-2</v>
      </c>
      <c r="AV120" s="2">
        <v>4.3900000000000002E-2</v>
      </c>
      <c r="AW120" s="2">
        <v>0.38700000000000001</v>
      </c>
      <c r="AX120" s="2">
        <v>0</v>
      </c>
      <c r="AY120" s="2">
        <v>0.20119999999999999</v>
      </c>
      <c r="AZ120" s="2">
        <v>0</v>
      </c>
      <c r="BA120" s="2">
        <v>0.1229</v>
      </c>
      <c r="BB120" s="2">
        <v>0</v>
      </c>
      <c r="BD120" s="5">
        <f t="shared" si="2"/>
        <v>6</v>
      </c>
      <c r="BE120" s="5">
        <f t="shared" si="3"/>
        <v>5</v>
      </c>
    </row>
    <row r="121" spans="1:57">
      <c r="A121" s="1">
        <v>1.8867</v>
      </c>
      <c r="B121" s="1">
        <v>679.3569</v>
      </c>
      <c r="C121" s="2">
        <v>679.36</v>
      </c>
      <c r="D121" s="2">
        <v>2</v>
      </c>
      <c r="E121" s="2" t="s">
        <v>299</v>
      </c>
      <c r="F121" s="2" t="s">
        <v>47</v>
      </c>
      <c r="G121" s="2" t="s">
        <v>162</v>
      </c>
      <c r="H121" s="2" t="s">
        <v>41</v>
      </c>
      <c r="I121" s="2">
        <v>177</v>
      </c>
      <c r="J121" s="2">
        <v>188</v>
      </c>
      <c r="K121" s="2" t="s">
        <v>300</v>
      </c>
      <c r="L121" s="2" t="s">
        <v>301</v>
      </c>
      <c r="M121" s="3">
        <v>29228.6</v>
      </c>
      <c r="N121" s="4">
        <v>0.90900000000000003</v>
      </c>
      <c r="O121" s="2">
        <v>1</v>
      </c>
      <c r="P121" s="2">
        <v>1</v>
      </c>
      <c r="Q121" s="2">
        <v>1</v>
      </c>
      <c r="R121" s="2"/>
      <c r="S121" s="2">
        <v>0</v>
      </c>
      <c r="T121" s="2">
        <v>0.11559999999999999</v>
      </c>
      <c r="U121" s="2">
        <v>0</v>
      </c>
      <c r="V121" s="2">
        <v>0.19139999999999999</v>
      </c>
      <c r="W121" s="2">
        <v>0</v>
      </c>
      <c r="X121" s="2">
        <v>0.3458</v>
      </c>
      <c r="Y121" s="2">
        <v>0.36030000000000001</v>
      </c>
      <c r="Z121" s="2">
        <v>0</v>
      </c>
      <c r="AA121" s="2">
        <v>0</v>
      </c>
      <c r="AB121" s="2">
        <v>0</v>
      </c>
      <c r="AC121" s="2">
        <v>9.7199999999999995E-2</v>
      </c>
      <c r="AD121" s="2">
        <v>0.21110000000000001</v>
      </c>
      <c r="AE121" s="2">
        <v>0.13469999999999999</v>
      </c>
      <c r="AF121" s="2">
        <v>0.1401</v>
      </c>
      <c r="AG121" s="2">
        <v>0</v>
      </c>
      <c r="AH121" s="2">
        <v>0.14069999999999999</v>
      </c>
      <c r="AI121" s="2">
        <v>0</v>
      </c>
      <c r="AJ121" s="2">
        <v>0.35299999999999998</v>
      </c>
      <c r="AK121" s="2">
        <v>0.11600000000000001</v>
      </c>
      <c r="AL121" s="2">
        <v>0</v>
      </c>
      <c r="AM121" s="2">
        <v>0</v>
      </c>
      <c r="AN121" s="2">
        <v>0.22009999999999999</v>
      </c>
      <c r="AO121" s="2">
        <v>0</v>
      </c>
      <c r="AP121" s="2">
        <v>0.23100000000000001</v>
      </c>
      <c r="AQ121" s="2">
        <v>0.31919999999999998</v>
      </c>
      <c r="AR121" s="2">
        <v>0</v>
      </c>
      <c r="AS121" s="2">
        <v>0</v>
      </c>
      <c r="AT121" s="2">
        <v>0.1207</v>
      </c>
      <c r="AU121" s="2">
        <v>0</v>
      </c>
      <c r="AV121" s="2">
        <v>0.2084</v>
      </c>
      <c r="AW121" s="2">
        <v>0.2298</v>
      </c>
      <c r="AX121" s="2">
        <v>0</v>
      </c>
      <c r="AY121" s="2">
        <v>0</v>
      </c>
      <c r="AZ121" s="2">
        <v>0</v>
      </c>
      <c r="BA121" s="2">
        <v>0.246</v>
      </c>
      <c r="BB121" s="2">
        <v>0.3332</v>
      </c>
      <c r="BD121" s="5">
        <f t="shared" si="2"/>
        <v>5</v>
      </c>
      <c r="BE121" s="5">
        <f t="shared" si="3"/>
        <v>4</v>
      </c>
    </row>
    <row r="122" spans="1:57">
      <c r="A122" s="1">
        <v>1.6956</v>
      </c>
      <c r="B122" s="1">
        <v>965.96420000000001</v>
      </c>
      <c r="C122" s="2">
        <v>965.96</v>
      </c>
      <c r="D122" s="2">
        <v>2</v>
      </c>
      <c r="E122" s="2" t="s">
        <v>302</v>
      </c>
      <c r="F122" s="2" t="s">
        <v>52</v>
      </c>
      <c r="G122" s="2" t="s">
        <v>46</v>
      </c>
      <c r="H122" s="2" t="s">
        <v>41</v>
      </c>
      <c r="I122" s="2">
        <v>263</v>
      </c>
      <c r="J122" s="2">
        <v>280</v>
      </c>
      <c r="K122" s="2" t="s">
        <v>303</v>
      </c>
      <c r="L122" s="2" t="s">
        <v>304</v>
      </c>
      <c r="M122" s="3">
        <v>127161.3</v>
      </c>
      <c r="N122" s="4">
        <v>1</v>
      </c>
      <c r="O122" s="2">
        <v>2</v>
      </c>
      <c r="P122" s="2">
        <v>2</v>
      </c>
      <c r="Q122" s="2">
        <v>3</v>
      </c>
      <c r="R122" s="2"/>
      <c r="S122" s="2">
        <v>0</v>
      </c>
      <c r="T122" s="2">
        <v>0.20330000000000001</v>
      </c>
      <c r="U122" s="2">
        <v>0.53620000000000001</v>
      </c>
      <c r="V122" s="2">
        <v>0</v>
      </c>
      <c r="W122" s="2">
        <v>7.2800000000000004E-2</v>
      </c>
      <c r="X122" s="2">
        <v>0.20530000000000001</v>
      </c>
      <c r="Y122" s="2">
        <v>0.44019999999999998</v>
      </c>
      <c r="Z122" s="2">
        <v>3.5999999999999997E-2</v>
      </c>
      <c r="AA122" s="2">
        <v>0.4521</v>
      </c>
      <c r="AB122" s="2">
        <v>0.36859999999999998</v>
      </c>
      <c r="AC122" s="2">
        <v>0.2787</v>
      </c>
      <c r="AD122" s="2">
        <v>0</v>
      </c>
      <c r="AE122" s="2">
        <v>3.1657999999999999</v>
      </c>
      <c r="AF122" s="2">
        <v>1.0136000000000001</v>
      </c>
      <c r="AG122" s="2">
        <v>0.44990000000000002</v>
      </c>
      <c r="AH122" s="2">
        <v>0.19620000000000001</v>
      </c>
      <c r="AI122" s="2">
        <v>0.13300000000000001</v>
      </c>
      <c r="AJ122" s="2">
        <v>0.20680000000000001</v>
      </c>
      <c r="AK122" s="2">
        <v>0</v>
      </c>
      <c r="AL122" s="2">
        <v>6.4100000000000004E-2</v>
      </c>
      <c r="AM122" s="2">
        <v>0.73950000000000005</v>
      </c>
      <c r="AN122" s="2">
        <v>0</v>
      </c>
      <c r="AO122" s="2">
        <v>0.23380000000000001</v>
      </c>
      <c r="AP122" s="2">
        <v>0.2873</v>
      </c>
      <c r="AQ122" s="2">
        <v>0.45040000000000002</v>
      </c>
      <c r="AR122" s="2">
        <v>0.15459999999999999</v>
      </c>
      <c r="AS122" s="2">
        <v>0.35920000000000002</v>
      </c>
      <c r="AT122" s="2">
        <v>0</v>
      </c>
      <c r="AU122" s="2">
        <v>0.14929999999999999</v>
      </c>
      <c r="AV122" s="2">
        <v>2.2800000000000001E-2</v>
      </c>
      <c r="AW122" s="2">
        <v>2.9824000000000002</v>
      </c>
      <c r="AX122" s="2">
        <v>1.1442000000000001</v>
      </c>
      <c r="AY122" s="2">
        <v>0.26090000000000002</v>
      </c>
      <c r="AZ122" s="2">
        <v>0</v>
      </c>
      <c r="BA122" s="2">
        <v>0</v>
      </c>
      <c r="BB122" s="2">
        <v>0.16439999999999999</v>
      </c>
      <c r="BD122" s="5">
        <f t="shared" si="2"/>
        <v>6</v>
      </c>
      <c r="BE122" s="5">
        <f t="shared" si="3"/>
        <v>7</v>
      </c>
    </row>
    <row r="123" spans="1:57">
      <c r="A123" s="1">
        <v>1.3895</v>
      </c>
      <c r="B123" s="1">
        <v>593.8175</v>
      </c>
      <c r="C123" s="2">
        <v>593.80999999999995</v>
      </c>
      <c r="D123" s="2">
        <v>2</v>
      </c>
      <c r="E123" s="2" t="s">
        <v>305</v>
      </c>
      <c r="F123" s="2" t="s">
        <v>65</v>
      </c>
      <c r="G123" s="2" t="s">
        <v>47</v>
      </c>
      <c r="H123" s="2" t="s">
        <v>41</v>
      </c>
      <c r="I123" s="2">
        <v>192</v>
      </c>
      <c r="J123" s="2">
        <v>201</v>
      </c>
      <c r="K123" s="2" t="s">
        <v>48</v>
      </c>
      <c r="L123" s="2" t="s">
        <v>49</v>
      </c>
      <c r="M123" s="3">
        <v>41719.800000000003</v>
      </c>
      <c r="N123" s="4">
        <v>1</v>
      </c>
      <c r="O123" s="2">
        <v>32</v>
      </c>
      <c r="P123" s="2">
        <v>34</v>
      </c>
      <c r="Q123" s="2">
        <v>76</v>
      </c>
      <c r="R123" s="2"/>
      <c r="S123" s="2">
        <v>0.16750000000000001</v>
      </c>
      <c r="T123" s="2">
        <v>0</v>
      </c>
      <c r="U123" s="2">
        <v>2.0941000000000001</v>
      </c>
      <c r="V123" s="2">
        <v>0.18440000000000001</v>
      </c>
      <c r="W123" s="2">
        <v>0.8921</v>
      </c>
      <c r="X123" s="2">
        <v>0.47289999999999999</v>
      </c>
      <c r="Y123" s="2">
        <v>0.2198</v>
      </c>
      <c r="Z123" s="2">
        <v>0.68210000000000004</v>
      </c>
      <c r="AA123" s="2">
        <v>0.18820000000000001</v>
      </c>
      <c r="AB123" s="2">
        <v>0</v>
      </c>
      <c r="AC123" s="2">
        <v>0.1754</v>
      </c>
      <c r="AD123" s="2">
        <v>0.31719999999999998</v>
      </c>
      <c r="AE123" s="2">
        <v>0.60850000000000004</v>
      </c>
      <c r="AF123" s="2">
        <v>0</v>
      </c>
      <c r="AG123" s="2">
        <v>0.47910000000000003</v>
      </c>
      <c r="AH123" s="2">
        <v>0</v>
      </c>
      <c r="AI123" s="2">
        <v>0</v>
      </c>
      <c r="AJ123" s="2">
        <v>0.37359999999999999</v>
      </c>
      <c r="AK123" s="2">
        <v>0.12280000000000001</v>
      </c>
      <c r="AL123" s="2">
        <v>0.4582</v>
      </c>
      <c r="AM123" s="2">
        <v>2.1873</v>
      </c>
      <c r="AN123" s="2">
        <v>0.2263</v>
      </c>
      <c r="AO123" s="2">
        <v>0.52390000000000003</v>
      </c>
      <c r="AP123" s="2">
        <v>0.41039999999999999</v>
      </c>
      <c r="AQ123" s="2">
        <v>0.27</v>
      </c>
      <c r="AR123" s="2">
        <v>0.71440000000000003</v>
      </c>
      <c r="AS123" s="2">
        <v>0</v>
      </c>
      <c r="AT123" s="2">
        <v>0.224</v>
      </c>
      <c r="AU123" s="2">
        <v>0.2243</v>
      </c>
      <c r="AV123" s="2">
        <v>0.41920000000000002</v>
      </c>
      <c r="AW123" s="2">
        <v>0.47060000000000002</v>
      </c>
      <c r="AX123" s="2">
        <v>0.12870000000000001</v>
      </c>
      <c r="AY123" s="2">
        <v>0.53029999999999999</v>
      </c>
      <c r="AZ123" s="2">
        <v>0</v>
      </c>
      <c r="BA123" s="2">
        <v>0</v>
      </c>
      <c r="BB123" s="2">
        <v>0</v>
      </c>
      <c r="BD123" s="5">
        <f t="shared" si="2"/>
        <v>6</v>
      </c>
      <c r="BE123" s="5">
        <f t="shared" si="3"/>
        <v>8</v>
      </c>
    </row>
    <row r="124" spans="1:57">
      <c r="A124" s="1">
        <v>1.3466</v>
      </c>
      <c r="B124" s="1">
        <v>783.38660000000004</v>
      </c>
      <c r="C124" s="2">
        <v>783.39</v>
      </c>
      <c r="D124" s="2">
        <v>2</v>
      </c>
      <c r="E124" s="2" t="s">
        <v>306</v>
      </c>
      <c r="F124" s="2" t="s">
        <v>103</v>
      </c>
      <c r="G124" s="2" t="s">
        <v>132</v>
      </c>
      <c r="H124" s="2" t="s">
        <v>41</v>
      </c>
      <c r="I124" s="2">
        <v>117</v>
      </c>
      <c r="J124" s="2">
        <v>130</v>
      </c>
      <c r="K124" s="2" t="s">
        <v>205</v>
      </c>
      <c r="L124" s="2" t="s">
        <v>206</v>
      </c>
      <c r="M124" s="3">
        <v>15980</v>
      </c>
      <c r="N124" s="4">
        <v>1</v>
      </c>
      <c r="O124" s="2">
        <v>24</v>
      </c>
      <c r="P124" s="2">
        <v>32</v>
      </c>
      <c r="Q124" s="2">
        <v>52</v>
      </c>
      <c r="R124" s="2"/>
      <c r="S124" s="2">
        <v>9.8799999999999999E-2</v>
      </c>
      <c r="T124" s="2">
        <v>0</v>
      </c>
      <c r="U124" s="2">
        <v>2.4216000000000002</v>
      </c>
      <c r="V124" s="2">
        <v>0</v>
      </c>
      <c r="W124" s="2">
        <v>0</v>
      </c>
      <c r="X124" s="2">
        <v>0.19170000000000001</v>
      </c>
      <c r="Y124" s="2">
        <v>0.19919999999999999</v>
      </c>
      <c r="Z124" s="2">
        <v>0.32379999999999998</v>
      </c>
      <c r="AA124" s="2">
        <v>0</v>
      </c>
      <c r="AB124" s="2">
        <v>7.2300000000000003E-2</v>
      </c>
      <c r="AC124" s="2">
        <v>0.1008</v>
      </c>
      <c r="AD124" s="2">
        <v>0</v>
      </c>
      <c r="AE124" s="2">
        <v>0</v>
      </c>
      <c r="AF124" s="2">
        <v>0</v>
      </c>
      <c r="AG124" s="2">
        <v>1.1516999999999999</v>
      </c>
      <c r="AH124" s="2">
        <v>0</v>
      </c>
      <c r="AI124" s="2">
        <v>0</v>
      </c>
      <c r="AJ124" s="2">
        <v>0.29270000000000002</v>
      </c>
      <c r="AK124" s="2">
        <v>0</v>
      </c>
      <c r="AL124" s="2">
        <v>0</v>
      </c>
      <c r="AM124" s="2">
        <v>2.44</v>
      </c>
      <c r="AN124" s="2">
        <v>0.25380000000000003</v>
      </c>
      <c r="AO124" s="2">
        <v>0.26150000000000001</v>
      </c>
      <c r="AP124" s="2">
        <v>0.22689999999999999</v>
      </c>
      <c r="AQ124" s="2">
        <v>0</v>
      </c>
      <c r="AR124" s="2">
        <v>0.15029999999999999</v>
      </c>
      <c r="AS124" s="2">
        <v>0</v>
      </c>
      <c r="AT124" s="2">
        <v>0.15790000000000001</v>
      </c>
      <c r="AU124" s="2">
        <v>0</v>
      </c>
      <c r="AV124" s="2">
        <v>0</v>
      </c>
      <c r="AW124" s="2">
        <v>0</v>
      </c>
      <c r="AX124" s="2">
        <v>0</v>
      </c>
      <c r="AY124" s="2">
        <v>1.1869000000000001</v>
      </c>
      <c r="AZ124" s="2">
        <v>0</v>
      </c>
      <c r="BA124" s="2">
        <v>7.2599999999999998E-2</v>
      </c>
      <c r="BB124" s="2">
        <v>0</v>
      </c>
      <c r="BD124" s="5">
        <f t="shared" si="2"/>
        <v>3</v>
      </c>
      <c r="BE124" s="5">
        <f t="shared" si="3"/>
        <v>5</v>
      </c>
    </row>
    <row r="125" spans="1:57">
      <c r="A125" s="1">
        <v>1.2756000000000001</v>
      </c>
      <c r="B125" s="1">
        <v>475.51609999999999</v>
      </c>
      <c r="C125" s="2">
        <v>475.52</v>
      </c>
      <c r="D125" s="2">
        <v>4</v>
      </c>
      <c r="E125" s="2" t="s">
        <v>307</v>
      </c>
      <c r="F125" s="2" t="s">
        <v>132</v>
      </c>
      <c r="G125" s="2" t="s">
        <v>103</v>
      </c>
      <c r="H125" s="2" t="s">
        <v>41</v>
      </c>
      <c r="I125" s="2">
        <v>42</v>
      </c>
      <c r="J125" s="2">
        <v>58</v>
      </c>
      <c r="K125" s="2" t="s">
        <v>188</v>
      </c>
      <c r="L125" s="2" t="s">
        <v>189</v>
      </c>
      <c r="M125" s="3">
        <v>13902.7</v>
      </c>
      <c r="N125" s="4">
        <v>1</v>
      </c>
      <c r="O125" s="2">
        <v>19</v>
      </c>
      <c r="P125" s="2">
        <v>20</v>
      </c>
      <c r="Q125" s="2">
        <v>34</v>
      </c>
      <c r="R125" s="2"/>
      <c r="S125" s="2">
        <v>0</v>
      </c>
      <c r="T125" s="2">
        <v>0.39800000000000002</v>
      </c>
      <c r="U125" s="2">
        <v>0.68049999999999999</v>
      </c>
      <c r="V125" s="2">
        <v>0.39319999999999999</v>
      </c>
      <c r="W125" s="2">
        <v>0.6431</v>
      </c>
      <c r="X125" s="2">
        <v>1.3544</v>
      </c>
      <c r="Y125" s="2">
        <v>0.2</v>
      </c>
      <c r="Z125" s="2">
        <v>0.4526</v>
      </c>
      <c r="AA125" s="2">
        <v>0</v>
      </c>
      <c r="AB125" s="2">
        <v>0.26929999999999998</v>
      </c>
      <c r="AC125" s="2">
        <v>0</v>
      </c>
      <c r="AD125" s="2">
        <v>0.17030000000000001</v>
      </c>
      <c r="AE125" s="2">
        <v>0.46189999999999998</v>
      </c>
      <c r="AF125" s="2">
        <v>0.2843</v>
      </c>
      <c r="AG125" s="2">
        <v>0.16450000000000001</v>
      </c>
      <c r="AH125" s="2">
        <v>0</v>
      </c>
      <c r="AI125" s="2">
        <v>0.51590000000000003</v>
      </c>
      <c r="AJ125" s="2">
        <v>0.87580000000000002</v>
      </c>
      <c r="AK125" s="2">
        <v>0.13739999999999999</v>
      </c>
      <c r="AL125" s="2">
        <v>0</v>
      </c>
      <c r="AM125" s="2">
        <v>0.74790000000000001</v>
      </c>
      <c r="AN125" s="2">
        <v>0.46039999999999998</v>
      </c>
      <c r="AO125" s="2">
        <v>0.68669999999999998</v>
      </c>
      <c r="AP125" s="2">
        <v>1.0747</v>
      </c>
      <c r="AQ125" s="2">
        <v>0.19020000000000001</v>
      </c>
      <c r="AR125" s="2">
        <v>0</v>
      </c>
      <c r="AS125" s="2">
        <v>0</v>
      </c>
      <c r="AT125" s="2">
        <v>0.2858</v>
      </c>
      <c r="AU125" s="2">
        <v>0</v>
      </c>
      <c r="AV125" s="2">
        <v>0</v>
      </c>
      <c r="AW125" s="2">
        <v>0.59719999999999995</v>
      </c>
      <c r="AX125" s="2">
        <v>0.2387</v>
      </c>
      <c r="AY125" s="2">
        <v>0.14449999999999999</v>
      </c>
      <c r="AZ125" s="2">
        <v>0</v>
      </c>
      <c r="BA125" s="2">
        <v>0.53610000000000002</v>
      </c>
      <c r="BB125" s="2">
        <v>0.71889999999999998</v>
      </c>
      <c r="BD125" s="5">
        <f t="shared" si="2"/>
        <v>6</v>
      </c>
      <c r="BE125" s="5">
        <f t="shared" si="3"/>
        <v>6</v>
      </c>
    </row>
    <row r="126" spans="1:57">
      <c r="A126" s="1">
        <v>2.0705</v>
      </c>
      <c r="B126" s="1">
        <v>770.91120000000001</v>
      </c>
      <c r="C126" s="2">
        <v>770.92</v>
      </c>
      <c r="D126" s="2">
        <v>2</v>
      </c>
      <c r="E126" s="2" t="s">
        <v>308</v>
      </c>
      <c r="F126" s="2" t="s">
        <v>81</v>
      </c>
      <c r="G126" s="2" t="s">
        <v>81</v>
      </c>
      <c r="H126" s="2" t="s">
        <v>41</v>
      </c>
      <c r="I126" s="2">
        <v>20</v>
      </c>
      <c r="J126" s="2">
        <v>34</v>
      </c>
      <c r="K126" s="2" t="s">
        <v>205</v>
      </c>
      <c r="L126" s="2" t="s">
        <v>206</v>
      </c>
      <c r="M126" s="3">
        <v>15980</v>
      </c>
      <c r="N126" s="4">
        <v>1</v>
      </c>
      <c r="O126" s="2">
        <v>24</v>
      </c>
      <c r="P126" s="2">
        <v>32</v>
      </c>
      <c r="Q126" s="2">
        <v>52</v>
      </c>
      <c r="R126" s="2"/>
      <c r="S126" s="2">
        <v>0.57350000000000001</v>
      </c>
      <c r="T126" s="2">
        <v>1.0733999999999999</v>
      </c>
      <c r="U126" s="2">
        <v>18.8887</v>
      </c>
      <c r="V126" s="2">
        <v>14.456200000000001</v>
      </c>
      <c r="W126" s="2">
        <v>0.2006</v>
      </c>
      <c r="X126" s="2">
        <v>1.6158999999999999</v>
      </c>
      <c r="Y126" s="2">
        <v>0.30690000000000001</v>
      </c>
      <c r="Z126" s="2">
        <v>0.26040000000000002</v>
      </c>
      <c r="AA126" s="2">
        <v>0</v>
      </c>
      <c r="AB126" s="2">
        <v>0.37809999999999999</v>
      </c>
      <c r="AC126" s="2">
        <v>0.12039999999999999</v>
      </c>
      <c r="AD126" s="2">
        <v>2.8007</v>
      </c>
      <c r="AE126" s="2">
        <v>0</v>
      </c>
      <c r="AF126" s="2">
        <v>0.38290000000000002</v>
      </c>
      <c r="AG126" s="2">
        <v>1.7862</v>
      </c>
      <c r="AH126" s="2">
        <v>0</v>
      </c>
      <c r="AI126" s="2">
        <v>4.8399999999999999E-2</v>
      </c>
      <c r="AJ126" s="2">
        <v>2.1507000000000001</v>
      </c>
      <c r="AK126" s="2">
        <v>0.4007</v>
      </c>
      <c r="AL126" s="2">
        <v>1.0414000000000001</v>
      </c>
      <c r="AM126" s="2">
        <v>23.420300000000001</v>
      </c>
      <c r="AN126" s="2">
        <v>17.5793</v>
      </c>
      <c r="AO126" s="2">
        <v>0.1656</v>
      </c>
      <c r="AP126" s="2">
        <v>1.7687999999999999</v>
      </c>
      <c r="AQ126" s="2">
        <v>0.39929999999999999</v>
      </c>
      <c r="AR126" s="2">
        <v>0.40949999999999998</v>
      </c>
      <c r="AS126" s="2">
        <v>0</v>
      </c>
      <c r="AT126" s="2">
        <v>0.4254</v>
      </c>
      <c r="AU126" s="2">
        <v>0.1288</v>
      </c>
      <c r="AV126" s="2">
        <v>3.3955000000000002</v>
      </c>
      <c r="AW126" s="2">
        <v>0</v>
      </c>
      <c r="AX126" s="2">
        <v>0.43319999999999997</v>
      </c>
      <c r="AY126" s="2">
        <v>2.1366999999999998</v>
      </c>
      <c r="AZ126" s="2">
        <v>9.6000000000000002E-2</v>
      </c>
      <c r="BA126" s="2">
        <v>0</v>
      </c>
      <c r="BB126" s="2">
        <v>2.1534</v>
      </c>
      <c r="BD126" s="5">
        <f t="shared" si="2"/>
        <v>7</v>
      </c>
      <c r="BE126" s="5">
        <f t="shared" si="3"/>
        <v>8</v>
      </c>
    </row>
    <row r="127" spans="1:57">
      <c r="A127" s="1">
        <v>1.4911000000000001</v>
      </c>
      <c r="B127" s="1">
        <v>571.62459999999999</v>
      </c>
      <c r="C127" s="2">
        <v>571.62</v>
      </c>
      <c r="D127" s="2">
        <v>3</v>
      </c>
      <c r="E127" s="2" t="s">
        <v>309</v>
      </c>
      <c r="F127" s="2" t="s">
        <v>81</v>
      </c>
      <c r="G127" s="2" t="s">
        <v>60</v>
      </c>
      <c r="H127" s="2" t="s">
        <v>41</v>
      </c>
      <c r="I127" s="2">
        <v>25</v>
      </c>
      <c r="J127" s="2">
        <v>39</v>
      </c>
      <c r="K127" s="2" t="s">
        <v>94</v>
      </c>
      <c r="L127" s="2" t="s">
        <v>95</v>
      </c>
      <c r="M127" s="3">
        <v>13224.3</v>
      </c>
      <c r="N127" s="4">
        <v>1</v>
      </c>
      <c r="O127" s="2">
        <v>23</v>
      </c>
      <c r="P127" s="2">
        <v>25</v>
      </c>
      <c r="Q127" s="2">
        <v>51</v>
      </c>
      <c r="R127" s="2"/>
      <c r="S127" s="2">
        <v>0.36499999999999999</v>
      </c>
      <c r="T127" s="2">
        <v>0.1318</v>
      </c>
      <c r="U127" s="2">
        <v>0.26069999999999999</v>
      </c>
      <c r="V127" s="2">
        <v>0</v>
      </c>
      <c r="W127" s="2">
        <v>0.22</v>
      </c>
      <c r="X127" s="2">
        <v>0.31519999999999998</v>
      </c>
      <c r="Y127" s="2">
        <v>0</v>
      </c>
      <c r="Z127" s="2">
        <v>0.29170000000000001</v>
      </c>
      <c r="AA127" s="2">
        <v>0</v>
      </c>
      <c r="AB127" s="2">
        <v>0.13739999999999999</v>
      </c>
      <c r="AC127" s="2">
        <v>3.32E-2</v>
      </c>
      <c r="AD127" s="2">
        <v>0</v>
      </c>
      <c r="AE127" s="2">
        <v>0.54479999999999995</v>
      </c>
      <c r="AF127" s="2">
        <v>0.2666</v>
      </c>
      <c r="AG127" s="2">
        <v>8.0399999999999999E-2</v>
      </c>
      <c r="AH127" s="2">
        <v>0.1308</v>
      </c>
      <c r="AI127" s="2">
        <v>0.17730000000000001</v>
      </c>
      <c r="AJ127" s="2">
        <v>0.312</v>
      </c>
      <c r="AK127" s="2">
        <v>0.51659999999999995</v>
      </c>
      <c r="AL127" s="2">
        <v>0.11749999999999999</v>
      </c>
      <c r="AM127" s="2">
        <v>0.32250000000000001</v>
      </c>
      <c r="AN127" s="2">
        <v>0</v>
      </c>
      <c r="AO127" s="2">
        <v>0.1895</v>
      </c>
      <c r="AP127" s="2">
        <v>0.41460000000000002</v>
      </c>
      <c r="AQ127" s="2">
        <v>0.13039999999999999</v>
      </c>
      <c r="AR127" s="2">
        <v>0.39179999999999998</v>
      </c>
      <c r="AS127" s="2">
        <v>0</v>
      </c>
      <c r="AT127" s="2">
        <v>0.19919999999999999</v>
      </c>
      <c r="AU127" s="2">
        <v>0</v>
      </c>
      <c r="AV127" s="2">
        <v>0</v>
      </c>
      <c r="AW127" s="2">
        <v>0.5837</v>
      </c>
      <c r="AX127" s="2">
        <v>0.31009999999999999</v>
      </c>
      <c r="AY127" s="2">
        <v>9.2999999999999999E-2</v>
      </c>
      <c r="AZ127" s="2">
        <v>0.12889999999999999</v>
      </c>
      <c r="BA127" s="2">
        <v>0.32329999999999998</v>
      </c>
      <c r="BB127" s="2">
        <v>0.41220000000000001</v>
      </c>
      <c r="BD127" s="5">
        <f t="shared" si="2"/>
        <v>7</v>
      </c>
      <c r="BE127" s="5">
        <f t="shared" si="3"/>
        <v>7</v>
      </c>
    </row>
    <row r="128" spans="1:57">
      <c r="A128" s="1">
        <v>1.5630999999999999</v>
      </c>
      <c r="B128" s="1">
        <v>869.41269999999997</v>
      </c>
      <c r="C128" s="2">
        <v>869.42</v>
      </c>
      <c r="D128" s="2">
        <v>2</v>
      </c>
      <c r="E128" s="2" t="s">
        <v>310</v>
      </c>
      <c r="F128" s="2" t="s">
        <v>56</v>
      </c>
      <c r="G128" s="2" t="s">
        <v>203</v>
      </c>
      <c r="H128" s="2" t="s">
        <v>41</v>
      </c>
      <c r="I128" s="2">
        <v>356</v>
      </c>
      <c r="J128" s="2">
        <v>370</v>
      </c>
      <c r="K128" s="2" t="s">
        <v>48</v>
      </c>
      <c r="L128" s="2" t="s">
        <v>49</v>
      </c>
      <c r="M128" s="3">
        <v>41719.800000000003</v>
      </c>
      <c r="N128" s="4">
        <v>1</v>
      </c>
      <c r="O128" s="2">
        <v>32</v>
      </c>
      <c r="P128" s="2">
        <v>34</v>
      </c>
      <c r="Q128" s="2">
        <v>76</v>
      </c>
      <c r="R128" s="2"/>
      <c r="S128" s="2">
        <v>1.0744</v>
      </c>
      <c r="T128" s="2">
        <v>0.76619999999999999</v>
      </c>
      <c r="U128" s="2">
        <v>0.49540000000000001</v>
      </c>
      <c r="V128" s="2">
        <v>0.25740000000000002</v>
      </c>
      <c r="W128" s="2">
        <v>0.54949999999999999</v>
      </c>
      <c r="X128" s="2">
        <v>0.64670000000000005</v>
      </c>
      <c r="Y128" s="2">
        <v>0.32529999999999998</v>
      </c>
      <c r="Z128" s="2">
        <v>0.29120000000000001</v>
      </c>
      <c r="AA128" s="2">
        <v>0.55920000000000003</v>
      </c>
      <c r="AB128" s="2">
        <v>0.23849999999999999</v>
      </c>
      <c r="AC128" s="2">
        <v>0.1008</v>
      </c>
      <c r="AD128" s="2">
        <v>0.15820000000000001</v>
      </c>
      <c r="AE128" s="2">
        <v>0.63819999999999999</v>
      </c>
      <c r="AF128" s="2">
        <v>0.40589999999999998</v>
      </c>
      <c r="AG128" s="2">
        <v>6.2700000000000006E-2</v>
      </c>
      <c r="AH128" s="2">
        <v>0.89229999999999998</v>
      </c>
      <c r="AI128" s="2">
        <v>0.58409999999999995</v>
      </c>
      <c r="AJ128" s="2">
        <v>0.45390000000000003</v>
      </c>
      <c r="AK128" s="2">
        <v>1.3496999999999999</v>
      </c>
      <c r="AL128" s="2">
        <v>0.82730000000000004</v>
      </c>
      <c r="AM128" s="2">
        <v>0.62639999999999996</v>
      </c>
      <c r="AN128" s="2">
        <v>0</v>
      </c>
      <c r="AO128" s="2">
        <v>0.41110000000000002</v>
      </c>
      <c r="AP128" s="2">
        <v>0.47160000000000002</v>
      </c>
      <c r="AQ128" s="2">
        <v>0.2397</v>
      </c>
      <c r="AR128" s="2">
        <v>0.50219999999999998</v>
      </c>
      <c r="AS128" s="2">
        <v>0.6421</v>
      </c>
      <c r="AT128" s="2">
        <v>0.25509999999999999</v>
      </c>
      <c r="AU128" s="2">
        <v>0.15890000000000001</v>
      </c>
      <c r="AV128" s="2">
        <v>0</v>
      </c>
      <c r="AW128" s="2">
        <v>0.51580000000000004</v>
      </c>
      <c r="AX128" s="2">
        <v>0.19989999999999999</v>
      </c>
      <c r="AY128" s="2">
        <v>0.13719999999999999</v>
      </c>
      <c r="AZ128" s="2">
        <v>0.8609</v>
      </c>
      <c r="BA128" s="2">
        <v>0.57779999999999998</v>
      </c>
      <c r="BB128" s="2">
        <v>0.45710000000000001</v>
      </c>
      <c r="BD128" s="5">
        <f t="shared" si="2"/>
        <v>8</v>
      </c>
      <c r="BE128" s="5">
        <f t="shared" si="3"/>
        <v>8</v>
      </c>
    </row>
    <row r="129" spans="1:57">
      <c r="A129" s="1">
        <v>1.6420999999999999</v>
      </c>
      <c r="B129" s="1">
        <v>827.93560000000002</v>
      </c>
      <c r="C129" s="2">
        <v>827.94</v>
      </c>
      <c r="D129" s="2">
        <v>2</v>
      </c>
      <c r="E129" s="2" t="s">
        <v>311</v>
      </c>
      <c r="F129" s="2" t="s">
        <v>46</v>
      </c>
      <c r="G129" s="2" t="s">
        <v>77</v>
      </c>
      <c r="H129" s="2" t="s">
        <v>41</v>
      </c>
      <c r="I129" s="2">
        <v>356</v>
      </c>
      <c r="J129" s="2">
        <v>371</v>
      </c>
      <c r="K129" s="2" t="s">
        <v>312</v>
      </c>
      <c r="L129" s="2" t="s">
        <v>313</v>
      </c>
      <c r="M129" s="3">
        <v>50133.7</v>
      </c>
      <c r="N129" s="4">
        <v>1</v>
      </c>
      <c r="O129" s="2">
        <v>9</v>
      </c>
      <c r="P129" s="2">
        <v>9</v>
      </c>
      <c r="Q129" s="2">
        <v>12</v>
      </c>
      <c r="R129" s="2"/>
      <c r="S129" s="2">
        <v>0</v>
      </c>
      <c r="T129" s="2">
        <v>0.15279999999999999</v>
      </c>
      <c r="U129" s="2">
        <v>1.7446999999999999</v>
      </c>
      <c r="V129" s="2">
        <v>0</v>
      </c>
      <c r="W129" s="2">
        <v>0.85529999999999995</v>
      </c>
      <c r="X129" s="2">
        <v>0.40379999999999999</v>
      </c>
      <c r="Y129" s="2">
        <v>0.25790000000000002</v>
      </c>
      <c r="Z129" s="2">
        <v>0.2135</v>
      </c>
      <c r="AA129" s="2">
        <v>0.21229999999999999</v>
      </c>
      <c r="AB129" s="2">
        <v>9.7199999999999995E-2</v>
      </c>
      <c r="AC129" s="2">
        <v>5.4399999999999997E-2</v>
      </c>
      <c r="AD129" s="2">
        <v>0</v>
      </c>
      <c r="AE129" s="2">
        <v>0.28549999999999998</v>
      </c>
      <c r="AF129" s="2">
        <v>0.19689999999999999</v>
      </c>
      <c r="AG129" s="2">
        <v>0.2077</v>
      </c>
      <c r="AH129" s="2">
        <v>0.1032</v>
      </c>
      <c r="AI129" s="2">
        <v>0</v>
      </c>
      <c r="AJ129" s="2">
        <v>0.61319999999999997</v>
      </c>
      <c r="AK129" s="2">
        <v>0.20860000000000001</v>
      </c>
      <c r="AL129" s="2">
        <v>0.2276</v>
      </c>
      <c r="AM129" s="2">
        <v>1.7151000000000001</v>
      </c>
      <c r="AN129" s="2">
        <v>0</v>
      </c>
      <c r="AO129" s="2">
        <v>0.88660000000000005</v>
      </c>
      <c r="AP129" s="2">
        <v>0.3261</v>
      </c>
      <c r="AQ129" s="2">
        <v>0.23</v>
      </c>
      <c r="AR129" s="2">
        <v>0.29870000000000002</v>
      </c>
      <c r="AS129" s="2">
        <v>0.22409999999999999</v>
      </c>
      <c r="AT129" s="2">
        <v>0.115</v>
      </c>
      <c r="AU129" s="2">
        <v>7.4200000000000002E-2</v>
      </c>
      <c r="AV129" s="2">
        <v>0</v>
      </c>
      <c r="AW129" s="2">
        <v>0.26569999999999999</v>
      </c>
      <c r="AX129" s="2">
        <v>0.30719999999999997</v>
      </c>
      <c r="AY129" s="2">
        <v>0.27289999999999998</v>
      </c>
      <c r="AZ129" s="2">
        <v>0.1772</v>
      </c>
      <c r="BA129" s="2">
        <v>0</v>
      </c>
      <c r="BB129" s="2">
        <v>0.44090000000000001</v>
      </c>
      <c r="BD129" s="5">
        <f t="shared" si="2"/>
        <v>7</v>
      </c>
      <c r="BE129" s="5">
        <f t="shared" si="3"/>
        <v>8</v>
      </c>
    </row>
    <row r="130" spans="1:57">
      <c r="A130" s="1">
        <v>1.9377</v>
      </c>
      <c r="B130" s="1">
        <v>751.35440000000006</v>
      </c>
      <c r="C130" s="2">
        <v>751.35</v>
      </c>
      <c r="D130" s="2">
        <v>2</v>
      </c>
      <c r="E130" s="2" t="s">
        <v>314</v>
      </c>
      <c r="F130" s="2" t="s">
        <v>103</v>
      </c>
      <c r="G130" s="2" t="s">
        <v>107</v>
      </c>
      <c r="H130" s="2" t="s">
        <v>232</v>
      </c>
      <c r="I130" s="2">
        <v>23</v>
      </c>
      <c r="J130" s="2">
        <v>35</v>
      </c>
      <c r="K130" s="2" t="s">
        <v>74</v>
      </c>
      <c r="L130" s="2" t="s">
        <v>75</v>
      </c>
      <c r="M130" s="3">
        <v>15239.6</v>
      </c>
      <c r="N130" s="4">
        <v>1</v>
      </c>
      <c r="O130" s="2">
        <v>38</v>
      </c>
      <c r="P130" s="2">
        <v>46</v>
      </c>
      <c r="Q130" s="2">
        <v>98</v>
      </c>
      <c r="R130" s="2"/>
      <c r="S130" s="2">
        <v>0</v>
      </c>
      <c r="T130" s="2">
        <v>0.1328</v>
      </c>
      <c r="U130" s="2">
        <v>0.35870000000000002</v>
      </c>
      <c r="V130" s="2">
        <v>0</v>
      </c>
      <c r="W130" s="2">
        <v>0.20250000000000001</v>
      </c>
      <c r="X130" s="2">
        <v>0.1537</v>
      </c>
      <c r="Y130" s="2">
        <v>7.8899999999999998E-2</v>
      </c>
      <c r="Z130" s="2">
        <v>0</v>
      </c>
      <c r="AA130" s="2">
        <v>0.186</v>
      </c>
      <c r="AB130" s="2">
        <v>0.11119999999999999</v>
      </c>
      <c r="AC130" s="2">
        <v>0</v>
      </c>
      <c r="AD130" s="2">
        <v>0.1094</v>
      </c>
      <c r="AE130" s="2">
        <v>0.2069</v>
      </c>
      <c r="AF130" s="2">
        <v>0</v>
      </c>
      <c r="AG130" s="2">
        <v>0.48430000000000001</v>
      </c>
      <c r="AH130" s="2">
        <v>0</v>
      </c>
      <c r="AI130" s="2">
        <v>0.184</v>
      </c>
      <c r="AJ130" s="2">
        <v>0.188</v>
      </c>
      <c r="AK130" s="2">
        <v>0</v>
      </c>
      <c r="AL130" s="2">
        <v>0</v>
      </c>
      <c r="AM130" s="2">
        <v>0.30170000000000002</v>
      </c>
      <c r="AN130" s="2">
        <v>0</v>
      </c>
      <c r="AO130" s="2">
        <v>0.20569999999999999</v>
      </c>
      <c r="AP130" s="2">
        <v>0.21190000000000001</v>
      </c>
      <c r="AQ130" s="2">
        <v>0</v>
      </c>
      <c r="AR130" s="2">
        <v>3.8899999999999997E-2</v>
      </c>
      <c r="AS130" s="2">
        <v>0.17849999999999999</v>
      </c>
      <c r="AT130" s="2">
        <v>0</v>
      </c>
      <c r="AU130" s="2">
        <v>0.10879999999999999</v>
      </c>
      <c r="AV130" s="2">
        <v>0</v>
      </c>
      <c r="AW130" s="2">
        <v>0</v>
      </c>
      <c r="AX130" s="2">
        <v>0.16259999999999999</v>
      </c>
      <c r="AY130" s="2">
        <v>0.42099999999999999</v>
      </c>
      <c r="AZ130" s="2">
        <v>8.3000000000000004E-2</v>
      </c>
      <c r="BA130" s="2">
        <v>0</v>
      </c>
      <c r="BB130" s="2">
        <v>0</v>
      </c>
      <c r="BD130" s="5">
        <f t="shared" si="2"/>
        <v>4</v>
      </c>
      <c r="BE130" s="5">
        <f t="shared" si="3"/>
        <v>5</v>
      </c>
    </row>
    <row r="131" spans="1:57">
      <c r="A131" s="1">
        <v>1.5375000000000001</v>
      </c>
      <c r="B131" s="1">
        <v>652.31669999999997</v>
      </c>
      <c r="C131" s="2">
        <v>652.32000000000005</v>
      </c>
      <c r="D131" s="2">
        <v>2</v>
      </c>
      <c r="E131" s="2" t="s">
        <v>315</v>
      </c>
      <c r="F131" s="2" t="s">
        <v>107</v>
      </c>
      <c r="G131" s="2" t="s">
        <v>60</v>
      </c>
      <c r="H131" s="2" t="s">
        <v>41</v>
      </c>
      <c r="I131" s="2">
        <v>57</v>
      </c>
      <c r="J131" s="2">
        <v>67</v>
      </c>
      <c r="K131" s="2" t="s">
        <v>316</v>
      </c>
      <c r="L131" s="2" t="s">
        <v>317</v>
      </c>
      <c r="M131" s="3">
        <v>20865.099999999999</v>
      </c>
      <c r="N131" s="4">
        <v>0.999</v>
      </c>
      <c r="O131" s="2">
        <v>1</v>
      </c>
      <c r="P131" s="2">
        <v>1</v>
      </c>
      <c r="Q131" s="2">
        <v>1</v>
      </c>
      <c r="R131" s="2"/>
      <c r="S131" s="2">
        <v>0.66439999999999999</v>
      </c>
      <c r="T131" s="2">
        <v>0.49730000000000002</v>
      </c>
      <c r="U131" s="2">
        <v>1.4873000000000001</v>
      </c>
      <c r="V131" s="2">
        <v>0.73799999999999999</v>
      </c>
      <c r="W131" s="2">
        <v>0</v>
      </c>
      <c r="X131" s="2">
        <v>1.2084999999999999</v>
      </c>
      <c r="Y131" s="2">
        <v>0.88100000000000001</v>
      </c>
      <c r="Z131" s="2">
        <v>0.63390000000000002</v>
      </c>
      <c r="AA131" s="2">
        <v>1.6249</v>
      </c>
      <c r="AB131" s="2">
        <v>0.22950000000000001</v>
      </c>
      <c r="AC131" s="2">
        <v>0.27450000000000002</v>
      </c>
      <c r="AD131" s="2">
        <v>0.35630000000000001</v>
      </c>
      <c r="AE131" s="2">
        <v>0.61660000000000004</v>
      </c>
      <c r="AF131" s="2">
        <v>0.3417</v>
      </c>
      <c r="AG131" s="2">
        <v>1.0183</v>
      </c>
      <c r="AH131" s="2">
        <v>0.6865</v>
      </c>
      <c r="AI131" s="2">
        <v>1.2425999999999999</v>
      </c>
      <c r="AJ131" s="2">
        <v>0.97199999999999998</v>
      </c>
      <c r="AK131" s="2">
        <v>0.62339999999999995</v>
      </c>
      <c r="AL131" s="2">
        <v>0.61509999999999998</v>
      </c>
      <c r="AM131" s="2">
        <v>1.5626</v>
      </c>
      <c r="AN131" s="2">
        <v>1.0044</v>
      </c>
      <c r="AO131" s="2">
        <v>1.0759000000000001</v>
      </c>
      <c r="AP131" s="2">
        <v>1.0854999999999999</v>
      </c>
      <c r="AQ131" s="2">
        <v>0.96279999999999999</v>
      </c>
      <c r="AR131" s="2">
        <v>0.61270000000000002</v>
      </c>
      <c r="AS131" s="2">
        <v>1.7165999999999999</v>
      </c>
      <c r="AT131" s="2">
        <v>0.28710000000000002</v>
      </c>
      <c r="AU131" s="2">
        <v>0</v>
      </c>
      <c r="AV131" s="2">
        <v>0.37019999999999997</v>
      </c>
      <c r="AW131" s="2">
        <v>0.69169999999999998</v>
      </c>
      <c r="AX131" s="2">
        <v>0.50060000000000004</v>
      </c>
      <c r="AY131" s="2">
        <v>1.0406</v>
      </c>
      <c r="AZ131" s="2">
        <v>0.70799999999999996</v>
      </c>
      <c r="BA131" s="2">
        <v>1.0541</v>
      </c>
      <c r="BB131" s="2">
        <v>0.88549999999999995</v>
      </c>
      <c r="BD131" s="5">
        <f t="shared" si="2"/>
        <v>8</v>
      </c>
      <c r="BE131" s="5">
        <f t="shared" si="3"/>
        <v>9</v>
      </c>
    </row>
    <row r="132" spans="1:57">
      <c r="A132" s="1">
        <v>1.4410000000000001</v>
      </c>
      <c r="B132" s="1">
        <v>565.77179999999998</v>
      </c>
      <c r="C132" s="2">
        <v>565.77</v>
      </c>
      <c r="D132" s="2">
        <v>2</v>
      </c>
      <c r="E132" s="2" t="s">
        <v>318</v>
      </c>
      <c r="F132" s="2" t="s">
        <v>203</v>
      </c>
      <c r="G132" s="2" t="s">
        <v>77</v>
      </c>
      <c r="H132" s="2" t="s">
        <v>41</v>
      </c>
      <c r="I132" s="2">
        <v>329</v>
      </c>
      <c r="J132" s="2">
        <v>339</v>
      </c>
      <c r="K132" s="2" t="s">
        <v>114</v>
      </c>
      <c r="L132" s="2" t="s">
        <v>115</v>
      </c>
      <c r="M132" s="3">
        <v>83265.399999999994</v>
      </c>
      <c r="N132" s="4">
        <v>1</v>
      </c>
      <c r="O132" s="2">
        <v>30</v>
      </c>
      <c r="P132" s="2">
        <v>33</v>
      </c>
      <c r="Q132" s="2">
        <v>49</v>
      </c>
      <c r="R132" s="2"/>
      <c r="S132" s="2">
        <v>0</v>
      </c>
      <c r="T132" s="2">
        <v>0</v>
      </c>
      <c r="U132" s="2">
        <v>0.20369999999999999</v>
      </c>
      <c r="V132" s="2">
        <v>0</v>
      </c>
      <c r="W132" s="2">
        <v>0.34610000000000002</v>
      </c>
      <c r="X132" s="2">
        <v>0</v>
      </c>
      <c r="Y132" s="2">
        <v>0.16389999999999999</v>
      </c>
      <c r="Z132" s="2">
        <v>0</v>
      </c>
      <c r="AA132" s="2">
        <v>0.15720000000000001</v>
      </c>
      <c r="AB132" s="2">
        <v>0.17780000000000001</v>
      </c>
      <c r="AC132" s="2">
        <v>6.7900000000000002E-2</v>
      </c>
      <c r="AD132" s="2">
        <v>0</v>
      </c>
      <c r="AE132" s="2">
        <v>0</v>
      </c>
      <c r="AF132" s="2">
        <v>0.34399999999999997</v>
      </c>
      <c r="AG132" s="2">
        <v>1.2111000000000001</v>
      </c>
      <c r="AH132" s="2">
        <v>7.4800000000000005E-2</v>
      </c>
      <c r="AI132" s="2">
        <v>0</v>
      </c>
      <c r="AJ132" s="2">
        <v>0.83750000000000002</v>
      </c>
      <c r="AK132" s="2">
        <v>0.04</v>
      </c>
      <c r="AL132" s="2">
        <v>0</v>
      </c>
      <c r="AM132" s="2">
        <v>0.21440000000000001</v>
      </c>
      <c r="AN132" s="2">
        <v>0</v>
      </c>
      <c r="AO132" s="2">
        <v>0.36509999999999998</v>
      </c>
      <c r="AP132" s="2">
        <v>0</v>
      </c>
      <c r="AQ132" s="2">
        <v>0</v>
      </c>
      <c r="AR132" s="2">
        <v>0</v>
      </c>
      <c r="AS132" s="2">
        <v>0</v>
      </c>
      <c r="AT132" s="2">
        <v>0.1186</v>
      </c>
      <c r="AU132" s="2">
        <v>0.2135</v>
      </c>
      <c r="AV132" s="2">
        <v>0</v>
      </c>
      <c r="AW132" s="2">
        <v>0.1094</v>
      </c>
      <c r="AX132" s="2">
        <v>0.746</v>
      </c>
      <c r="AY132" s="2">
        <v>1.1347</v>
      </c>
      <c r="AZ132" s="2">
        <v>0.15240000000000001</v>
      </c>
      <c r="BA132" s="2">
        <v>0</v>
      </c>
      <c r="BB132" s="2">
        <v>0.54990000000000006</v>
      </c>
      <c r="BD132" s="5">
        <f t="shared" ref="BD132:BD195" si="4">9-COUNTIF(AT132:BB132, 0)</f>
        <v>7</v>
      </c>
      <c r="BE132" s="5">
        <f t="shared" ref="BE132:BE195" si="5">9-COUNTIF(AK132:AS132, 0)</f>
        <v>3</v>
      </c>
    </row>
    <row r="133" spans="1:57">
      <c r="A133" s="1">
        <v>1.5141</v>
      </c>
      <c r="B133" s="1">
        <v>878.98509999999999</v>
      </c>
      <c r="C133" s="2">
        <v>878.99</v>
      </c>
      <c r="D133" s="2">
        <v>2</v>
      </c>
      <c r="E133" s="2" t="s">
        <v>319</v>
      </c>
      <c r="F133" s="2" t="s">
        <v>46</v>
      </c>
      <c r="G133" s="2" t="s">
        <v>65</v>
      </c>
      <c r="H133" s="2" t="s">
        <v>41</v>
      </c>
      <c r="I133" s="2">
        <v>322</v>
      </c>
      <c r="J133" s="2">
        <v>338</v>
      </c>
      <c r="K133" s="2" t="s">
        <v>82</v>
      </c>
      <c r="L133" s="2" t="s">
        <v>83</v>
      </c>
      <c r="M133" s="3">
        <v>52425.8</v>
      </c>
      <c r="N133" s="4">
        <v>1</v>
      </c>
      <c r="O133" s="2">
        <v>53</v>
      </c>
      <c r="P133" s="2">
        <v>57</v>
      </c>
      <c r="Q133" s="2">
        <v>83</v>
      </c>
      <c r="R133" s="2"/>
      <c r="S133" s="2">
        <v>0.82950000000000002</v>
      </c>
      <c r="T133" s="2">
        <v>0.216</v>
      </c>
      <c r="U133" s="2">
        <v>2.8203</v>
      </c>
      <c r="V133" s="2">
        <v>0.371</v>
      </c>
      <c r="W133" s="2">
        <v>4.3446999999999996</v>
      </c>
      <c r="X133" s="2">
        <v>0.93369999999999997</v>
      </c>
      <c r="Y133" s="2">
        <v>0.39839999999999998</v>
      </c>
      <c r="Z133" s="2">
        <v>0.39629999999999999</v>
      </c>
      <c r="AA133" s="2">
        <v>0.27710000000000001</v>
      </c>
      <c r="AB133" s="2">
        <v>0.26840000000000003</v>
      </c>
      <c r="AC133" s="2">
        <v>0.16170000000000001</v>
      </c>
      <c r="AD133" s="2">
        <v>2.6800000000000001E-2</v>
      </c>
      <c r="AE133" s="2">
        <v>1.516</v>
      </c>
      <c r="AF133" s="2">
        <v>1.0361</v>
      </c>
      <c r="AG133" s="2">
        <v>0.80810000000000004</v>
      </c>
      <c r="AH133" s="2">
        <v>0</v>
      </c>
      <c r="AI133" s="2">
        <v>0.53249999999999997</v>
      </c>
      <c r="AJ133" s="2">
        <v>0.63739999999999997</v>
      </c>
      <c r="AK133" s="2">
        <v>1.3044</v>
      </c>
      <c r="AL133" s="2">
        <v>0.2581</v>
      </c>
      <c r="AM133" s="2">
        <v>3.4377</v>
      </c>
      <c r="AN133" s="2">
        <v>0.32569999999999999</v>
      </c>
      <c r="AO133" s="2">
        <v>3.9718</v>
      </c>
      <c r="AP133" s="2">
        <v>0.66039999999999999</v>
      </c>
      <c r="AQ133" s="2">
        <v>0.74039999999999995</v>
      </c>
      <c r="AR133" s="2">
        <v>0.48699999999999999</v>
      </c>
      <c r="AS133" s="2">
        <v>0.2641</v>
      </c>
      <c r="AT133" s="2">
        <v>0.29909999999999998</v>
      </c>
      <c r="AU133" s="2">
        <v>0.1726</v>
      </c>
      <c r="AV133" s="2">
        <v>0</v>
      </c>
      <c r="AW133" s="2">
        <v>1.8147</v>
      </c>
      <c r="AX133" s="2">
        <v>0.81540000000000001</v>
      </c>
      <c r="AY133" s="2">
        <v>0.90590000000000004</v>
      </c>
      <c r="AZ133" s="2">
        <v>0</v>
      </c>
      <c r="BA133" s="2">
        <v>0.75739999999999996</v>
      </c>
      <c r="BB133" s="2">
        <v>1.3166</v>
      </c>
      <c r="BD133" s="5">
        <f t="shared" si="4"/>
        <v>7</v>
      </c>
      <c r="BE133" s="5">
        <f t="shared" si="5"/>
        <v>9</v>
      </c>
    </row>
    <row r="134" spans="1:57">
      <c r="A134" s="1">
        <v>1.2033</v>
      </c>
      <c r="B134" s="1">
        <v>470.59379999999999</v>
      </c>
      <c r="C134" s="2">
        <v>470.6</v>
      </c>
      <c r="D134" s="2">
        <v>3</v>
      </c>
      <c r="E134" s="2" t="s">
        <v>320</v>
      </c>
      <c r="F134" s="2" t="s">
        <v>60</v>
      </c>
      <c r="G134" s="2" t="s">
        <v>162</v>
      </c>
      <c r="H134" s="2" t="s">
        <v>41</v>
      </c>
      <c r="I134" s="2">
        <v>607</v>
      </c>
      <c r="J134" s="2">
        <v>620</v>
      </c>
      <c r="K134" s="2" t="s">
        <v>321</v>
      </c>
      <c r="L134" s="2" t="s">
        <v>322</v>
      </c>
      <c r="M134" s="3">
        <v>158738.70000000001</v>
      </c>
      <c r="N134" s="4">
        <v>0.90900000000000003</v>
      </c>
      <c r="O134" s="2">
        <v>1</v>
      </c>
      <c r="P134" s="2">
        <v>1</v>
      </c>
      <c r="Q134" s="2">
        <v>1</v>
      </c>
      <c r="R134" s="2"/>
      <c r="S134" s="2">
        <v>0</v>
      </c>
      <c r="T134" s="2">
        <v>0.37030000000000002</v>
      </c>
      <c r="U134" s="2">
        <v>0.62009999999999998</v>
      </c>
      <c r="V134" s="2">
        <v>7.2800000000000004E-2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.1211</v>
      </c>
      <c r="AC134" s="2">
        <v>0</v>
      </c>
      <c r="AD134" s="2">
        <v>7.1400000000000005E-2</v>
      </c>
      <c r="AE134" s="2">
        <v>0.34010000000000001</v>
      </c>
      <c r="AF134" s="2">
        <v>0.2505</v>
      </c>
      <c r="AG134" s="2">
        <v>0.46889999999999998</v>
      </c>
      <c r="AH134" s="2">
        <v>0</v>
      </c>
      <c r="AI134" s="2">
        <v>0</v>
      </c>
      <c r="AJ134" s="2">
        <v>0.2258</v>
      </c>
      <c r="AK134" s="2">
        <v>0</v>
      </c>
      <c r="AL134" s="2">
        <v>0.3604</v>
      </c>
      <c r="AM134" s="2">
        <v>0.57969999999999999</v>
      </c>
      <c r="AN134" s="2">
        <v>0</v>
      </c>
      <c r="AO134" s="2">
        <v>0.14580000000000001</v>
      </c>
      <c r="AP134" s="2">
        <v>0.11360000000000001</v>
      </c>
      <c r="AQ134" s="2">
        <v>0.1198</v>
      </c>
      <c r="AR134" s="2">
        <v>0.1031</v>
      </c>
      <c r="AS134" s="2">
        <v>0</v>
      </c>
      <c r="AT134" s="2">
        <v>0.1066</v>
      </c>
      <c r="AU134" s="2">
        <v>0</v>
      </c>
      <c r="AV134" s="2">
        <v>0</v>
      </c>
      <c r="AW134" s="2">
        <v>0.3196</v>
      </c>
      <c r="AX134" s="2">
        <v>0.2626</v>
      </c>
      <c r="AY134" s="2">
        <v>0.53210000000000002</v>
      </c>
      <c r="AZ134" s="2">
        <v>0</v>
      </c>
      <c r="BA134" s="2">
        <v>0</v>
      </c>
      <c r="BB134" s="2">
        <v>0.39539999999999997</v>
      </c>
      <c r="BD134" s="5">
        <f t="shared" si="4"/>
        <v>5</v>
      </c>
      <c r="BE134" s="5">
        <f t="shared" si="5"/>
        <v>6</v>
      </c>
    </row>
    <row r="135" spans="1:57">
      <c r="A135" s="1">
        <v>1.5693999999999999</v>
      </c>
      <c r="B135" s="1">
        <v>711.83429999999998</v>
      </c>
      <c r="C135" s="2">
        <v>711.83</v>
      </c>
      <c r="D135" s="2">
        <v>2</v>
      </c>
      <c r="E135" s="2" t="s">
        <v>323</v>
      </c>
      <c r="F135" s="2" t="s">
        <v>46</v>
      </c>
      <c r="G135" s="2" t="s">
        <v>103</v>
      </c>
      <c r="H135" s="2" t="s">
        <v>41</v>
      </c>
      <c r="I135" s="2">
        <v>30</v>
      </c>
      <c r="J135" s="2">
        <v>42</v>
      </c>
      <c r="K135" s="2" t="s">
        <v>324</v>
      </c>
      <c r="L135" s="2" t="s">
        <v>325</v>
      </c>
      <c r="M135" s="3">
        <v>70036</v>
      </c>
      <c r="N135" s="4">
        <v>1</v>
      </c>
      <c r="O135" s="2">
        <v>10</v>
      </c>
      <c r="P135" s="2">
        <v>11</v>
      </c>
      <c r="Q135" s="2">
        <v>15</v>
      </c>
      <c r="R135" s="2"/>
      <c r="S135" s="2">
        <v>0</v>
      </c>
      <c r="T135" s="2">
        <v>0</v>
      </c>
      <c r="U135" s="2">
        <v>1.1618999999999999</v>
      </c>
      <c r="V135" s="2">
        <v>0</v>
      </c>
      <c r="W135" s="2">
        <v>0.52639999999999998</v>
      </c>
      <c r="X135" s="2">
        <v>8.43E-2</v>
      </c>
      <c r="Y135" s="2">
        <v>0</v>
      </c>
      <c r="Z135" s="2">
        <v>0.25459999999999999</v>
      </c>
      <c r="AA135" s="2">
        <v>0.14499999999999999</v>
      </c>
      <c r="AB135" s="2">
        <v>0</v>
      </c>
      <c r="AC135" s="2">
        <v>8.8099999999999998E-2</v>
      </c>
      <c r="AD135" s="2">
        <v>0</v>
      </c>
      <c r="AE135" s="2">
        <v>0.24879999999999999</v>
      </c>
      <c r="AF135" s="2">
        <v>0</v>
      </c>
      <c r="AG135" s="2">
        <v>0.22889999999999999</v>
      </c>
      <c r="AH135" s="2">
        <v>9.8299999999999998E-2</v>
      </c>
      <c r="AI135" s="2">
        <v>0</v>
      </c>
      <c r="AJ135" s="2">
        <v>0.38369999999999999</v>
      </c>
      <c r="AK135" s="2">
        <v>0.14050000000000001</v>
      </c>
      <c r="AL135" s="2">
        <v>8.8700000000000001E-2</v>
      </c>
      <c r="AM135" s="2">
        <v>1.1335</v>
      </c>
      <c r="AN135" s="2">
        <v>0</v>
      </c>
      <c r="AO135" s="2">
        <v>0.42349999999999999</v>
      </c>
      <c r="AP135" s="2">
        <v>0</v>
      </c>
      <c r="AQ135" s="2">
        <v>0</v>
      </c>
      <c r="AR135" s="2">
        <v>0.1351</v>
      </c>
      <c r="AS135" s="2">
        <v>0.2109</v>
      </c>
      <c r="AT135" s="2">
        <v>0.1217</v>
      </c>
      <c r="AU135" s="2">
        <v>0</v>
      </c>
      <c r="AV135" s="2">
        <v>0</v>
      </c>
      <c r="AW135" s="2">
        <v>0</v>
      </c>
      <c r="AX135" s="2">
        <v>0</v>
      </c>
      <c r="AY135" s="2">
        <v>0.26590000000000003</v>
      </c>
      <c r="AZ135" s="2">
        <v>9.3600000000000003E-2</v>
      </c>
      <c r="BA135" s="2">
        <v>0</v>
      </c>
      <c r="BB135" s="2">
        <v>0.36809999999999998</v>
      </c>
      <c r="BD135" s="5">
        <f t="shared" si="4"/>
        <v>4</v>
      </c>
      <c r="BE135" s="5">
        <f t="shared" si="5"/>
        <v>6</v>
      </c>
    </row>
    <row r="136" spans="1:57">
      <c r="A136" s="1">
        <v>1.2819</v>
      </c>
      <c r="B136" s="1">
        <v>633.69140000000004</v>
      </c>
      <c r="C136" s="2">
        <v>633.69000000000005</v>
      </c>
      <c r="D136" s="2">
        <v>3</v>
      </c>
      <c r="E136" s="2" t="s">
        <v>307</v>
      </c>
      <c r="F136" s="2" t="s">
        <v>132</v>
      </c>
      <c r="G136" s="2" t="s">
        <v>103</v>
      </c>
      <c r="H136" s="2" t="s">
        <v>41</v>
      </c>
      <c r="I136" s="2">
        <v>42</v>
      </c>
      <c r="J136" s="2">
        <v>58</v>
      </c>
      <c r="K136" s="2" t="s">
        <v>188</v>
      </c>
      <c r="L136" s="2" t="s">
        <v>189</v>
      </c>
      <c r="M136" s="3">
        <v>13902.7</v>
      </c>
      <c r="N136" s="4">
        <v>1</v>
      </c>
      <c r="O136" s="2">
        <v>19</v>
      </c>
      <c r="P136" s="2">
        <v>20</v>
      </c>
      <c r="Q136" s="2">
        <v>34</v>
      </c>
      <c r="R136" s="2"/>
      <c r="S136" s="2">
        <v>0</v>
      </c>
      <c r="T136" s="2">
        <v>3.3000000000000002E-2</v>
      </c>
      <c r="U136" s="2">
        <v>0.36919999999999997</v>
      </c>
      <c r="V136" s="2">
        <v>0.1802</v>
      </c>
      <c r="W136" s="2">
        <v>0.28910000000000002</v>
      </c>
      <c r="X136" s="2">
        <v>0.57730000000000004</v>
      </c>
      <c r="Y136" s="2">
        <v>0.15329999999999999</v>
      </c>
      <c r="Z136" s="2">
        <v>0.1459</v>
      </c>
      <c r="AA136" s="2">
        <v>0</v>
      </c>
      <c r="AB136" s="2">
        <v>9.6100000000000005E-2</v>
      </c>
      <c r="AC136" s="2">
        <v>0</v>
      </c>
      <c r="AD136" s="2">
        <v>8.4199999999999997E-2</v>
      </c>
      <c r="AE136" s="2">
        <v>0.16969999999999999</v>
      </c>
      <c r="AF136" s="2">
        <v>0.2087</v>
      </c>
      <c r="AG136" s="2">
        <v>4.6699999999999998E-2</v>
      </c>
      <c r="AH136" s="2">
        <v>4.9000000000000002E-2</v>
      </c>
      <c r="AI136" s="2">
        <v>0.2777</v>
      </c>
      <c r="AJ136" s="2">
        <v>0.34379999999999999</v>
      </c>
      <c r="AK136" s="2">
        <v>0</v>
      </c>
      <c r="AL136" s="2">
        <v>9.6199999999999994E-2</v>
      </c>
      <c r="AM136" s="2">
        <v>0.33429999999999999</v>
      </c>
      <c r="AN136" s="2">
        <v>0.18729999999999999</v>
      </c>
      <c r="AO136" s="2">
        <v>0.28749999999999998</v>
      </c>
      <c r="AP136" s="2">
        <v>0.498</v>
      </c>
      <c r="AQ136" s="2">
        <v>8.3799999999999999E-2</v>
      </c>
      <c r="AR136" s="2">
        <v>0.13600000000000001</v>
      </c>
      <c r="AS136" s="2">
        <v>2.29E-2</v>
      </c>
      <c r="AT136" s="2">
        <v>0.1162</v>
      </c>
      <c r="AU136" s="2">
        <v>0</v>
      </c>
      <c r="AV136" s="2">
        <v>1.7600000000000001E-2</v>
      </c>
      <c r="AW136" s="2">
        <v>0.2792</v>
      </c>
      <c r="AX136" s="2">
        <v>0.1239</v>
      </c>
      <c r="AY136" s="2">
        <v>7.4300000000000005E-2</v>
      </c>
      <c r="AZ136" s="2">
        <v>9.6699999999999994E-2</v>
      </c>
      <c r="BA136" s="2">
        <v>0.38790000000000002</v>
      </c>
      <c r="BB136" s="2">
        <v>0.36659999999999998</v>
      </c>
      <c r="BD136" s="5">
        <f t="shared" si="4"/>
        <v>8</v>
      </c>
      <c r="BE136" s="5">
        <f t="shared" si="5"/>
        <v>8</v>
      </c>
    </row>
    <row r="137" spans="1:57">
      <c r="A137" s="1">
        <v>1.7278</v>
      </c>
      <c r="B137" s="1">
        <v>670.82920000000001</v>
      </c>
      <c r="C137" s="2">
        <v>670.83</v>
      </c>
      <c r="D137" s="2">
        <v>2</v>
      </c>
      <c r="E137" s="2" t="s">
        <v>326</v>
      </c>
      <c r="F137" s="2" t="s">
        <v>81</v>
      </c>
      <c r="G137" s="2" t="s">
        <v>61</v>
      </c>
      <c r="H137" s="2" t="s">
        <v>41</v>
      </c>
      <c r="I137" s="2">
        <v>106</v>
      </c>
      <c r="J137" s="2">
        <v>116</v>
      </c>
      <c r="K137" s="2" t="s">
        <v>327</v>
      </c>
      <c r="L137" s="2" t="s">
        <v>328</v>
      </c>
      <c r="M137" s="3">
        <v>27788.5</v>
      </c>
      <c r="N137" s="4">
        <v>1</v>
      </c>
      <c r="O137" s="2">
        <v>5</v>
      </c>
      <c r="P137" s="2">
        <v>5</v>
      </c>
      <c r="Q137" s="2">
        <v>10</v>
      </c>
      <c r="R137" s="2"/>
      <c r="S137" s="2">
        <v>0.1004</v>
      </c>
      <c r="T137" s="2">
        <v>0.21920000000000001</v>
      </c>
      <c r="U137" s="2">
        <v>0.35139999999999999</v>
      </c>
      <c r="V137" s="2">
        <v>0</v>
      </c>
      <c r="W137" s="2">
        <v>0.46339999999999998</v>
      </c>
      <c r="X137" s="2">
        <v>0.27060000000000001</v>
      </c>
      <c r="Y137" s="2">
        <v>0.17510000000000001</v>
      </c>
      <c r="Z137" s="2">
        <v>0.29670000000000002</v>
      </c>
      <c r="AA137" s="2">
        <v>0.5675</v>
      </c>
      <c r="AB137" s="2">
        <v>0.14979999999999999</v>
      </c>
      <c r="AC137" s="2">
        <v>0</v>
      </c>
      <c r="AD137" s="2">
        <v>0</v>
      </c>
      <c r="AE137" s="2">
        <v>0.69430000000000003</v>
      </c>
      <c r="AF137" s="2">
        <v>0.30990000000000001</v>
      </c>
      <c r="AG137" s="2">
        <v>0.16700000000000001</v>
      </c>
      <c r="AH137" s="2">
        <v>0</v>
      </c>
      <c r="AI137" s="2">
        <v>0</v>
      </c>
      <c r="AJ137" s="2">
        <v>0.62080000000000002</v>
      </c>
      <c r="AK137" s="2">
        <v>0.16669999999999999</v>
      </c>
      <c r="AL137" s="2">
        <v>0.31090000000000001</v>
      </c>
      <c r="AM137" s="2">
        <v>0.51649999999999996</v>
      </c>
      <c r="AN137" s="2">
        <v>6.7500000000000004E-2</v>
      </c>
      <c r="AO137" s="2">
        <v>0.44650000000000001</v>
      </c>
      <c r="AP137" s="2">
        <v>0.4456</v>
      </c>
      <c r="AQ137" s="2">
        <v>0.24690000000000001</v>
      </c>
      <c r="AR137" s="2">
        <v>0.39129999999999998</v>
      </c>
      <c r="AS137" s="2">
        <v>0.68400000000000005</v>
      </c>
      <c r="AT137" s="2">
        <v>0.21579999999999999</v>
      </c>
      <c r="AU137" s="2">
        <v>0</v>
      </c>
      <c r="AV137" s="2">
        <v>6.4299999999999996E-2</v>
      </c>
      <c r="AW137" s="2">
        <v>0.63260000000000005</v>
      </c>
      <c r="AX137" s="2">
        <v>0.2397</v>
      </c>
      <c r="AY137" s="2">
        <v>0.15509999999999999</v>
      </c>
      <c r="AZ137" s="2">
        <v>7.3599999999999999E-2</v>
      </c>
      <c r="BA137" s="2">
        <v>0</v>
      </c>
      <c r="BB137" s="2">
        <v>0.44950000000000001</v>
      </c>
      <c r="BD137" s="5">
        <f t="shared" si="4"/>
        <v>7</v>
      </c>
      <c r="BE137" s="5">
        <f t="shared" si="5"/>
        <v>9</v>
      </c>
    </row>
    <row r="138" spans="1:57">
      <c r="A138" s="1">
        <v>1.5105999999999999</v>
      </c>
      <c r="B138" s="1">
        <v>528.95770000000005</v>
      </c>
      <c r="C138" s="2">
        <v>528.96</v>
      </c>
      <c r="D138" s="2">
        <v>3</v>
      </c>
      <c r="E138" s="2" t="s">
        <v>329</v>
      </c>
      <c r="F138" s="2" t="s">
        <v>107</v>
      </c>
      <c r="G138" s="2" t="s">
        <v>46</v>
      </c>
      <c r="H138" s="2" t="s">
        <v>41</v>
      </c>
      <c r="I138" s="2">
        <v>56</v>
      </c>
      <c r="J138" s="2">
        <v>68</v>
      </c>
      <c r="K138" s="2" t="s">
        <v>159</v>
      </c>
      <c r="L138" s="2" t="s">
        <v>160</v>
      </c>
      <c r="M138" s="3">
        <v>16572.3</v>
      </c>
      <c r="N138" s="4">
        <v>1</v>
      </c>
      <c r="O138" s="2">
        <v>3</v>
      </c>
      <c r="P138" s="2">
        <v>3</v>
      </c>
      <c r="Q138" s="2">
        <v>6</v>
      </c>
      <c r="R138" s="2"/>
      <c r="S138" s="2">
        <v>0</v>
      </c>
      <c r="T138" s="2">
        <v>0.54930000000000001</v>
      </c>
      <c r="U138" s="2">
        <v>1.1218999999999999</v>
      </c>
      <c r="V138" s="2">
        <v>0.14910000000000001</v>
      </c>
      <c r="W138" s="2">
        <v>1.4424999999999999</v>
      </c>
      <c r="X138" s="2">
        <v>1.2796000000000001</v>
      </c>
      <c r="Y138" s="2">
        <v>2.9325999999999999</v>
      </c>
      <c r="Z138" s="2">
        <v>0.51590000000000003</v>
      </c>
      <c r="AA138" s="2">
        <v>0.24379999999999999</v>
      </c>
      <c r="AB138" s="2">
        <v>0.77049999999999996</v>
      </c>
      <c r="AC138" s="2">
        <v>0.66110000000000002</v>
      </c>
      <c r="AD138" s="2">
        <v>4.4400000000000002E-2</v>
      </c>
      <c r="AE138" s="2">
        <v>8.4544999999999995</v>
      </c>
      <c r="AF138" s="2">
        <v>2.1478000000000002</v>
      </c>
      <c r="AG138" s="2">
        <v>4.6391</v>
      </c>
      <c r="AH138" s="2">
        <v>0.85019999999999996</v>
      </c>
      <c r="AI138" s="2">
        <v>0.24229999999999999</v>
      </c>
      <c r="AJ138" s="2">
        <v>2.2986</v>
      </c>
      <c r="AK138" s="2">
        <v>0</v>
      </c>
      <c r="AL138" s="2">
        <v>0.42580000000000001</v>
      </c>
      <c r="AM138" s="2">
        <v>1.0863</v>
      </c>
      <c r="AN138" s="2">
        <v>0.1401</v>
      </c>
      <c r="AO138" s="2">
        <v>1.3622000000000001</v>
      </c>
      <c r="AP138" s="2">
        <v>1.4736</v>
      </c>
      <c r="AQ138" s="2">
        <v>2.7679999999999998</v>
      </c>
      <c r="AR138" s="2">
        <v>0.62549999999999994</v>
      </c>
      <c r="AS138" s="2">
        <v>0</v>
      </c>
      <c r="AT138" s="2">
        <v>0</v>
      </c>
      <c r="AU138" s="2">
        <v>0.76849999999999996</v>
      </c>
      <c r="AV138" s="2">
        <v>0</v>
      </c>
      <c r="AW138" s="2">
        <v>8.2921999999999993</v>
      </c>
      <c r="AX138" s="2">
        <v>2.7740999999999998</v>
      </c>
      <c r="AY138" s="2">
        <v>4.9420000000000002</v>
      </c>
      <c r="AZ138" s="2">
        <v>0.72489999999999999</v>
      </c>
      <c r="BA138" s="2">
        <v>0.30709999999999998</v>
      </c>
      <c r="BB138" s="2">
        <v>3.38</v>
      </c>
      <c r="BD138" s="5">
        <f t="shared" si="4"/>
        <v>7</v>
      </c>
      <c r="BE138" s="5">
        <f t="shared" si="5"/>
        <v>7</v>
      </c>
    </row>
    <row r="139" spans="1:57">
      <c r="A139" s="1">
        <v>1.5717000000000001</v>
      </c>
      <c r="B139" s="1">
        <v>976.45719999999994</v>
      </c>
      <c r="C139" s="2">
        <v>976.45</v>
      </c>
      <c r="D139" s="2">
        <v>2</v>
      </c>
      <c r="E139" s="2" t="s">
        <v>330</v>
      </c>
      <c r="F139" s="2" t="s">
        <v>81</v>
      </c>
      <c r="G139" s="2" t="s">
        <v>61</v>
      </c>
      <c r="H139" s="2" t="s">
        <v>41</v>
      </c>
      <c r="I139" s="2">
        <v>188</v>
      </c>
      <c r="J139" s="2">
        <v>206</v>
      </c>
      <c r="K139" s="2" t="s">
        <v>239</v>
      </c>
      <c r="L139" s="2" t="s">
        <v>240</v>
      </c>
      <c r="M139" s="3">
        <v>26151.3</v>
      </c>
      <c r="N139" s="4">
        <v>1</v>
      </c>
      <c r="O139" s="2">
        <v>13</v>
      </c>
      <c r="P139" s="2">
        <v>13</v>
      </c>
      <c r="Q139" s="2">
        <v>22</v>
      </c>
      <c r="R139" s="2"/>
      <c r="S139" s="2">
        <v>0.47699999999999998</v>
      </c>
      <c r="T139" s="2">
        <v>1.0679000000000001</v>
      </c>
      <c r="U139" s="2">
        <v>0.38700000000000001</v>
      </c>
      <c r="V139" s="2">
        <v>0</v>
      </c>
      <c r="W139" s="2">
        <v>0.14050000000000001</v>
      </c>
      <c r="X139" s="2">
        <v>0.63780000000000003</v>
      </c>
      <c r="Y139" s="2">
        <v>0.33589999999999998</v>
      </c>
      <c r="Z139" s="2">
        <v>0.80469999999999997</v>
      </c>
      <c r="AA139" s="2">
        <v>0.38319999999999999</v>
      </c>
      <c r="AB139" s="2">
        <v>0</v>
      </c>
      <c r="AC139" s="2">
        <v>0.1963</v>
      </c>
      <c r="AD139" s="2">
        <v>0</v>
      </c>
      <c r="AE139" s="2">
        <v>0.45639999999999997</v>
      </c>
      <c r="AF139" s="2">
        <v>0.3881</v>
      </c>
      <c r="AG139" s="2">
        <v>1.0666</v>
      </c>
      <c r="AH139" s="2">
        <v>0.51300000000000001</v>
      </c>
      <c r="AI139" s="2">
        <v>0</v>
      </c>
      <c r="AJ139" s="2">
        <v>0.40749999999999997</v>
      </c>
      <c r="AK139" s="2">
        <v>0.54900000000000004</v>
      </c>
      <c r="AL139" s="2">
        <v>1.0627</v>
      </c>
      <c r="AM139" s="2">
        <v>0</v>
      </c>
      <c r="AN139" s="2">
        <v>0</v>
      </c>
      <c r="AO139" s="2">
        <v>0</v>
      </c>
      <c r="AP139" s="2">
        <v>0.52800000000000002</v>
      </c>
      <c r="AQ139" s="2">
        <v>0.4723</v>
      </c>
      <c r="AR139" s="2">
        <v>1.0913999999999999</v>
      </c>
      <c r="AS139" s="2">
        <v>0.22589999999999999</v>
      </c>
      <c r="AT139" s="2">
        <v>0</v>
      </c>
      <c r="AU139" s="2">
        <v>0</v>
      </c>
      <c r="AV139" s="2">
        <v>0</v>
      </c>
      <c r="AW139" s="2">
        <v>1.2724</v>
      </c>
      <c r="AX139" s="2">
        <v>0.50439999999999996</v>
      </c>
      <c r="AY139" s="2">
        <v>1.0133000000000001</v>
      </c>
      <c r="AZ139" s="2">
        <v>0</v>
      </c>
      <c r="BA139" s="2">
        <v>0</v>
      </c>
      <c r="BB139" s="2">
        <v>0.34150000000000003</v>
      </c>
      <c r="BD139" s="5">
        <f t="shared" si="4"/>
        <v>4</v>
      </c>
      <c r="BE139" s="5">
        <f t="shared" si="5"/>
        <v>6</v>
      </c>
    </row>
    <row r="140" spans="1:57">
      <c r="A140" s="1">
        <v>1.3065</v>
      </c>
      <c r="B140" s="1">
        <v>665.33320000000003</v>
      </c>
      <c r="C140" s="2">
        <v>665.34</v>
      </c>
      <c r="D140" s="2">
        <v>2</v>
      </c>
      <c r="E140" s="2" t="s">
        <v>331</v>
      </c>
      <c r="F140" s="2" t="s">
        <v>52</v>
      </c>
      <c r="G140" s="2" t="s">
        <v>81</v>
      </c>
      <c r="H140" s="2" t="s">
        <v>41</v>
      </c>
      <c r="I140" s="2">
        <v>346</v>
      </c>
      <c r="J140" s="2">
        <v>357</v>
      </c>
      <c r="K140" s="2" t="s">
        <v>114</v>
      </c>
      <c r="L140" s="2" t="s">
        <v>115</v>
      </c>
      <c r="M140" s="3">
        <v>83265.399999999994</v>
      </c>
      <c r="N140" s="4">
        <v>1</v>
      </c>
      <c r="O140" s="2">
        <v>30</v>
      </c>
      <c r="P140" s="2">
        <v>33</v>
      </c>
      <c r="Q140" s="2">
        <v>49</v>
      </c>
      <c r="R140" s="2"/>
      <c r="S140" s="2">
        <v>0</v>
      </c>
      <c r="T140" s="2">
        <v>1.1932</v>
      </c>
      <c r="U140" s="2">
        <v>1.3932</v>
      </c>
      <c r="V140" s="2">
        <v>0.23449999999999999</v>
      </c>
      <c r="W140" s="2">
        <v>1.6294</v>
      </c>
      <c r="X140" s="2">
        <v>1.4469000000000001</v>
      </c>
      <c r="Y140" s="2">
        <v>1.0765</v>
      </c>
      <c r="Z140" s="2">
        <v>0.75949999999999995</v>
      </c>
      <c r="AA140" s="2">
        <v>0.95430000000000004</v>
      </c>
      <c r="AB140" s="2">
        <v>0.31619999999999998</v>
      </c>
      <c r="AC140" s="2">
        <v>0.41589999999999999</v>
      </c>
      <c r="AD140" s="2">
        <v>0</v>
      </c>
      <c r="AE140" s="2">
        <v>3.2624</v>
      </c>
      <c r="AF140" s="2">
        <v>2.1433</v>
      </c>
      <c r="AG140" s="2">
        <v>1.5396000000000001</v>
      </c>
      <c r="AH140" s="2">
        <v>0.6079</v>
      </c>
      <c r="AI140" s="2">
        <v>0.4909</v>
      </c>
      <c r="AJ140" s="2">
        <v>2.5352000000000001</v>
      </c>
      <c r="AK140" s="2">
        <v>0</v>
      </c>
      <c r="AL140" s="2">
        <v>1.2789999999999999</v>
      </c>
      <c r="AM140" s="2">
        <v>1.6440999999999999</v>
      </c>
      <c r="AN140" s="2">
        <v>0.29239999999999999</v>
      </c>
      <c r="AO140" s="2">
        <v>1.5586</v>
      </c>
      <c r="AP140" s="2">
        <v>1.7615000000000001</v>
      </c>
      <c r="AQ140" s="2">
        <v>1.9711000000000001</v>
      </c>
      <c r="AR140" s="2">
        <v>1.2081</v>
      </c>
      <c r="AS140" s="2">
        <v>0.91930000000000001</v>
      </c>
      <c r="AT140" s="2">
        <v>0.52510000000000001</v>
      </c>
      <c r="AU140" s="2">
        <v>0</v>
      </c>
      <c r="AV140" s="2">
        <v>0</v>
      </c>
      <c r="AW140" s="2">
        <v>3.2010000000000001</v>
      </c>
      <c r="AX140" s="2">
        <v>2.3195999999999999</v>
      </c>
      <c r="AY140" s="2">
        <v>2.1867000000000001</v>
      </c>
      <c r="AZ140" s="2">
        <v>1.0392999999999999</v>
      </c>
      <c r="BA140" s="2">
        <v>0.54469999999999996</v>
      </c>
      <c r="BB140" s="2">
        <v>3.0453999999999999</v>
      </c>
      <c r="BD140" s="5">
        <f t="shared" si="4"/>
        <v>7</v>
      </c>
      <c r="BE140" s="5">
        <f t="shared" si="5"/>
        <v>8</v>
      </c>
    </row>
    <row r="141" spans="1:57">
      <c r="A141" s="1">
        <v>1.2343999999999999</v>
      </c>
      <c r="B141" s="1">
        <v>627.29719999999998</v>
      </c>
      <c r="C141" s="2">
        <v>627.29</v>
      </c>
      <c r="D141" s="2">
        <v>2</v>
      </c>
      <c r="E141" s="2" t="s">
        <v>332</v>
      </c>
      <c r="F141" s="2" t="s">
        <v>103</v>
      </c>
      <c r="G141" s="2" t="s">
        <v>89</v>
      </c>
      <c r="H141" s="2" t="s">
        <v>41</v>
      </c>
      <c r="I141" s="2">
        <v>32</v>
      </c>
      <c r="J141" s="2">
        <v>43</v>
      </c>
      <c r="K141" s="2" t="s">
        <v>333</v>
      </c>
      <c r="L141" s="2" t="s">
        <v>334</v>
      </c>
      <c r="M141" s="3">
        <v>51658.5</v>
      </c>
      <c r="N141" s="4">
        <v>1</v>
      </c>
      <c r="O141" s="2">
        <v>4</v>
      </c>
      <c r="P141" s="2">
        <v>4</v>
      </c>
      <c r="Q141" s="2">
        <v>6</v>
      </c>
      <c r="R141" s="2"/>
      <c r="S141" s="2">
        <v>0</v>
      </c>
      <c r="T141" s="2">
        <v>0</v>
      </c>
      <c r="U141" s="2">
        <v>0</v>
      </c>
      <c r="V141" s="2">
        <v>1.72E-2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.22220000000000001</v>
      </c>
      <c r="AD141" s="2">
        <v>0</v>
      </c>
      <c r="AE141" s="2">
        <v>1.8928</v>
      </c>
      <c r="AF141" s="2">
        <v>0.31900000000000001</v>
      </c>
      <c r="AG141" s="2">
        <v>0.89900000000000002</v>
      </c>
      <c r="AH141" s="2">
        <v>0</v>
      </c>
      <c r="AI141" s="2">
        <v>0</v>
      </c>
      <c r="AJ141" s="2">
        <v>0.10059999999999999</v>
      </c>
      <c r="AK141" s="2">
        <v>0</v>
      </c>
      <c r="AL141" s="2">
        <v>0</v>
      </c>
      <c r="AM141" s="2">
        <v>0</v>
      </c>
      <c r="AN141" s="2">
        <v>0</v>
      </c>
      <c r="AO141" s="2">
        <v>0.36449999999999999</v>
      </c>
      <c r="AP141" s="2">
        <v>0</v>
      </c>
      <c r="AQ141" s="2">
        <v>0</v>
      </c>
      <c r="AR141" s="2">
        <v>4.1200000000000001E-2</v>
      </c>
      <c r="AS141" s="2">
        <v>0</v>
      </c>
      <c r="AT141" s="2">
        <v>0</v>
      </c>
      <c r="AU141" s="2">
        <v>0.31130000000000002</v>
      </c>
      <c r="AV141" s="2">
        <v>0</v>
      </c>
      <c r="AW141" s="2">
        <v>1.8421000000000001</v>
      </c>
      <c r="AX141" s="2">
        <v>0.40239999999999998</v>
      </c>
      <c r="AY141" s="2">
        <v>1.0589</v>
      </c>
      <c r="AZ141" s="2">
        <v>0</v>
      </c>
      <c r="BA141" s="2">
        <v>0</v>
      </c>
      <c r="BB141" s="2">
        <v>0.13300000000000001</v>
      </c>
      <c r="BD141" s="5">
        <f t="shared" si="4"/>
        <v>5</v>
      </c>
      <c r="BE141" s="5">
        <f t="shared" si="5"/>
        <v>2</v>
      </c>
    </row>
    <row r="142" spans="1:57">
      <c r="A142" s="1">
        <v>1.5427999999999999</v>
      </c>
      <c r="B142" s="1">
        <v>765.88750000000005</v>
      </c>
      <c r="C142" s="2">
        <v>765.89</v>
      </c>
      <c r="D142" s="2">
        <v>2</v>
      </c>
      <c r="E142" s="2" t="s">
        <v>335</v>
      </c>
      <c r="F142" s="2" t="s">
        <v>47</v>
      </c>
      <c r="G142" s="2" t="s">
        <v>47</v>
      </c>
      <c r="H142" s="2" t="s">
        <v>41</v>
      </c>
      <c r="I142" s="2">
        <v>118</v>
      </c>
      <c r="J142" s="2">
        <v>131</v>
      </c>
      <c r="K142" s="2" t="s">
        <v>278</v>
      </c>
      <c r="L142" s="2" t="s">
        <v>279</v>
      </c>
      <c r="M142" s="3">
        <v>22944.9</v>
      </c>
      <c r="N142" s="4">
        <v>1</v>
      </c>
      <c r="O142" s="2">
        <v>5</v>
      </c>
      <c r="P142" s="2">
        <v>5</v>
      </c>
      <c r="Q142" s="2">
        <v>35</v>
      </c>
      <c r="R142" s="2"/>
      <c r="S142" s="2">
        <v>0</v>
      </c>
      <c r="T142" s="2">
        <v>0</v>
      </c>
      <c r="U142" s="2">
        <v>0.70030000000000003</v>
      </c>
      <c r="V142" s="2">
        <v>0.1099</v>
      </c>
      <c r="W142" s="2">
        <v>0.53559999999999997</v>
      </c>
      <c r="X142" s="2">
        <v>0.17299999999999999</v>
      </c>
      <c r="Y142" s="2">
        <v>0.84019999999999995</v>
      </c>
      <c r="Z142" s="2">
        <v>0.42949999999999999</v>
      </c>
      <c r="AA142" s="2">
        <v>0</v>
      </c>
      <c r="AB142" s="2">
        <v>0.27079999999999999</v>
      </c>
      <c r="AC142" s="2">
        <v>0.12870000000000001</v>
      </c>
      <c r="AD142" s="2">
        <v>0</v>
      </c>
      <c r="AE142" s="2">
        <v>1.8162</v>
      </c>
      <c r="AF142" s="2">
        <v>0.74350000000000005</v>
      </c>
      <c r="AG142" s="2">
        <v>2.1595</v>
      </c>
      <c r="AH142" s="2">
        <v>0</v>
      </c>
      <c r="AI142" s="2">
        <v>0</v>
      </c>
      <c r="AJ142" s="2">
        <v>1.3714</v>
      </c>
      <c r="AK142" s="2">
        <v>0</v>
      </c>
      <c r="AL142" s="2">
        <v>0</v>
      </c>
      <c r="AM142" s="2">
        <v>0.82699999999999996</v>
      </c>
      <c r="AN142" s="2">
        <v>5.2999999999999999E-2</v>
      </c>
      <c r="AO142" s="2">
        <v>0.36359999999999998</v>
      </c>
      <c r="AP142" s="2">
        <v>0.35289999999999999</v>
      </c>
      <c r="AQ142" s="2">
        <v>0.81320000000000003</v>
      </c>
      <c r="AR142" s="2">
        <v>0</v>
      </c>
      <c r="AS142" s="2">
        <v>0</v>
      </c>
      <c r="AT142" s="2">
        <v>0.13569999999999999</v>
      </c>
      <c r="AU142" s="2">
        <v>0</v>
      </c>
      <c r="AV142" s="2">
        <v>0</v>
      </c>
      <c r="AW142" s="2">
        <v>1.8963000000000001</v>
      </c>
      <c r="AX142" s="2">
        <v>0</v>
      </c>
      <c r="AY142" s="2">
        <v>0</v>
      </c>
      <c r="AZ142" s="2">
        <v>0.25819999999999999</v>
      </c>
      <c r="BA142" s="2">
        <v>0</v>
      </c>
      <c r="BB142" s="2">
        <v>1.5135000000000001</v>
      </c>
      <c r="BD142" s="5">
        <f t="shared" si="4"/>
        <v>4</v>
      </c>
      <c r="BE142" s="5">
        <f t="shared" si="5"/>
        <v>5</v>
      </c>
    </row>
    <row r="143" spans="1:57">
      <c r="A143" s="1">
        <v>1.284</v>
      </c>
      <c r="B143" s="1">
        <v>743.90390000000002</v>
      </c>
      <c r="C143" s="2">
        <v>743.91</v>
      </c>
      <c r="D143" s="2">
        <v>2</v>
      </c>
      <c r="E143" s="2" t="s">
        <v>281</v>
      </c>
      <c r="F143" s="2" t="s">
        <v>60</v>
      </c>
      <c r="G143" s="2" t="s">
        <v>61</v>
      </c>
      <c r="H143" s="2" t="s">
        <v>41</v>
      </c>
      <c r="I143" s="2">
        <v>85</v>
      </c>
      <c r="J143" s="2">
        <v>97</v>
      </c>
      <c r="K143" s="2" t="s">
        <v>74</v>
      </c>
      <c r="L143" s="2" t="s">
        <v>75</v>
      </c>
      <c r="M143" s="3">
        <v>15239.6</v>
      </c>
      <c r="N143" s="4">
        <v>1</v>
      </c>
      <c r="O143" s="2">
        <v>38</v>
      </c>
      <c r="P143" s="2">
        <v>46</v>
      </c>
      <c r="Q143" s="2">
        <v>98</v>
      </c>
      <c r="R143" s="2"/>
      <c r="S143" s="2">
        <v>0</v>
      </c>
      <c r="T143" s="2">
        <v>0.23419999999999999</v>
      </c>
      <c r="U143" s="2">
        <v>8.2607999999999997</v>
      </c>
      <c r="V143" s="2">
        <v>1.5018</v>
      </c>
      <c r="W143" s="2">
        <v>0.25290000000000001</v>
      </c>
      <c r="X143" s="2">
        <v>0.65400000000000003</v>
      </c>
      <c r="Y143" s="2">
        <v>9.7500000000000003E-2</v>
      </c>
      <c r="Z143" s="2">
        <v>0</v>
      </c>
      <c r="AA143" s="2">
        <v>0.48659999999999998</v>
      </c>
      <c r="AB143" s="2">
        <v>0.19289999999999999</v>
      </c>
      <c r="AC143" s="2">
        <v>0</v>
      </c>
      <c r="AD143" s="2">
        <v>0.435</v>
      </c>
      <c r="AE143" s="2">
        <v>4.3700000000000003E-2</v>
      </c>
      <c r="AF143" s="2">
        <v>0.12770000000000001</v>
      </c>
      <c r="AG143" s="2">
        <v>2.4481999999999999</v>
      </c>
      <c r="AH143" s="2">
        <v>0</v>
      </c>
      <c r="AI143" s="2">
        <v>0</v>
      </c>
      <c r="AJ143" s="2">
        <v>0.53480000000000005</v>
      </c>
      <c r="AK143" s="2">
        <v>0</v>
      </c>
      <c r="AL143" s="2">
        <v>0.38700000000000001</v>
      </c>
      <c r="AM143" s="2">
        <v>10.536799999999999</v>
      </c>
      <c r="AN143" s="2">
        <v>2.2787000000000002</v>
      </c>
      <c r="AO143" s="2">
        <v>0.2898</v>
      </c>
      <c r="AP143" s="2">
        <v>0.94159999999999999</v>
      </c>
      <c r="AQ143" s="2">
        <v>0.16600000000000001</v>
      </c>
      <c r="AR143" s="2">
        <v>0</v>
      </c>
      <c r="AS143" s="2">
        <v>0.51249999999999996</v>
      </c>
      <c r="AT143" s="2">
        <v>0.1457</v>
      </c>
      <c r="AU143" s="2">
        <v>5.4699999999999999E-2</v>
      </c>
      <c r="AV143" s="2">
        <v>0.43909999999999999</v>
      </c>
      <c r="AW143" s="2">
        <v>6.83E-2</v>
      </c>
      <c r="AX143" s="2">
        <v>0.19070000000000001</v>
      </c>
      <c r="AY143" s="2">
        <v>2.5977999999999999</v>
      </c>
      <c r="AZ143" s="2">
        <v>8.0500000000000002E-2</v>
      </c>
      <c r="BA143" s="2">
        <v>0</v>
      </c>
      <c r="BB143" s="2">
        <v>0.4698</v>
      </c>
      <c r="BD143" s="5">
        <f t="shared" si="4"/>
        <v>8</v>
      </c>
      <c r="BE143" s="5">
        <f t="shared" si="5"/>
        <v>7</v>
      </c>
    </row>
    <row r="144" spans="1:57">
      <c r="A144" s="1">
        <v>0.24299999999999999</v>
      </c>
      <c r="B144" s="1">
        <v>801.83050000000003</v>
      </c>
      <c r="C144" s="2">
        <v>801.84</v>
      </c>
      <c r="D144" s="2">
        <v>2</v>
      </c>
      <c r="E144" s="2" t="s">
        <v>336</v>
      </c>
      <c r="F144" s="2" t="s">
        <v>81</v>
      </c>
      <c r="G144" s="2" t="s">
        <v>77</v>
      </c>
      <c r="H144" s="2" t="s">
        <v>153</v>
      </c>
      <c r="I144" s="2">
        <v>46</v>
      </c>
      <c r="J144" s="2">
        <v>60</v>
      </c>
      <c r="K144" s="2" t="s">
        <v>129</v>
      </c>
      <c r="L144" s="2" t="s">
        <v>130</v>
      </c>
      <c r="M144" s="3">
        <v>42002.1</v>
      </c>
      <c r="N144" s="4">
        <v>1</v>
      </c>
      <c r="O144" s="2">
        <v>46</v>
      </c>
      <c r="P144" s="2">
        <v>50</v>
      </c>
      <c r="Q144" s="2">
        <v>121</v>
      </c>
      <c r="R144" s="2"/>
      <c r="S144" s="2">
        <v>1.1957</v>
      </c>
      <c r="T144" s="2">
        <v>1.6083000000000001</v>
      </c>
      <c r="U144" s="2">
        <v>0.48049999999999998</v>
      </c>
      <c r="V144" s="2">
        <v>0.41660000000000003</v>
      </c>
      <c r="W144" s="2">
        <v>0.45129999999999998</v>
      </c>
      <c r="X144" s="2">
        <v>1.1447000000000001</v>
      </c>
      <c r="Y144" s="2">
        <v>0.87470000000000003</v>
      </c>
      <c r="Z144" s="2">
        <v>1.6869000000000001</v>
      </c>
      <c r="AA144" s="2">
        <v>0.27529999999999999</v>
      </c>
      <c r="AB144" s="2">
        <v>0</v>
      </c>
      <c r="AC144" s="2">
        <v>0.33079999999999998</v>
      </c>
      <c r="AD144" s="2">
        <v>0.80559999999999998</v>
      </c>
      <c r="AE144" s="2">
        <v>1.0779000000000001</v>
      </c>
      <c r="AF144" s="2">
        <v>0.59379999999999999</v>
      </c>
      <c r="AG144" s="2">
        <v>0.70069999999999999</v>
      </c>
      <c r="AH144" s="2">
        <v>0.31269999999999998</v>
      </c>
      <c r="AI144" s="2">
        <v>2.323</v>
      </c>
      <c r="AJ144" s="2">
        <v>0.76749999999999996</v>
      </c>
      <c r="AK144" s="2">
        <v>0.62050000000000005</v>
      </c>
      <c r="AL144" s="2">
        <v>1.8652</v>
      </c>
      <c r="AM144" s="2">
        <v>0.46079999999999999</v>
      </c>
      <c r="AN144" s="2">
        <v>0.68810000000000004</v>
      </c>
      <c r="AO144" s="2">
        <v>0.42120000000000002</v>
      </c>
      <c r="AP144" s="2">
        <v>1.2704</v>
      </c>
      <c r="AQ144" s="2">
        <v>1.0464</v>
      </c>
      <c r="AR144" s="2">
        <v>1.6156999999999999</v>
      </c>
      <c r="AS144" s="2">
        <v>2.58E-2</v>
      </c>
      <c r="AT144" s="2">
        <v>0.13450000000000001</v>
      </c>
      <c r="AU144" s="2">
        <v>0.31290000000000001</v>
      </c>
      <c r="AV144" s="2">
        <v>1.2072000000000001</v>
      </c>
      <c r="AW144" s="2">
        <v>1.1818</v>
      </c>
      <c r="AX144" s="2">
        <v>0.75549999999999995</v>
      </c>
      <c r="AY144" s="2">
        <v>0.87649999999999995</v>
      </c>
      <c r="AZ144" s="2">
        <v>0.48599999999999999</v>
      </c>
      <c r="BA144" s="2">
        <v>2.3908999999999998</v>
      </c>
      <c r="BB144" s="2">
        <v>0.85</v>
      </c>
      <c r="BD144" s="5">
        <f t="shared" si="4"/>
        <v>9</v>
      </c>
      <c r="BE144" s="5">
        <f t="shared" si="5"/>
        <v>9</v>
      </c>
    </row>
    <row r="145" spans="1:57">
      <c r="A145" s="1">
        <v>2.3208000000000002</v>
      </c>
      <c r="B145" s="1">
        <v>573.30020000000002</v>
      </c>
      <c r="C145" s="2">
        <v>573.30999999999995</v>
      </c>
      <c r="D145" s="2">
        <v>3</v>
      </c>
      <c r="E145" s="2" t="s">
        <v>337</v>
      </c>
      <c r="F145" s="2" t="s">
        <v>81</v>
      </c>
      <c r="G145" s="2" t="s">
        <v>40</v>
      </c>
      <c r="H145" s="2" t="s">
        <v>41</v>
      </c>
      <c r="I145" s="2">
        <v>217</v>
      </c>
      <c r="J145" s="2">
        <v>231</v>
      </c>
      <c r="K145" s="2" t="s">
        <v>111</v>
      </c>
      <c r="L145" s="2" t="s">
        <v>112</v>
      </c>
      <c r="M145" s="3">
        <v>58044.6</v>
      </c>
      <c r="N145" s="4">
        <v>1</v>
      </c>
      <c r="O145" s="2">
        <v>5</v>
      </c>
      <c r="P145" s="2">
        <v>6</v>
      </c>
      <c r="Q145" s="2">
        <v>7</v>
      </c>
      <c r="R145" s="2"/>
      <c r="S145" s="2">
        <v>0</v>
      </c>
      <c r="T145" s="2">
        <v>0</v>
      </c>
      <c r="U145" s="2">
        <v>1.0817000000000001</v>
      </c>
      <c r="V145" s="2">
        <v>0.20530000000000001</v>
      </c>
      <c r="W145" s="2">
        <v>0.58289999999999997</v>
      </c>
      <c r="X145" s="2">
        <v>0.33479999999999999</v>
      </c>
      <c r="Y145" s="2">
        <v>0.8357</v>
      </c>
      <c r="Z145" s="2">
        <v>7.5300000000000006E-2</v>
      </c>
      <c r="AA145" s="2">
        <v>0</v>
      </c>
      <c r="AB145" s="2">
        <v>9.0999999999999998E-2</v>
      </c>
      <c r="AC145" s="2">
        <v>0</v>
      </c>
      <c r="AD145" s="2">
        <v>0</v>
      </c>
      <c r="AE145" s="2">
        <v>0</v>
      </c>
      <c r="AF145" s="2">
        <v>0.34589999999999999</v>
      </c>
      <c r="AG145" s="2">
        <v>0.3594</v>
      </c>
      <c r="AH145" s="2">
        <v>0</v>
      </c>
      <c r="AI145" s="2">
        <v>0</v>
      </c>
      <c r="AJ145" s="2">
        <v>0.94569999999999999</v>
      </c>
      <c r="AK145" s="2">
        <v>0</v>
      </c>
      <c r="AL145" s="2">
        <v>0</v>
      </c>
      <c r="AM145" s="2">
        <v>0.97040000000000004</v>
      </c>
      <c r="AN145" s="2">
        <v>0.17469999999999999</v>
      </c>
      <c r="AO145" s="2">
        <v>0.48630000000000001</v>
      </c>
      <c r="AP145" s="2">
        <v>0.2392</v>
      </c>
      <c r="AQ145" s="2">
        <v>0</v>
      </c>
      <c r="AR145" s="2">
        <v>0.16209999999999999</v>
      </c>
      <c r="AS145" s="2">
        <v>4.7100000000000003E-2</v>
      </c>
      <c r="AT145" s="2">
        <v>6.6199999999999995E-2</v>
      </c>
      <c r="AU145" s="2">
        <v>0</v>
      </c>
      <c r="AV145" s="2">
        <v>0.1459</v>
      </c>
      <c r="AW145" s="2">
        <v>0.48199999999999998</v>
      </c>
      <c r="AX145" s="2">
        <v>0.2389</v>
      </c>
      <c r="AY145" s="2">
        <v>0.31040000000000001</v>
      </c>
      <c r="AZ145" s="2">
        <v>0</v>
      </c>
      <c r="BA145" s="2">
        <v>0.21540000000000001</v>
      </c>
      <c r="BB145" s="2">
        <v>0.89270000000000005</v>
      </c>
      <c r="BD145" s="5">
        <f t="shared" si="4"/>
        <v>7</v>
      </c>
      <c r="BE145" s="5">
        <f t="shared" si="5"/>
        <v>6</v>
      </c>
    </row>
    <row r="146" spans="1:57">
      <c r="A146" s="1">
        <v>1.4991000000000001</v>
      </c>
      <c r="B146" s="1">
        <v>809.36620000000005</v>
      </c>
      <c r="C146" s="2">
        <v>809.37</v>
      </c>
      <c r="D146" s="2">
        <v>2</v>
      </c>
      <c r="E146" s="2" t="s">
        <v>338</v>
      </c>
      <c r="F146" s="2" t="s">
        <v>81</v>
      </c>
      <c r="G146" s="2" t="s">
        <v>339</v>
      </c>
      <c r="H146" s="2" t="s">
        <v>340</v>
      </c>
      <c r="I146" s="2">
        <v>254</v>
      </c>
      <c r="J146" s="2">
        <v>266</v>
      </c>
      <c r="K146" s="2" t="s">
        <v>70</v>
      </c>
      <c r="L146" s="2" t="s">
        <v>71</v>
      </c>
      <c r="M146" s="3">
        <v>63130.400000000001</v>
      </c>
      <c r="N146" s="4">
        <v>1</v>
      </c>
      <c r="O146" s="2">
        <v>22</v>
      </c>
      <c r="P146" s="2">
        <v>22</v>
      </c>
      <c r="Q146" s="2">
        <v>41</v>
      </c>
      <c r="R146" s="2"/>
      <c r="S146" s="2">
        <v>0.15090000000000001</v>
      </c>
      <c r="T146" s="2">
        <v>0.33300000000000002</v>
      </c>
      <c r="U146" s="2">
        <v>1.0373000000000001</v>
      </c>
      <c r="V146" s="2">
        <v>0.20069999999999999</v>
      </c>
      <c r="W146" s="2">
        <v>1.1581999999999999</v>
      </c>
      <c r="X146" s="2">
        <v>0.42409999999999998</v>
      </c>
      <c r="Y146" s="2">
        <v>1.5390999999999999</v>
      </c>
      <c r="Z146" s="2">
        <v>0.38419999999999999</v>
      </c>
      <c r="AA146" s="2">
        <v>0.29799999999999999</v>
      </c>
      <c r="AB146" s="2">
        <v>0</v>
      </c>
      <c r="AC146" s="2">
        <v>0.1749</v>
      </c>
      <c r="AD146" s="2">
        <v>0</v>
      </c>
      <c r="AE146" s="2">
        <v>0.68910000000000005</v>
      </c>
      <c r="AF146" s="2">
        <v>0.53080000000000005</v>
      </c>
      <c r="AG146" s="2">
        <v>0.74839999999999995</v>
      </c>
      <c r="AH146" s="2">
        <v>0.6552</v>
      </c>
      <c r="AI146" s="2">
        <v>0.1857</v>
      </c>
      <c r="AJ146" s="2">
        <v>0.76680000000000004</v>
      </c>
      <c r="AK146" s="2">
        <v>0.12989999999999999</v>
      </c>
      <c r="AL146" s="2">
        <v>0.3634</v>
      </c>
      <c r="AM146" s="2">
        <v>1.2945</v>
      </c>
      <c r="AN146" s="2">
        <v>0.27479999999999999</v>
      </c>
      <c r="AO146" s="2">
        <v>0.95589999999999997</v>
      </c>
      <c r="AP146" s="2">
        <v>0.54239999999999999</v>
      </c>
      <c r="AQ146" s="2">
        <v>1.5462</v>
      </c>
      <c r="AR146" s="2">
        <v>0.4652</v>
      </c>
      <c r="AS146" s="2">
        <v>0.35320000000000001</v>
      </c>
      <c r="AT146" s="2">
        <v>0.17369999999999999</v>
      </c>
      <c r="AU146" s="2">
        <v>0.1658</v>
      </c>
      <c r="AV146" s="2">
        <v>6.7400000000000002E-2</v>
      </c>
      <c r="AW146" s="2">
        <v>0.80489999999999995</v>
      </c>
      <c r="AX146" s="2">
        <v>0.81699999999999995</v>
      </c>
      <c r="AY146" s="2">
        <v>1.0263</v>
      </c>
      <c r="AZ146" s="2">
        <v>0.62309999999999999</v>
      </c>
      <c r="BA146" s="2">
        <v>0.13089999999999999</v>
      </c>
      <c r="BB146" s="2">
        <v>0.75170000000000003</v>
      </c>
      <c r="BD146" s="5">
        <f t="shared" si="4"/>
        <v>9</v>
      </c>
      <c r="BE146" s="5">
        <f t="shared" si="5"/>
        <v>9</v>
      </c>
    </row>
    <row r="147" spans="1:57">
      <c r="A147" s="1">
        <v>1.3855</v>
      </c>
      <c r="B147" s="1">
        <v>886.91560000000004</v>
      </c>
      <c r="C147" s="2">
        <v>886.92</v>
      </c>
      <c r="D147" s="2">
        <v>2</v>
      </c>
      <c r="E147" s="2" t="s">
        <v>341</v>
      </c>
      <c r="F147" s="2" t="s">
        <v>46</v>
      </c>
      <c r="G147" s="2" t="s">
        <v>126</v>
      </c>
      <c r="H147" s="2" t="s">
        <v>41</v>
      </c>
      <c r="I147" s="2">
        <v>46</v>
      </c>
      <c r="J147" s="2">
        <v>60</v>
      </c>
      <c r="K147" s="2" t="s">
        <v>342</v>
      </c>
      <c r="L147" s="2" t="s">
        <v>343</v>
      </c>
      <c r="M147" s="3">
        <v>18080.5</v>
      </c>
      <c r="N147" s="4">
        <v>1</v>
      </c>
      <c r="O147" s="2">
        <v>5</v>
      </c>
      <c r="P147" s="2">
        <v>5</v>
      </c>
      <c r="Q147" s="2">
        <v>9</v>
      </c>
      <c r="R147" s="2"/>
      <c r="S147" s="2">
        <v>0.1234</v>
      </c>
      <c r="T147" s="2">
        <v>0.20619999999999999</v>
      </c>
      <c r="U147" s="2">
        <v>0.69910000000000005</v>
      </c>
      <c r="V147" s="2">
        <v>0</v>
      </c>
      <c r="W147" s="2">
        <v>0.71789999999999998</v>
      </c>
      <c r="X147" s="2">
        <v>0.42570000000000002</v>
      </c>
      <c r="Y147" s="2">
        <v>0.29880000000000001</v>
      </c>
      <c r="Z147" s="2">
        <v>0.1094</v>
      </c>
      <c r="AA147" s="2">
        <v>0.2114</v>
      </c>
      <c r="AB147" s="2">
        <v>0</v>
      </c>
      <c r="AC147" s="2">
        <v>0.13589999999999999</v>
      </c>
      <c r="AD147" s="2">
        <v>0</v>
      </c>
      <c r="AE147" s="2">
        <v>1.1007</v>
      </c>
      <c r="AF147" s="2">
        <v>0.58520000000000005</v>
      </c>
      <c r="AG147" s="2">
        <v>0.40160000000000001</v>
      </c>
      <c r="AH147" s="2">
        <v>0.2243</v>
      </c>
      <c r="AI147" s="2">
        <v>0</v>
      </c>
      <c r="AJ147" s="2">
        <v>0.54269999999999996</v>
      </c>
      <c r="AK147" s="2">
        <v>0</v>
      </c>
      <c r="AL147" s="2">
        <v>0.1958</v>
      </c>
      <c r="AM147" s="2">
        <v>0.5474</v>
      </c>
      <c r="AN147" s="2">
        <v>0</v>
      </c>
      <c r="AO147" s="2">
        <v>0.53659999999999997</v>
      </c>
      <c r="AP147" s="2">
        <v>0.2676</v>
      </c>
      <c r="AQ147" s="2">
        <v>0.28160000000000002</v>
      </c>
      <c r="AR147" s="2">
        <v>7.8E-2</v>
      </c>
      <c r="AS147" s="2">
        <v>0.23960000000000001</v>
      </c>
      <c r="AT147" s="2">
        <v>0</v>
      </c>
      <c r="AU147" s="2">
        <v>0</v>
      </c>
      <c r="AV147" s="2">
        <v>3.5099999999999999E-2</v>
      </c>
      <c r="AW147" s="2">
        <v>1.0559000000000001</v>
      </c>
      <c r="AX147" s="2">
        <v>0.55679999999999996</v>
      </c>
      <c r="AY147" s="2">
        <v>0.33210000000000001</v>
      </c>
      <c r="AZ147" s="2">
        <v>0</v>
      </c>
      <c r="BA147" s="2">
        <v>0</v>
      </c>
      <c r="BB147" s="2">
        <v>0.47739999999999999</v>
      </c>
      <c r="BD147" s="5">
        <f t="shared" si="4"/>
        <v>5</v>
      </c>
      <c r="BE147" s="5">
        <f t="shared" si="5"/>
        <v>7</v>
      </c>
    </row>
    <row r="148" spans="1:57">
      <c r="A148" s="1">
        <v>1.9666999999999999</v>
      </c>
      <c r="B148" s="1">
        <v>973.99279999999999</v>
      </c>
      <c r="C148" s="2">
        <v>974</v>
      </c>
      <c r="D148" s="2">
        <v>2</v>
      </c>
      <c r="E148" s="2" t="s">
        <v>344</v>
      </c>
      <c r="F148" s="2" t="s">
        <v>81</v>
      </c>
      <c r="G148" s="2" t="s">
        <v>47</v>
      </c>
      <c r="H148" s="2" t="s">
        <v>41</v>
      </c>
      <c r="I148" s="2">
        <v>69</v>
      </c>
      <c r="J148" s="2">
        <v>87</v>
      </c>
      <c r="K148" s="2" t="s">
        <v>205</v>
      </c>
      <c r="L148" s="2" t="s">
        <v>206</v>
      </c>
      <c r="M148" s="3">
        <v>15980</v>
      </c>
      <c r="N148" s="4">
        <v>1</v>
      </c>
      <c r="O148" s="2">
        <v>24</v>
      </c>
      <c r="P148" s="2">
        <v>32</v>
      </c>
      <c r="Q148" s="2">
        <v>52</v>
      </c>
      <c r="R148" s="2"/>
      <c r="S148" s="2">
        <v>0.2273</v>
      </c>
      <c r="T148" s="2">
        <v>0.73740000000000006</v>
      </c>
      <c r="U148" s="2">
        <v>3.4744000000000002</v>
      </c>
      <c r="V148" s="2">
        <v>1.8734</v>
      </c>
      <c r="W148" s="2">
        <v>0</v>
      </c>
      <c r="X148" s="2">
        <v>1.1893</v>
      </c>
      <c r="Y148" s="2">
        <v>0.41710000000000003</v>
      </c>
      <c r="Z148" s="2">
        <v>0.2384</v>
      </c>
      <c r="AA148" s="2">
        <v>0</v>
      </c>
      <c r="AB148" s="2">
        <v>0</v>
      </c>
      <c r="AC148" s="2">
        <v>6.3E-2</v>
      </c>
      <c r="AD148" s="2">
        <v>0.57299999999999995</v>
      </c>
      <c r="AE148" s="2">
        <v>0</v>
      </c>
      <c r="AF148" s="2">
        <v>0.30549999999999999</v>
      </c>
      <c r="AG148" s="2">
        <v>0.1138</v>
      </c>
      <c r="AH148" s="2">
        <v>0</v>
      </c>
      <c r="AI148" s="2">
        <v>0.14510000000000001</v>
      </c>
      <c r="AJ148" s="2">
        <v>0.8165</v>
      </c>
      <c r="AK148" s="2">
        <v>0.30769999999999997</v>
      </c>
      <c r="AL148" s="2">
        <v>0.6411</v>
      </c>
      <c r="AM148" s="2">
        <v>3.6879</v>
      </c>
      <c r="AN148" s="2">
        <v>1.7171000000000001</v>
      </c>
      <c r="AO148" s="2">
        <v>0</v>
      </c>
      <c r="AP148" s="2">
        <v>1.4179999999999999</v>
      </c>
      <c r="AQ148" s="2">
        <v>0</v>
      </c>
      <c r="AR148" s="2">
        <v>0</v>
      </c>
      <c r="AS148" s="2">
        <v>0</v>
      </c>
      <c r="AT148" s="2">
        <v>0</v>
      </c>
      <c r="AU148" s="2">
        <v>5.5500000000000001E-2</v>
      </c>
      <c r="AV148" s="2">
        <v>0.44790000000000002</v>
      </c>
      <c r="AW148" s="2">
        <v>0</v>
      </c>
      <c r="AX148" s="2">
        <v>0.38750000000000001</v>
      </c>
      <c r="AY148" s="2">
        <v>0.3695</v>
      </c>
      <c r="AZ148" s="2">
        <v>4.8300000000000003E-2</v>
      </c>
      <c r="BA148" s="2">
        <v>0</v>
      </c>
      <c r="BB148" s="2">
        <v>0.62549999999999994</v>
      </c>
      <c r="BD148" s="5">
        <f t="shared" si="4"/>
        <v>6</v>
      </c>
      <c r="BE148" s="5">
        <f t="shared" si="5"/>
        <v>5</v>
      </c>
    </row>
    <row r="149" spans="1:57">
      <c r="A149" s="1">
        <v>2.4803000000000002</v>
      </c>
      <c r="B149" s="1">
        <v>876.95370000000003</v>
      </c>
      <c r="C149" s="2">
        <v>876.96</v>
      </c>
      <c r="D149" s="2">
        <v>2</v>
      </c>
      <c r="E149" s="2" t="s">
        <v>345</v>
      </c>
      <c r="F149" s="2" t="s">
        <v>47</v>
      </c>
      <c r="G149" s="2" t="s">
        <v>107</v>
      </c>
      <c r="H149" s="2" t="s">
        <v>41</v>
      </c>
      <c r="I149" s="2">
        <v>1074</v>
      </c>
      <c r="J149" s="2">
        <v>1088</v>
      </c>
      <c r="K149" s="2" t="s">
        <v>346</v>
      </c>
      <c r="L149" s="2" t="s">
        <v>347</v>
      </c>
      <c r="M149" s="3">
        <v>142374.6</v>
      </c>
      <c r="N149" s="4">
        <v>0.90900000000000003</v>
      </c>
      <c r="O149" s="2">
        <v>1</v>
      </c>
      <c r="P149" s="2">
        <v>1</v>
      </c>
      <c r="Q149" s="2">
        <v>1</v>
      </c>
      <c r="R149" s="2"/>
      <c r="S149" s="2">
        <v>0</v>
      </c>
      <c r="T149" s="2">
        <v>0.61519999999999997</v>
      </c>
      <c r="U149" s="2">
        <v>1.4209000000000001</v>
      </c>
      <c r="V149" s="2">
        <v>9.7199999999999995E-2</v>
      </c>
      <c r="W149" s="2">
        <v>3.3411</v>
      </c>
      <c r="X149" s="2">
        <v>0</v>
      </c>
      <c r="Y149" s="2">
        <v>0.69179999999999997</v>
      </c>
      <c r="Z149" s="2">
        <v>0.29170000000000001</v>
      </c>
      <c r="AA149" s="2">
        <v>3.3500000000000002E-2</v>
      </c>
      <c r="AB149" s="2">
        <v>3.6499999999999998E-2</v>
      </c>
      <c r="AC149" s="2">
        <v>3.5299999999999998E-2</v>
      </c>
      <c r="AD149" s="2">
        <v>1.78E-2</v>
      </c>
      <c r="AE149" s="2">
        <v>1.3852</v>
      </c>
      <c r="AF149" s="2">
        <v>0.32100000000000001</v>
      </c>
      <c r="AG149" s="2">
        <v>0</v>
      </c>
      <c r="AH149" s="2">
        <v>0</v>
      </c>
      <c r="AI149" s="2">
        <v>4.8399999999999999E-2</v>
      </c>
      <c r="AJ149" s="2">
        <v>0.30790000000000001</v>
      </c>
      <c r="AK149" s="2">
        <v>0</v>
      </c>
      <c r="AL149" s="2">
        <v>0.81489999999999996</v>
      </c>
      <c r="AM149" s="2">
        <v>1.5813999999999999</v>
      </c>
      <c r="AN149" s="2">
        <v>7.85E-2</v>
      </c>
      <c r="AO149" s="2">
        <v>3.3056000000000001</v>
      </c>
      <c r="AP149" s="2">
        <v>0</v>
      </c>
      <c r="AQ149" s="2">
        <v>0.72319999999999995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1.9749000000000001</v>
      </c>
      <c r="AX149" s="2">
        <v>0.32440000000000002</v>
      </c>
      <c r="AY149" s="2">
        <v>0</v>
      </c>
      <c r="AZ149" s="2">
        <v>0</v>
      </c>
      <c r="BA149" s="2">
        <v>5.5399999999999998E-2</v>
      </c>
      <c r="BB149" s="2">
        <v>0.45290000000000002</v>
      </c>
      <c r="BD149" s="5">
        <f t="shared" si="4"/>
        <v>4</v>
      </c>
      <c r="BE149" s="5">
        <f t="shared" si="5"/>
        <v>5</v>
      </c>
    </row>
    <row r="150" spans="1:57">
      <c r="A150" s="1">
        <v>1.3925000000000001</v>
      </c>
      <c r="B150" s="1">
        <v>778.94299999999998</v>
      </c>
      <c r="C150" s="2">
        <v>778.94</v>
      </c>
      <c r="D150" s="2">
        <v>2</v>
      </c>
      <c r="E150" s="2" t="s">
        <v>348</v>
      </c>
      <c r="F150" s="2" t="s">
        <v>46</v>
      </c>
      <c r="G150" s="2" t="s">
        <v>52</v>
      </c>
      <c r="H150" s="2" t="s">
        <v>41</v>
      </c>
      <c r="I150" s="2">
        <v>362</v>
      </c>
      <c r="J150" s="2">
        <v>375</v>
      </c>
      <c r="K150" s="2" t="s">
        <v>82</v>
      </c>
      <c r="L150" s="2" t="s">
        <v>83</v>
      </c>
      <c r="M150" s="3">
        <v>52425.8</v>
      </c>
      <c r="N150" s="4">
        <v>1</v>
      </c>
      <c r="O150" s="2">
        <v>53</v>
      </c>
      <c r="P150" s="2">
        <v>57</v>
      </c>
      <c r="Q150" s="2">
        <v>83</v>
      </c>
      <c r="R150" s="2"/>
      <c r="S150" s="2">
        <v>0</v>
      </c>
      <c r="T150" s="2">
        <v>0</v>
      </c>
      <c r="U150" s="2">
        <v>0.1298</v>
      </c>
      <c r="V150" s="2">
        <v>0</v>
      </c>
      <c r="W150" s="2">
        <v>4.9500000000000002E-2</v>
      </c>
      <c r="X150" s="2">
        <v>0.14949999999999999</v>
      </c>
      <c r="Y150" s="2">
        <v>0.17849999999999999</v>
      </c>
      <c r="Z150" s="2">
        <v>0</v>
      </c>
      <c r="AA150" s="2">
        <v>0.11</v>
      </c>
      <c r="AB150" s="2">
        <v>2.8799999999999999E-2</v>
      </c>
      <c r="AC150" s="2">
        <v>0</v>
      </c>
      <c r="AD150" s="2">
        <v>3.44E-2</v>
      </c>
      <c r="AE150" s="2">
        <v>0.47589999999999999</v>
      </c>
      <c r="AF150" s="2">
        <v>5.3199999999999997E-2</v>
      </c>
      <c r="AG150" s="2">
        <v>0.2077</v>
      </c>
      <c r="AH150" s="2">
        <v>4.9000000000000002E-2</v>
      </c>
      <c r="AI150" s="2">
        <v>4.8599999999999997E-2</v>
      </c>
      <c r="AJ150" s="2">
        <v>0</v>
      </c>
      <c r="AK150" s="2">
        <v>0</v>
      </c>
      <c r="AL150" s="2">
        <v>7.9899999999999999E-2</v>
      </c>
      <c r="AM150" s="2">
        <v>0.1027</v>
      </c>
      <c r="AN150" s="2">
        <v>2.4400000000000002E-2</v>
      </c>
      <c r="AO150" s="2">
        <v>0</v>
      </c>
      <c r="AP150" s="2">
        <v>0.12509999999999999</v>
      </c>
      <c r="AQ150" s="2">
        <v>9.6199999999999994E-2</v>
      </c>
      <c r="AR150" s="2">
        <v>2.7E-2</v>
      </c>
      <c r="AS150" s="2">
        <v>0.25569999999999998</v>
      </c>
      <c r="AT150" s="2">
        <v>0</v>
      </c>
      <c r="AU150" s="2">
        <v>0</v>
      </c>
      <c r="AV150" s="2">
        <v>0</v>
      </c>
      <c r="AW150" s="2">
        <v>0.53339999999999999</v>
      </c>
      <c r="AX150" s="2">
        <v>0</v>
      </c>
      <c r="AY150" s="2">
        <v>0.14480000000000001</v>
      </c>
      <c r="AZ150" s="2">
        <v>0</v>
      </c>
      <c r="BA150" s="2">
        <v>0</v>
      </c>
      <c r="BB150" s="2">
        <v>0.16209999999999999</v>
      </c>
      <c r="BD150" s="5">
        <f t="shared" si="4"/>
        <v>3</v>
      </c>
      <c r="BE150" s="5">
        <f t="shared" si="5"/>
        <v>7</v>
      </c>
    </row>
    <row r="151" spans="1:57">
      <c r="A151" s="1">
        <v>1.385</v>
      </c>
      <c r="B151" s="1">
        <v>665.38530000000003</v>
      </c>
      <c r="C151" s="2">
        <v>665.39</v>
      </c>
      <c r="D151" s="2">
        <v>2</v>
      </c>
      <c r="E151" s="2" t="s">
        <v>349</v>
      </c>
      <c r="F151" s="2" t="s">
        <v>132</v>
      </c>
      <c r="G151" s="2" t="s">
        <v>65</v>
      </c>
      <c r="H151" s="2" t="s">
        <v>41</v>
      </c>
      <c r="I151" s="2">
        <v>248</v>
      </c>
      <c r="J151" s="2">
        <v>260</v>
      </c>
      <c r="K151" s="2" t="s">
        <v>82</v>
      </c>
      <c r="L151" s="2" t="s">
        <v>83</v>
      </c>
      <c r="M151" s="3">
        <v>52425.8</v>
      </c>
      <c r="N151" s="4">
        <v>1</v>
      </c>
      <c r="O151" s="2">
        <v>53</v>
      </c>
      <c r="P151" s="2">
        <v>57</v>
      </c>
      <c r="Q151" s="2">
        <v>83</v>
      </c>
      <c r="R151" s="2"/>
      <c r="S151" s="2">
        <v>0.12909999999999999</v>
      </c>
      <c r="T151" s="2">
        <v>0.35289999999999999</v>
      </c>
      <c r="U151" s="2">
        <v>0.60409999999999997</v>
      </c>
      <c r="V151" s="2">
        <v>0</v>
      </c>
      <c r="W151" s="2">
        <v>0.13689999999999999</v>
      </c>
      <c r="X151" s="2">
        <v>0.47120000000000001</v>
      </c>
      <c r="Y151" s="2">
        <v>0</v>
      </c>
      <c r="Z151" s="2">
        <v>0</v>
      </c>
      <c r="AA151" s="2">
        <v>0.1885</v>
      </c>
      <c r="AB151" s="2">
        <v>0.1206</v>
      </c>
      <c r="AC151" s="2">
        <v>0</v>
      </c>
      <c r="AD151" s="2">
        <v>3.8600000000000002E-2</v>
      </c>
      <c r="AE151" s="2">
        <v>1.0649</v>
      </c>
      <c r="AF151" s="2">
        <v>0.76380000000000003</v>
      </c>
      <c r="AG151" s="2">
        <v>0.26519999999999999</v>
      </c>
      <c r="AH151" s="2">
        <v>0.15890000000000001</v>
      </c>
      <c r="AI151" s="2">
        <v>0.50929999999999997</v>
      </c>
      <c r="AJ151" s="2">
        <v>0.82950000000000002</v>
      </c>
      <c r="AK151" s="2">
        <v>0</v>
      </c>
      <c r="AL151" s="2">
        <v>0.30499999999999999</v>
      </c>
      <c r="AM151" s="2">
        <v>0.9002</v>
      </c>
      <c r="AN151" s="2">
        <v>0</v>
      </c>
      <c r="AO151" s="2">
        <v>0</v>
      </c>
      <c r="AP151" s="2">
        <v>0.48309999999999997</v>
      </c>
      <c r="AQ151" s="2">
        <v>0.23930000000000001</v>
      </c>
      <c r="AR151" s="2">
        <v>0</v>
      </c>
      <c r="AS151" s="2">
        <v>0.2535</v>
      </c>
      <c r="AT151" s="2">
        <v>0</v>
      </c>
      <c r="AU151" s="2">
        <v>0</v>
      </c>
      <c r="AV151" s="2">
        <v>0</v>
      </c>
      <c r="AW151" s="2">
        <v>0.48499999999999999</v>
      </c>
      <c r="AX151" s="2">
        <v>0.56989999999999996</v>
      </c>
      <c r="AY151" s="2">
        <v>0.23649999999999999</v>
      </c>
      <c r="AZ151" s="2">
        <v>0.2177</v>
      </c>
      <c r="BA151" s="2">
        <v>0.33779999999999999</v>
      </c>
      <c r="BB151" s="2">
        <v>1.0327999999999999</v>
      </c>
      <c r="BD151" s="5">
        <f t="shared" si="4"/>
        <v>6</v>
      </c>
      <c r="BE151" s="5">
        <f t="shared" si="5"/>
        <v>5</v>
      </c>
    </row>
    <row r="152" spans="1:57">
      <c r="A152" s="1">
        <v>1.758</v>
      </c>
      <c r="B152" s="1">
        <v>463.30619999999999</v>
      </c>
      <c r="C152" s="2">
        <v>463.31</v>
      </c>
      <c r="D152" s="2">
        <v>2</v>
      </c>
      <c r="E152" s="2" t="s">
        <v>350</v>
      </c>
      <c r="F152" s="2" t="s">
        <v>81</v>
      </c>
      <c r="G152" s="2" t="s">
        <v>77</v>
      </c>
      <c r="H152" s="2" t="s">
        <v>41</v>
      </c>
      <c r="I152" s="2">
        <v>117</v>
      </c>
      <c r="J152" s="2">
        <v>125</v>
      </c>
      <c r="K152" s="2" t="s">
        <v>351</v>
      </c>
      <c r="L152" s="2" t="s">
        <v>352</v>
      </c>
      <c r="M152" s="3">
        <v>40395.300000000003</v>
      </c>
      <c r="N152" s="4">
        <v>1</v>
      </c>
      <c r="O152" s="2">
        <v>3</v>
      </c>
      <c r="P152" s="2">
        <v>3</v>
      </c>
      <c r="Q152" s="2">
        <v>4</v>
      </c>
      <c r="R152" s="2"/>
      <c r="S152" s="2">
        <v>9.1499999999999998E-2</v>
      </c>
      <c r="T152" s="2">
        <v>1.5066999999999999</v>
      </c>
      <c r="U152" s="2">
        <v>2.6126</v>
      </c>
      <c r="V152" s="2">
        <v>0.25590000000000002</v>
      </c>
      <c r="W152" s="2">
        <v>0</v>
      </c>
      <c r="X152" s="2">
        <v>2.915</v>
      </c>
      <c r="Y152" s="2">
        <v>3.6829999999999998</v>
      </c>
      <c r="Z152" s="2">
        <v>0</v>
      </c>
      <c r="AA152" s="2">
        <v>0</v>
      </c>
      <c r="AB152" s="2">
        <v>0.30049999999999999</v>
      </c>
      <c r="AC152" s="2">
        <v>0</v>
      </c>
      <c r="AD152" s="2">
        <v>9.3799999999999994E-2</v>
      </c>
      <c r="AE152" s="2">
        <v>1.5741000000000001</v>
      </c>
      <c r="AF152" s="2">
        <v>0.74739999999999995</v>
      </c>
      <c r="AG152" s="2">
        <v>1.4056999999999999</v>
      </c>
      <c r="AH152" s="2">
        <v>1.5879000000000001</v>
      </c>
      <c r="AI152" s="2">
        <v>0.6552</v>
      </c>
      <c r="AJ152" s="2">
        <v>2.9830000000000001</v>
      </c>
      <c r="AK152" s="2">
        <v>0</v>
      </c>
      <c r="AL152" s="2">
        <v>1.355</v>
      </c>
      <c r="AM152" s="2">
        <v>2.3915000000000002</v>
      </c>
      <c r="AN152" s="2">
        <v>0.29139999999999999</v>
      </c>
      <c r="AO152" s="2">
        <v>0</v>
      </c>
      <c r="AP152" s="2">
        <v>2.8029999999999999</v>
      </c>
      <c r="AQ152" s="2">
        <v>3.8971</v>
      </c>
      <c r="AR152" s="2">
        <v>1.1820999999999999</v>
      </c>
      <c r="AS152" s="2">
        <v>0</v>
      </c>
      <c r="AT152" s="2">
        <v>0</v>
      </c>
      <c r="AU152" s="2">
        <v>0</v>
      </c>
      <c r="AV152" s="2">
        <v>0.12590000000000001</v>
      </c>
      <c r="AW152" s="2">
        <v>1.3471</v>
      </c>
      <c r="AX152" s="2">
        <v>0.76859999999999995</v>
      </c>
      <c r="AY152" s="2">
        <v>1.2165999999999999</v>
      </c>
      <c r="AZ152" s="2">
        <v>1.5111000000000001</v>
      </c>
      <c r="BA152" s="2">
        <v>0.77969999999999995</v>
      </c>
      <c r="BB152" s="2">
        <v>2.6156999999999999</v>
      </c>
      <c r="BD152" s="5">
        <f t="shared" si="4"/>
        <v>7</v>
      </c>
      <c r="BE152" s="5">
        <f t="shared" si="5"/>
        <v>6</v>
      </c>
    </row>
    <row r="153" spans="1:57">
      <c r="A153" s="1">
        <v>1.9128000000000001</v>
      </c>
      <c r="B153" s="1">
        <v>816.42809999999997</v>
      </c>
      <c r="C153" s="2">
        <v>816.42</v>
      </c>
      <c r="D153" s="2">
        <v>2</v>
      </c>
      <c r="E153" s="2" t="s">
        <v>353</v>
      </c>
      <c r="F153" s="2" t="s">
        <v>81</v>
      </c>
      <c r="G153" s="2" t="s">
        <v>47</v>
      </c>
      <c r="H153" s="2" t="s">
        <v>41</v>
      </c>
      <c r="I153" s="2">
        <v>117</v>
      </c>
      <c r="J153" s="2">
        <v>131</v>
      </c>
      <c r="K153" s="2" t="s">
        <v>278</v>
      </c>
      <c r="L153" s="2" t="s">
        <v>279</v>
      </c>
      <c r="M153" s="3">
        <v>22944.9</v>
      </c>
      <c r="N153" s="4">
        <v>1</v>
      </c>
      <c r="O153" s="2">
        <v>5</v>
      </c>
      <c r="P153" s="2">
        <v>5</v>
      </c>
      <c r="Q153" s="2">
        <v>35</v>
      </c>
      <c r="R153" s="2"/>
      <c r="S153" s="2">
        <v>0.77480000000000004</v>
      </c>
      <c r="T153" s="2">
        <v>3.5977000000000001</v>
      </c>
      <c r="U153" s="2">
        <v>7.0518999999999998</v>
      </c>
      <c r="V153" s="2">
        <v>0.61439999999999995</v>
      </c>
      <c r="W153" s="2">
        <v>0.32440000000000002</v>
      </c>
      <c r="X153" s="2">
        <v>6.2481999999999998</v>
      </c>
      <c r="Y153" s="2">
        <v>6.0635000000000003</v>
      </c>
      <c r="Z153" s="2">
        <v>3.3900999999999999</v>
      </c>
      <c r="AA153" s="2">
        <v>0.66169999999999995</v>
      </c>
      <c r="AB153" s="2">
        <v>0.44409999999999999</v>
      </c>
      <c r="AC153" s="2">
        <v>0.31630000000000003</v>
      </c>
      <c r="AD153" s="2">
        <v>0.32369999999999999</v>
      </c>
      <c r="AE153" s="2">
        <v>7.8592000000000004</v>
      </c>
      <c r="AF153" s="2">
        <v>8.0145</v>
      </c>
      <c r="AG153" s="2">
        <v>2.0453999999999999</v>
      </c>
      <c r="AH153" s="2">
        <v>1.0047999999999999</v>
      </c>
      <c r="AI153" s="2">
        <v>0.79430000000000001</v>
      </c>
      <c r="AJ153" s="2">
        <v>5.1963999999999997</v>
      </c>
      <c r="AK153" s="2">
        <v>1.0086999999999999</v>
      </c>
      <c r="AL153" s="2">
        <v>3.0265</v>
      </c>
      <c r="AM153" s="2">
        <v>6.6553000000000004</v>
      </c>
      <c r="AN153" s="2">
        <v>0.77769999999999995</v>
      </c>
      <c r="AO153" s="2">
        <v>0.43830000000000002</v>
      </c>
      <c r="AP153" s="2">
        <v>6.4467999999999996</v>
      </c>
      <c r="AQ153" s="2">
        <v>5.8476999999999997</v>
      </c>
      <c r="AR153" s="2">
        <v>3.4527999999999999</v>
      </c>
      <c r="AS153" s="2">
        <v>0.59050000000000002</v>
      </c>
      <c r="AT153" s="2">
        <v>0.39140000000000003</v>
      </c>
      <c r="AU153" s="2">
        <v>0.42220000000000002</v>
      </c>
      <c r="AV153" s="2">
        <v>0</v>
      </c>
      <c r="AW153" s="2">
        <v>7.4671000000000003</v>
      </c>
      <c r="AX153" s="2">
        <v>7.6064999999999996</v>
      </c>
      <c r="AY153" s="2">
        <v>1.8213999999999999</v>
      </c>
      <c r="AZ153" s="2">
        <v>1.3774</v>
      </c>
      <c r="BA153" s="2">
        <v>0.55049999999999999</v>
      </c>
      <c r="BB153" s="2">
        <v>5.4097999999999997</v>
      </c>
      <c r="BD153" s="5">
        <f t="shared" si="4"/>
        <v>8</v>
      </c>
      <c r="BE153" s="5">
        <f t="shared" si="5"/>
        <v>9</v>
      </c>
    </row>
    <row r="154" spans="1:57">
      <c r="A154" s="1">
        <v>1.6368</v>
      </c>
      <c r="B154" s="1">
        <v>653.03240000000005</v>
      </c>
      <c r="C154" s="2">
        <v>653.04</v>
      </c>
      <c r="D154" s="2">
        <v>3</v>
      </c>
      <c r="E154" s="2" t="s">
        <v>354</v>
      </c>
      <c r="F154" s="2" t="s">
        <v>107</v>
      </c>
      <c r="G154" s="2" t="s">
        <v>65</v>
      </c>
      <c r="H154" s="2" t="s">
        <v>41</v>
      </c>
      <c r="I154" s="2">
        <v>320</v>
      </c>
      <c r="J154" s="2">
        <v>338</v>
      </c>
      <c r="K154" s="2" t="s">
        <v>82</v>
      </c>
      <c r="L154" s="2" t="s">
        <v>83</v>
      </c>
      <c r="M154" s="3">
        <v>52425.8</v>
      </c>
      <c r="N154" s="4">
        <v>1</v>
      </c>
      <c r="O154" s="2">
        <v>53</v>
      </c>
      <c r="P154" s="2">
        <v>57</v>
      </c>
      <c r="Q154" s="2">
        <v>83</v>
      </c>
      <c r="R154" s="2"/>
      <c r="S154" s="2">
        <v>5.4485999999999999</v>
      </c>
      <c r="T154" s="2">
        <v>1.6372</v>
      </c>
      <c r="U154" s="2">
        <v>6.9271000000000003</v>
      </c>
      <c r="V154" s="2">
        <v>1.4040999999999999</v>
      </c>
      <c r="W154" s="2">
        <v>1.9211</v>
      </c>
      <c r="X154" s="2">
        <v>4.6071</v>
      </c>
      <c r="Y154" s="2">
        <v>2.2317</v>
      </c>
      <c r="Z154" s="2">
        <v>1.2954000000000001</v>
      </c>
      <c r="AA154" s="2">
        <v>0.20039999999999999</v>
      </c>
      <c r="AB154" s="2">
        <v>0.2397</v>
      </c>
      <c r="AC154" s="2">
        <v>0.309</v>
      </c>
      <c r="AD154" s="2">
        <v>0.23200000000000001</v>
      </c>
      <c r="AE154" s="2">
        <v>7.0761000000000003</v>
      </c>
      <c r="AF154" s="2">
        <v>4.8925000000000001</v>
      </c>
      <c r="AG154" s="2">
        <v>0.77339999999999998</v>
      </c>
      <c r="AH154" s="2">
        <v>1.03</v>
      </c>
      <c r="AI154" s="2">
        <v>4.2061999999999999</v>
      </c>
      <c r="AJ154" s="2">
        <v>3.8530000000000002</v>
      </c>
      <c r="AK154" s="2">
        <v>5.3666</v>
      </c>
      <c r="AL154" s="2">
        <v>1.7835000000000001</v>
      </c>
      <c r="AM154" s="2">
        <v>8.0161999999999995</v>
      </c>
      <c r="AN154" s="2">
        <v>1.4878</v>
      </c>
      <c r="AO154" s="2">
        <v>0.19550000000000001</v>
      </c>
      <c r="AP154" s="2">
        <v>5.1329000000000002</v>
      </c>
      <c r="AQ154" s="2">
        <v>2.2713999999999999</v>
      </c>
      <c r="AR154" s="2">
        <v>1.0713999999999999</v>
      </c>
      <c r="AS154" s="2">
        <v>0.19719999999999999</v>
      </c>
      <c r="AT154" s="2">
        <v>0.25119999999999998</v>
      </c>
      <c r="AU154" s="2">
        <v>0.29530000000000001</v>
      </c>
      <c r="AV154" s="2">
        <v>0.19320000000000001</v>
      </c>
      <c r="AW154" s="2">
        <v>5.6630000000000003</v>
      </c>
      <c r="AX154" s="2">
        <v>4.9382000000000001</v>
      </c>
      <c r="AY154" s="2">
        <v>0.7732</v>
      </c>
      <c r="AZ154" s="2">
        <v>1.107</v>
      </c>
      <c r="BA154" s="2">
        <v>3.0423</v>
      </c>
      <c r="BB154" s="2">
        <v>3.6776</v>
      </c>
      <c r="BD154" s="5">
        <f t="shared" si="4"/>
        <v>9</v>
      </c>
      <c r="BE154" s="5">
        <f t="shared" si="5"/>
        <v>9</v>
      </c>
    </row>
    <row r="155" spans="1:57">
      <c r="A155" s="1">
        <v>1.5739000000000001</v>
      </c>
      <c r="B155" s="1">
        <v>629.83839999999998</v>
      </c>
      <c r="C155" s="2">
        <v>629.84</v>
      </c>
      <c r="D155" s="2">
        <v>2</v>
      </c>
      <c r="E155" s="2" t="s">
        <v>355</v>
      </c>
      <c r="F155" s="2" t="s">
        <v>46</v>
      </c>
      <c r="G155" s="2" t="s">
        <v>77</v>
      </c>
      <c r="H155" s="2" t="s">
        <v>41</v>
      </c>
      <c r="I155" s="2">
        <v>397</v>
      </c>
      <c r="J155" s="2">
        <v>407</v>
      </c>
      <c r="K155" s="2" t="s">
        <v>82</v>
      </c>
      <c r="L155" s="2" t="s">
        <v>83</v>
      </c>
      <c r="M155" s="3">
        <v>52425.8</v>
      </c>
      <c r="N155" s="4">
        <v>1</v>
      </c>
      <c r="O155" s="2">
        <v>53</v>
      </c>
      <c r="P155" s="2">
        <v>57</v>
      </c>
      <c r="Q155" s="2">
        <v>83</v>
      </c>
      <c r="R155" s="2"/>
      <c r="S155" s="2">
        <v>0.70599999999999996</v>
      </c>
      <c r="T155" s="2">
        <v>0.98089999999999999</v>
      </c>
      <c r="U155" s="2">
        <v>2.8561000000000001</v>
      </c>
      <c r="V155" s="2">
        <v>0.1235</v>
      </c>
      <c r="W155" s="2">
        <v>0.38879999999999998</v>
      </c>
      <c r="X155" s="2">
        <v>1.1740999999999999</v>
      </c>
      <c r="Y155" s="2">
        <v>0.61280000000000001</v>
      </c>
      <c r="Z155" s="2">
        <v>0.43440000000000001</v>
      </c>
      <c r="AA155" s="2">
        <v>0</v>
      </c>
      <c r="AB155" s="2">
        <v>0.28849999999999998</v>
      </c>
      <c r="AC155" s="2">
        <v>0</v>
      </c>
      <c r="AD155" s="2">
        <v>0</v>
      </c>
      <c r="AE155" s="2">
        <v>4.548</v>
      </c>
      <c r="AF155" s="2">
        <v>4.181</v>
      </c>
      <c r="AG155" s="2">
        <v>1.0860000000000001</v>
      </c>
      <c r="AH155" s="2">
        <v>0.2266</v>
      </c>
      <c r="AI155" s="2">
        <v>0.4703</v>
      </c>
      <c r="AJ155" s="2">
        <v>1.5755999999999999</v>
      </c>
      <c r="AK155" s="2">
        <v>0.58730000000000004</v>
      </c>
      <c r="AL155" s="2">
        <v>1.0408999999999999</v>
      </c>
      <c r="AM155" s="2">
        <v>3.3083</v>
      </c>
      <c r="AN155" s="2">
        <v>0.1069</v>
      </c>
      <c r="AO155" s="2">
        <v>0.34649999999999997</v>
      </c>
      <c r="AP155" s="2">
        <v>1.2962</v>
      </c>
      <c r="AQ155" s="2">
        <v>0.76270000000000004</v>
      </c>
      <c r="AR155" s="2">
        <v>0.6623</v>
      </c>
      <c r="AS155" s="2">
        <v>0</v>
      </c>
      <c r="AT155" s="2">
        <v>0.24310000000000001</v>
      </c>
      <c r="AU155" s="2">
        <v>6.6400000000000001E-2</v>
      </c>
      <c r="AV155" s="2">
        <v>0</v>
      </c>
      <c r="AW155" s="2">
        <v>4.4577999999999998</v>
      </c>
      <c r="AX155" s="2">
        <v>4.4549000000000003</v>
      </c>
      <c r="AY155" s="2">
        <v>1.1021000000000001</v>
      </c>
      <c r="AZ155" s="2">
        <v>0.56420000000000003</v>
      </c>
      <c r="BA155" s="2">
        <v>0</v>
      </c>
      <c r="BB155" s="2">
        <v>1.7816000000000001</v>
      </c>
      <c r="BD155" s="5">
        <f t="shared" si="4"/>
        <v>7</v>
      </c>
      <c r="BE155" s="5">
        <f t="shared" si="5"/>
        <v>8</v>
      </c>
    </row>
    <row r="156" spans="1:57">
      <c r="A156" s="1">
        <v>1.4091</v>
      </c>
      <c r="B156" s="1">
        <v>727.31550000000004</v>
      </c>
      <c r="C156" s="2">
        <v>727.32</v>
      </c>
      <c r="D156" s="2">
        <v>2</v>
      </c>
      <c r="E156" s="2" t="s">
        <v>356</v>
      </c>
      <c r="F156" s="2" t="s">
        <v>52</v>
      </c>
      <c r="G156" s="2" t="s">
        <v>47</v>
      </c>
      <c r="H156" s="2" t="s">
        <v>41</v>
      </c>
      <c r="I156" s="2">
        <v>145</v>
      </c>
      <c r="J156" s="2">
        <v>157</v>
      </c>
      <c r="K156" s="2" t="s">
        <v>357</v>
      </c>
      <c r="L156" s="2" t="s">
        <v>358</v>
      </c>
      <c r="M156" s="3">
        <v>20949.599999999999</v>
      </c>
      <c r="N156" s="4">
        <v>0.90900000000000003</v>
      </c>
      <c r="O156" s="2">
        <v>1</v>
      </c>
      <c r="P156" s="2">
        <v>1</v>
      </c>
      <c r="Q156" s="2">
        <v>3</v>
      </c>
      <c r="R156" s="2"/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5.7500000000000002E-2</v>
      </c>
      <c r="AC156" s="2">
        <v>0</v>
      </c>
      <c r="AD156" s="2">
        <v>0</v>
      </c>
      <c r="AE156" s="2">
        <v>1.1755</v>
      </c>
      <c r="AF156" s="2">
        <v>0.75009999999999999</v>
      </c>
      <c r="AG156" s="2">
        <v>0.61260000000000003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.85660000000000003</v>
      </c>
      <c r="AX156" s="2">
        <v>0.81030000000000002</v>
      </c>
      <c r="AY156" s="2">
        <v>0.71379999999999999</v>
      </c>
      <c r="AZ156" s="2">
        <v>0</v>
      </c>
      <c r="BA156" s="2">
        <v>0</v>
      </c>
      <c r="BB156" s="2">
        <v>0</v>
      </c>
      <c r="BD156" s="5">
        <f t="shared" si="4"/>
        <v>3</v>
      </c>
      <c r="BE156" s="5">
        <f t="shared" si="5"/>
        <v>0</v>
      </c>
    </row>
    <row r="157" spans="1:57">
      <c r="A157" s="1">
        <v>1.2502</v>
      </c>
      <c r="B157" s="1">
        <v>641.34059999999999</v>
      </c>
      <c r="C157" s="2">
        <v>641.34</v>
      </c>
      <c r="D157" s="2">
        <v>2</v>
      </c>
      <c r="E157" s="2" t="s">
        <v>359</v>
      </c>
      <c r="F157" s="2" t="s">
        <v>81</v>
      </c>
      <c r="G157" s="2" t="s">
        <v>65</v>
      </c>
      <c r="H157" s="2" t="s">
        <v>41</v>
      </c>
      <c r="I157" s="2">
        <v>46</v>
      </c>
      <c r="J157" s="2">
        <v>57</v>
      </c>
      <c r="K157" s="2" t="s">
        <v>188</v>
      </c>
      <c r="L157" s="2" t="s">
        <v>189</v>
      </c>
      <c r="M157" s="3">
        <v>13902.7</v>
      </c>
      <c r="N157" s="4">
        <v>1</v>
      </c>
      <c r="O157" s="2">
        <v>19</v>
      </c>
      <c r="P157" s="2">
        <v>20</v>
      </c>
      <c r="Q157" s="2">
        <v>34</v>
      </c>
      <c r="R157" s="2"/>
      <c r="S157" s="2">
        <v>0.2006</v>
      </c>
      <c r="T157" s="2">
        <v>0.1424</v>
      </c>
      <c r="U157" s="2">
        <v>0.51600000000000001</v>
      </c>
      <c r="V157" s="2">
        <v>3.9899999999999998E-2</v>
      </c>
      <c r="W157" s="2">
        <v>0</v>
      </c>
      <c r="X157" s="2">
        <v>0</v>
      </c>
      <c r="Y157" s="2">
        <v>6.3600000000000004E-2</v>
      </c>
      <c r="Z157" s="2">
        <v>0</v>
      </c>
      <c r="AA157" s="2">
        <v>0</v>
      </c>
      <c r="AB157" s="2">
        <v>3.6400000000000002E-2</v>
      </c>
      <c r="AC157" s="2">
        <v>0</v>
      </c>
      <c r="AD157" s="2">
        <v>3.5700000000000003E-2</v>
      </c>
      <c r="AE157" s="2">
        <v>0.36720000000000003</v>
      </c>
      <c r="AF157" s="2">
        <v>0.27110000000000001</v>
      </c>
      <c r="AG157" s="2">
        <v>0.76539999999999997</v>
      </c>
      <c r="AH157" s="2">
        <v>0</v>
      </c>
      <c r="AI157" s="2">
        <v>0</v>
      </c>
      <c r="AJ157" s="2">
        <v>0.24310000000000001</v>
      </c>
      <c r="AK157" s="2">
        <v>0.17130000000000001</v>
      </c>
      <c r="AL157" s="2">
        <v>7.7200000000000005E-2</v>
      </c>
      <c r="AM157" s="2">
        <v>0.43059999999999998</v>
      </c>
      <c r="AN157" s="2">
        <v>0</v>
      </c>
      <c r="AO157" s="2">
        <v>0</v>
      </c>
      <c r="AP157" s="2">
        <v>7.3700000000000002E-2</v>
      </c>
      <c r="AQ157" s="2">
        <v>3.44E-2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.37840000000000001</v>
      </c>
      <c r="AX157" s="2">
        <v>0.23910000000000001</v>
      </c>
      <c r="AY157" s="2">
        <v>0.9012</v>
      </c>
      <c r="AZ157" s="2">
        <v>0</v>
      </c>
      <c r="BA157" s="2">
        <v>0</v>
      </c>
      <c r="BB157" s="2">
        <v>0.15529999999999999</v>
      </c>
      <c r="BD157" s="5">
        <f t="shared" si="4"/>
        <v>4</v>
      </c>
      <c r="BE157" s="5">
        <f t="shared" si="5"/>
        <v>5</v>
      </c>
    </row>
    <row r="158" spans="1:57">
      <c r="A158" s="1">
        <v>1.2843</v>
      </c>
      <c r="B158" s="1">
        <v>446.9846</v>
      </c>
      <c r="C158" s="2">
        <v>446.99</v>
      </c>
      <c r="D158" s="2">
        <v>4</v>
      </c>
      <c r="E158" s="2" t="s">
        <v>360</v>
      </c>
      <c r="F158" s="2" t="s">
        <v>52</v>
      </c>
      <c r="G158" s="2" t="s">
        <v>65</v>
      </c>
      <c r="H158" s="2" t="s">
        <v>266</v>
      </c>
      <c r="I158" s="2">
        <v>315</v>
      </c>
      <c r="J158" s="2">
        <v>330</v>
      </c>
      <c r="K158" s="2" t="s">
        <v>234</v>
      </c>
      <c r="L158" s="2" t="s">
        <v>235</v>
      </c>
      <c r="M158" s="3">
        <v>77032.2</v>
      </c>
      <c r="N158" s="4">
        <v>1</v>
      </c>
      <c r="O158" s="2">
        <v>15</v>
      </c>
      <c r="P158" s="2">
        <v>16</v>
      </c>
      <c r="Q158" s="2">
        <v>30</v>
      </c>
      <c r="R158" s="2"/>
      <c r="S158" s="2">
        <v>0</v>
      </c>
      <c r="T158" s="2">
        <v>0.26279999999999998</v>
      </c>
      <c r="U158" s="2">
        <v>0</v>
      </c>
      <c r="V158" s="2">
        <v>0</v>
      </c>
      <c r="W158" s="2">
        <v>0</v>
      </c>
      <c r="X158" s="2">
        <v>0.25990000000000002</v>
      </c>
      <c r="Y158" s="2">
        <v>0.3453</v>
      </c>
      <c r="Z158" s="2">
        <v>0</v>
      </c>
      <c r="AA158" s="2">
        <v>0</v>
      </c>
      <c r="AB158" s="2">
        <v>2.1600000000000001E-2</v>
      </c>
      <c r="AC158" s="2">
        <v>0</v>
      </c>
      <c r="AD158" s="2">
        <v>4.4600000000000001E-2</v>
      </c>
      <c r="AE158" s="2">
        <v>0.2157</v>
      </c>
      <c r="AF158" s="2">
        <v>0</v>
      </c>
      <c r="AG158" s="2">
        <v>0.1923</v>
      </c>
      <c r="AH158" s="2">
        <v>0.3397</v>
      </c>
      <c r="AI158" s="2">
        <v>0</v>
      </c>
      <c r="AJ158" s="2">
        <v>0.27629999999999999</v>
      </c>
      <c r="AK158" s="2">
        <v>0</v>
      </c>
      <c r="AL158" s="2">
        <v>0</v>
      </c>
      <c r="AM158" s="2">
        <v>0</v>
      </c>
      <c r="AN158" s="2">
        <v>0</v>
      </c>
      <c r="AO158" s="2">
        <v>0.13719999999999999</v>
      </c>
      <c r="AP158" s="2">
        <v>0</v>
      </c>
      <c r="AQ158" s="2">
        <v>0.3054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.15359999999999999</v>
      </c>
      <c r="AZ158" s="2">
        <v>0.16109999999999999</v>
      </c>
      <c r="BA158" s="2">
        <v>0</v>
      </c>
      <c r="BB158" s="2">
        <v>0.28399999999999997</v>
      </c>
      <c r="BD158" s="5">
        <f t="shared" si="4"/>
        <v>3</v>
      </c>
      <c r="BE158" s="5">
        <f t="shared" si="5"/>
        <v>2</v>
      </c>
    </row>
    <row r="159" spans="1:57">
      <c r="A159" s="1">
        <v>1.8422000000000001</v>
      </c>
      <c r="B159" s="1">
        <v>694.35889999999995</v>
      </c>
      <c r="C159" s="2">
        <v>694.36</v>
      </c>
      <c r="D159" s="2">
        <v>2</v>
      </c>
      <c r="E159" s="2" t="s">
        <v>361</v>
      </c>
      <c r="F159" s="2" t="s">
        <v>52</v>
      </c>
      <c r="G159" s="2" t="s">
        <v>107</v>
      </c>
      <c r="H159" s="2" t="s">
        <v>41</v>
      </c>
      <c r="I159" s="2">
        <v>8</v>
      </c>
      <c r="J159" s="2">
        <v>20</v>
      </c>
      <c r="K159" s="2" t="s">
        <v>177</v>
      </c>
      <c r="L159" s="2" t="s">
        <v>178</v>
      </c>
      <c r="M159" s="3">
        <v>17994.900000000001</v>
      </c>
      <c r="N159" s="4">
        <v>1</v>
      </c>
      <c r="O159" s="2">
        <v>5</v>
      </c>
      <c r="P159" s="2">
        <v>5</v>
      </c>
      <c r="Q159" s="2">
        <v>6</v>
      </c>
      <c r="R159" s="2"/>
      <c r="S159" s="2">
        <v>0.93889999999999996</v>
      </c>
      <c r="T159" s="2">
        <v>1.8617999999999999</v>
      </c>
      <c r="U159" s="2">
        <v>3.4643999999999999</v>
      </c>
      <c r="V159" s="2">
        <v>2.5427</v>
      </c>
      <c r="W159" s="2">
        <v>0.2606</v>
      </c>
      <c r="X159" s="2">
        <v>2.9746000000000001</v>
      </c>
      <c r="Y159" s="2">
        <v>0.62429999999999997</v>
      </c>
      <c r="Z159" s="2">
        <v>1.9703999999999999</v>
      </c>
      <c r="AA159" s="2">
        <v>3.3235999999999999</v>
      </c>
      <c r="AB159" s="2">
        <v>0</v>
      </c>
      <c r="AC159" s="2">
        <v>0.15759999999999999</v>
      </c>
      <c r="AD159" s="2">
        <v>0.57020000000000004</v>
      </c>
      <c r="AE159" s="2">
        <v>1.3975</v>
      </c>
      <c r="AF159" s="2">
        <v>0.77039999999999997</v>
      </c>
      <c r="AG159" s="2">
        <v>1.0788</v>
      </c>
      <c r="AH159" s="2">
        <v>1.4258999999999999</v>
      </c>
      <c r="AI159" s="2">
        <v>1.3958999999999999</v>
      </c>
      <c r="AJ159" s="2">
        <v>1.5199</v>
      </c>
      <c r="AK159" s="2">
        <v>1.0207999999999999</v>
      </c>
      <c r="AL159" s="2">
        <v>1.7724</v>
      </c>
      <c r="AM159" s="2">
        <v>3.5030999999999999</v>
      </c>
      <c r="AN159" s="2">
        <v>3.1322999999999999</v>
      </c>
      <c r="AO159" s="2">
        <v>0.37580000000000002</v>
      </c>
      <c r="AP159" s="2">
        <v>2.48</v>
      </c>
      <c r="AQ159" s="2">
        <v>2.0137</v>
      </c>
      <c r="AR159" s="2">
        <v>1.788</v>
      </c>
      <c r="AS159" s="2">
        <v>3.57</v>
      </c>
      <c r="AT159" s="2">
        <v>0.52049999999999996</v>
      </c>
      <c r="AU159" s="2">
        <v>0.13650000000000001</v>
      </c>
      <c r="AV159" s="2">
        <v>0.5615</v>
      </c>
      <c r="AW159" s="2">
        <v>1.3701000000000001</v>
      </c>
      <c r="AX159" s="2">
        <v>0.69820000000000004</v>
      </c>
      <c r="AY159" s="2">
        <v>0.97860000000000003</v>
      </c>
      <c r="AZ159" s="2">
        <v>0</v>
      </c>
      <c r="BA159" s="2">
        <v>1.7585999999999999</v>
      </c>
      <c r="BB159" s="2">
        <v>0.55769999999999997</v>
      </c>
      <c r="BD159" s="5">
        <f t="shared" si="4"/>
        <v>8</v>
      </c>
      <c r="BE159" s="5">
        <f t="shared" si="5"/>
        <v>9</v>
      </c>
    </row>
    <row r="160" spans="1:57">
      <c r="A160" s="1">
        <v>1.3251999999999999</v>
      </c>
      <c r="B160" s="1">
        <v>410.98320000000001</v>
      </c>
      <c r="C160" s="2">
        <v>410.99</v>
      </c>
      <c r="D160" s="2">
        <v>4</v>
      </c>
      <c r="E160" s="2" t="s">
        <v>245</v>
      </c>
      <c r="F160" s="2" t="s">
        <v>103</v>
      </c>
      <c r="G160" s="2" t="s">
        <v>47</v>
      </c>
      <c r="H160" s="2" t="s">
        <v>41</v>
      </c>
      <c r="I160" s="2">
        <v>88</v>
      </c>
      <c r="J160" s="2">
        <v>101</v>
      </c>
      <c r="K160" s="2" t="s">
        <v>246</v>
      </c>
      <c r="L160" s="2" t="s">
        <v>247</v>
      </c>
      <c r="M160" s="3">
        <v>13888.8</v>
      </c>
      <c r="N160" s="4">
        <v>1</v>
      </c>
      <c r="O160" s="2">
        <v>5</v>
      </c>
      <c r="P160" s="2">
        <v>9</v>
      </c>
      <c r="Q160" s="2">
        <v>19</v>
      </c>
      <c r="R160" s="2"/>
      <c r="S160" s="2">
        <v>0.63129999999999997</v>
      </c>
      <c r="T160" s="2">
        <v>0.3735</v>
      </c>
      <c r="U160" s="2">
        <v>2.9988000000000001</v>
      </c>
      <c r="V160" s="2">
        <v>0.58289999999999997</v>
      </c>
      <c r="W160" s="2">
        <v>0</v>
      </c>
      <c r="X160" s="2">
        <v>0.84819999999999995</v>
      </c>
      <c r="Y160" s="2">
        <v>0.18770000000000001</v>
      </c>
      <c r="Z160" s="2">
        <v>0</v>
      </c>
      <c r="AA160" s="2">
        <v>4.8000000000000001E-2</v>
      </c>
      <c r="AB160" s="2">
        <v>6.0900000000000003E-2</v>
      </c>
      <c r="AC160" s="2">
        <v>0</v>
      </c>
      <c r="AD160" s="2">
        <v>0.36580000000000001</v>
      </c>
      <c r="AE160" s="2">
        <v>0</v>
      </c>
      <c r="AF160" s="2">
        <v>0.2369</v>
      </c>
      <c r="AG160" s="2">
        <v>2.2542</v>
      </c>
      <c r="AH160" s="2">
        <v>0</v>
      </c>
      <c r="AI160" s="2">
        <v>0</v>
      </c>
      <c r="AJ160" s="2">
        <v>0.66830000000000001</v>
      </c>
      <c r="AK160" s="2">
        <v>0.42059999999999997</v>
      </c>
      <c r="AL160" s="2">
        <v>0.40610000000000002</v>
      </c>
      <c r="AM160" s="2">
        <v>2.9287999999999998</v>
      </c>
      <c r="AN160" s="2">
        <v>0.437</v>
      </c>
      <c r="AO160" s="2">
        <v>0</v>
      </c>
      <c r="AP160" s="2">
        <v>0.95399999999999996</v>
      </c>
      <c r="AQ160" s="2">
        <v>0.1305</v>
      </c>
      <c r="AR160" s="2">
        <v>0</v>
      </c>
      <c r="AS160" s="2">
        <v>6.7900000000000002E-2</v>
      </c>
      <c r="AT160" s="2">
        <v>0</v>
      </c>
      <c r="AU160" s="2">
        <v>0</v>
      </c>
      <c r="AV160" s="2">
        <v>0.46179999999999999</v>
      </c>
      <c r="AW160" s="2">
        <v>0</v>
      </c>
      <c r="AX160" s="2">
        <v>0.21809999999999999</v>
      </c>
      <c r="AY160" s="2">
        <v>2.3618000000000001</v>
      </c>
      <c r="AZ160" s="2">
        <v>0</v>
      </c>
      <c r="BA160" s="2">
        <v>0</v>
      </c>
      <c r="BB160" s="2">
        <v>0.49</v>
      </c>
      <c r="BD160" s="5">
        <f t="shared" si="4"/>
        <v>4</v>
      </c>
      <c r="BE160" s="5">
        <f t="shared" si="5"/>
        <v>7</v>
      </c>
    </row>
    <row r="161" spans="1:57">
      <c r="A161" s="1">
        <v>1.6375999999999999</v>
      </c>
      <c r="B161" s="1">
        <v>979.04169999999999</v>
      </c>
      <c r="C161" s="2">
        <v>979.05</v>
      </c>
      <c r="D161" s="2">
        <v>2</v>
      </c>
      <c r="E161" s="2" t="s">
        <v>354</v>
      </c>
      <c r="F161" s="2" t="s">
        <v>107</v>
      </c>
      <c r="G161" s="2" t="s">
        <v>65</v>
      </c>
      <c r="H161" s="2" t="s">
        <v>41</v>
      </c>
      <c r="I161" s="2">
        <v>320</v>
      </c>
      <c r="J161" s="2">
        <v>338</v>
      </c>
      <c r="K161" s="2" t="s">
        <v>82</v>
      </c>
      <c r="L161" s="2" t="s">
        <v>83</v>
      </c>
      <c r="M161" s="3">
        <v>52425.8</v>
      </c>
      <c r="N161" s="4">
        <v>1</v>
      </c>
      <c r="O161" s="2">
        <v>53</v>
      </c>
      <c r="P161" s="2">
        <v>57</v>
      </c>
      <c r="Q161" s="2">
        <v>83</v>
      </c>
      <c r="R161" s="2"/>
      <c r="S161" s="2">
        <v>1.7359</v>
      </c>
      <c r="T161" s="2">
        <v>0.62619999999999998</v>
      </c>
      <c r="U161" s="2">
        <v>3.0882000000000001</v>
      </c>
      <c r="V161" s="2">
        <v>0.57699999999999996</v>
      </c>
      <c r="W161" s="2">
        <v>1.0039</v>
      </c>
      <c r="X161" s="2">
        <v>1.5760000000000001</v>
      </c>
      <c r="Y161" s="2">
        <v>0.74970000000000003</v>
      </c>
      <c r="Z161" s="2">
        <v>0.41670000000000001</v>
      </c>
      <c r="AA161" s="2">
        <v>0</v>
      </c>
      <c r="AB161" s="2">
        <v>0.11409999999999999</v>
      </c>
      <c r="AC161" s="2">
        <v>0</v>
      </c>
      <c r="AD161" s="2">
        <v>0</v>
      </c>
      <c r="AE161" s="2">
        <v>2.0855000000000001</v>
      </c>
      <c r="AF161" s="2">
        <v>1.6950000000000001</v>
      </c>
      <c r="AG161" s="2">
        <v>0.30649999999999999</v>
      </c>
      <c r="AH161" s="2">
        <v>0.22889999999999999</v>
      </c>
      <c r="AI161" s="2">
        <v>0.91890000000000005</v>
      </c>
      <c r="AJ161" s="2">
        <v>1.4018999999999999</v>
      </c>
      <c r="AK161" s="2">
        <v>2.1720999999999999</v>
      </c>
      <c r="AL161" s="2">
        <v>0.54900000000000004</v>
      </c>
      <c r="AM161" s="2">
        <v>3.3603999999999998</v>
      </c>
      <c r="AN161" s="2">
        <v>0.74929999999999997</v>
      </c>
      <c r="AO161" s="2">
        <v>0.91710000000000003</v>
      </c>
      <c r="AP161" s="2">
        <v>1.7153</v>
      </c>
      <c r="AQ161" s="2">
        <v>0.90669999999999995</v>
      </c>
      <c r="AR161" s="2">
        <v>0.44009999999999999</v>
      </c>
      <c r="AS161" s="2">
        <v>0</v>
      </c>
      <c r="AT161" s="2">
        <v>0</v>
      </c>
      <c r="AU161" s="2">
        <v>7.0499999999999993E-2</v>
      </c>
      <c r="AV161" s="2">
        <v>0</v>
      </c>
      <c r="AW161" s="2">
        <v>2.5727000000000002</v>
      </c>
      <c r="AX161" s="2">
        <v>1.8638999999999999</v>
      </c>
      <c r="AY161" s="2">
        <v>0.34699999999999998</v>
      </c>
      <c r="AZ161" s="2">
        <v>0.28999999999999998</v>
      </c>
      <c r="BA161" s="2">
        <v>1.0475000000000001</v>
      </c>
      <c r="BB161" s="2">
        <v>1.4368000000000001</v>
      </c>
      <c r="BD161" s="5">
        <f t="shared" si="4"/>
        <v>7</v>
      </c>
      <c r="BE161" s="5">
        <f t="shared" si="5"/>
        <v>8</v>
      </c>
    </row>
    <row r="162" spans="1:57">
      <c r="A162" s="1">
        <v>1.3265</v>
      </c>
      <c r="B162" s="1">
        <v>654.63170000000002</v>
      </c>
      <c r="C162" s="2">
        <v>654.63</v>
      </c>
      <c r="D162" s="2">
        <v>3</v>
      </c>
      <c r="E162" s="2" t="s">
        <v>362</v>
      </c>
      <c r="F162" s="2" t="s">
        <v>81</v>
      </c>
      <c r="G162" s="2" t="s">
        <v>126</v>
      </c>
      <c r="H162" s="2" t="s">
        <v>363</v>
      </c>
      <c r="I162" s="2">
        <v>46</v>
      </c>
      <c r="J162" s="2">
        <v>63</v>
      </c>
      <c r="K162" s="2" t="s">
        <v>129</v>
      </c>
      <c r="L162" s="2" t="s">
        <v>130</v>
      </c>
      <c r="M162" s="3">
        <v>42002.1</v>
      </c>
      <c r="N162" s="4">
        <v>1</v>
      </c>
      <c r="O162" s="2">
        <v>46</v>
      </c>
      <c r="P162" s="2">
        <v>50</v>
      </c>
      <c r="Q162" s="2">
        <v>121</v>
      </c>
      <c r="R162" s="2"/>
      <c r="S162" s="2">
        <v>0.17349999999999999</v>
      </c>
      <c r="T162" s="2">
        <v>0</v>
      </c>
      <c r="U162" s="2">
        <v>0.17630000000000001</v>
      </c>
      <c r="V162" s="2">
        <v>0</v>
      </c>
      <c r="W162" s="2">
        <v>0</v>
      </c>
      <c r="X162" s="2">
        <v>0.61370000000000002</v>
      </c>
      <c r="Y162" s="2">
        <v>0</v>
      </c>
      <c r="Z162" s="2">
        <v>6.0900000000000003E-2</v>
      </c>
      <c r="AA162" s="2">
        <v>0.19</v>
      </c>
      <c r="AB162" s="2">
        <v>8.9999999999999993E-3</v>
      </c>
      <c r="AC162" s="2">
        <v>0</v>
      </c>
      <c r="AD162" s="2">
        <v>2.6800000000000001E-2</v>
      </c>
      <c r="AE162" s="2">
        <v>0</v>
      </c>
      <c r="AF162" s="2">
        <v>0.1731</v>
      </c>
      <c r="AG162" s="2">
        <v>0.14829999999999999</v>
      </c>
      <c r="AH162" s="2">
        <v>6.54E-2</v>
      </c>
      <c r="AI162" s="2">
        <v>0.38690000000000002</v>
      </c>
      <c r="AJ162" s="2">
        <v>0.16619999999999999</v>
      </c>
      <c r="AK162" s="2">
        <v>0</v>
      </c>
      <c r="AL162" s="2">
        <v>6.4100000000000004E-2</v>
      </c>
      <c r="AM162" s="2">
        <v>0.20699999999999999</v>
      </c>
      <c r="AN162" s="2">
        <v>7.4399999999999994E-2</v>
      </c>
      <c r="AO162" s="2">
        <v>6.93E-2</v>
      </c>
      <c r="AP162" s="2">
        <v>0.6099</v>
      </c>
      <c r="AQ162" s="2">
        <v>0.1208</v>
      </c>
      <c r="AR162" s="2">
        <v>0</v>
      </c>
      <c r="AS162" s="2">
        <v>0.17080000000000001</v>
      </c>
      <c r="AT162" s="2">
        <v>0</v>
      </c>
      <c r="AU162" s="2">
        <v>0</v>
      </c>
      <c r="AV162" s="2">
        <v>0</v>
      </c>
      <c r="AW162" s="2">
        <v>0.13789999999999999</v>
      </c>
      <c r="AX162" s="2">
        <v>0.13830000000000001</v>
      </c>
      <c r="AY162" s="2">
        <v>0.15459999999999999</v>
      </c>
      <c r="AZ162" s="2">
        <v>8.0500000000000002E-2</v>
      </c>
      <c r="BA162" s="2">
        <v>0.56630000000000003</v>
      </c>
      <c r="BB162" s="2">
        <v>0.10059999999999999</v>
      </c>
      <c r="BD162" s="5">
        <f t="shared" si="4"/>
        <v>6</v>
      </c>
      <c r="BE162" s="5">
        <f t="shared" si="5"/>
        <v>7</v>
      </c>
    </row>
    <row r="163" spans="1:57">
      <c r="A163" s="1">
        <v>1.7599</v>
      </c>
      <c r="B163" s="1">
        <v>659.35220000000004</v>
      </c>
      <c r="C163" s="2">
        <v>659.35</v>
      </c>
      <c r="D163" s="2">
        <v>2</v>
      </c>
      <c r="E163" s="2" t="s">
        <v>364</v>
      </c>
      <c r="F163" s="2" t="s">
        <v>81</v>
      </c>
      <c r="G163" s="2" t="s">
        <v>77</v>
      </c>
      <c r="H163" s="2" t="s">
        <v>41</v>
      </c>
      <c r="I163" s="2">
        <v>1141</v>
      </c>
      <c r="J163" s="2">
        <v>1153</v>
      </c>
      <c r="K163" s="2" t="s">
        <v>365</v>
      </c>
      <c r="L163" s="2" t="s">
        <v>366</v>
      </c>
      <c r="M163" s="3">
        <v>648769.6</v>
      </c>
      <c r="N163" s="4">
        <v>1</v>
      </c>
      <c r="O163" s="2">
        <v>2</v>
      </c>
      <c r="P163" s="2">
        <v>2</v>
      </c>
      <c r="Q163" s="2">
        <v>2</v>
      </c>
      <c r="R163" s="2"/>
      <c r="S163" s="2">
        <v>1.1546000000000001</v>
      </c>
      <c r="T163" s="2">
        <v>3.9798</v>
      </c>
      <c r="U163" s="2">
        <v>7.5782999999999996</v>
      </c>
      <c r="V163" s="2">
        <v>2.3995000000000002</v>
      </c>
      <c r="W163" s="2">
        <v>8.5248000000000008</v>
      </c>
      <c r="X163" s="2">
        <v>16.530200000000001</v>
      </c>
      <c r="Y163" s="2">
        <v>16.939299999999999</v>
      </c>
      <c r="Z163" s="2">
        <v>8.7448999999999995</v>
      </c>
      <c r="AA163" s="2">
        <v>0</v>
      </c>
      <c r="AB163" s="2">
        <v>0.36130000000000001</v>
      </c>
      <c r="AC163" s="2">
        <v>0</v>
      </c>
      <c r="AD163" s="2">
        <v>0.26079999999999998</v>
      </c>
      <c r="AE163" s="2">
        <v>13.0181</v>
      </c>
      <c r="AF163" s="2">
        <v>10.208</v>
      </c>
      <c r="AG163" s="2">
        <v>3.4518</v>
      </c>
      <c r="AH163" s="2">
        <v>6.7031999999999998</v>
      </c>
      <c r="AI163" s="2">
        <v>5.8784000000000001</v>
      </c>
      <c r="AJ163" s="2">
        <v>12.031599999999999</v>
      </c>
      <c r="AK163" s="2">
        <v>1.0299</v>
      </c>
      <c r="AL163" s="2">
        <v>3.7547000000000001</v>
      </c>
      <c r="AM163" s="2">
        <v>7.7667000000000002</v>
      </c>
      <c r="AN163" s="2">
        <v>4.3974000000000002</v>
      </c>
      <c r="AO163" s="2">
        <v>8.9992999999999999</v>
      </c>
      <c r="AP163" s="2">
        <v>16.610800000000001</v>
      </c>
      <c r="AQ163" s="2">
        <v>19.203800000000001</v>
      </c>
      <c r="AR163" s="2">
        <v>8.3437999999999999</v>
      </c>
      <c r="AS163" s="2">
        <v>0</v>
      </c>
      <c r="AT163" s="2">
        <v>0.54339999999999999</v>
      </c>
      <c r="AU163" s="2">
        <v>0.1895</v>
      </c>
      <c r="AV163" s="2">
        <v>0.27579999999999999</v>
      </c>
      <c r="AW163" s="2">
        <v>13.019600000000001</v>
      </c>
      <c r="AX163" s="2">
        <v>9.6889000000000003</v>
      </c>
      <c r="AY163" s="2">
        <v>3.3007</v>
      </c>
      <c r="AZ163" s="2">
        <v>8.4733999999999998</v>
      </c>
      <c r="BA163" s="2">
        <v>5.5311000000000003</v>
      </c>
      <c r="BB163" s="2">
        <v>13.7614</v>
      </c>
      <c r="BD163" s="5">
        <f t="shared" si="4"/>
        <v>9</v>
      </c>
      <c r="BE163" s="5">
        <f t="shared" si="5"/>
        <v>8</v>
      </c>
    </row>
    <row r="164" spans="1:57">
      <c r="A164" s="1">
        <v>1.4289000000000001</v>
      </c>
      <c r="B164" s="1">
        <v>643.7047</v>
      </c>
      <c r="C164" s="2">
        <v>643.71</v>
      </c>
      <c r="D164" s="2">
        <v>3</v>
      </c>
      <c r="E164" s="2" t="s">
        <v>367</v>
      </c>
      <c r="F164" s="2" t="s">
        <v>46</v>
      </c>
      <c r="G164" s="2" t="s">
        <v>107</v>
      </c>
      <c r="H164" s="2" t="s">
        <v>41</v>
      </c>
      <c r="I164" s="2">
        <v>431</v>
      </c>
      <c r="J164" s="2">
        <v>448</v>
      </c>
      <c r="K164" s="2" t="s">
        <v>82</v>
      </c>
      <c r="L164" s="2" t="s">
        <v>83</v>
      </c>
      <c r="M164" s="3">
        <v>52425.8</v>
      </c>
      <c r="N164" s="4">
        <v>1</v>
      </c>
      <c r="O164" s="2">
        <v>53</v>
      </c>
      <c r="P164" s="2">
        <v>57</v>
      </c>
      <c r="Q164" s="2">
        <v>83</v>
      </c>
      <c r="R164" s="2"/>
      <c r="S164" s="2">
        <v>2.9178000000000002</v>
      </c>
      <c r="T164" s="2">
        <v>1.2955000000000001</v>
      </c>
      <c r="U164" s="2">
        <v>0.35699999999999998</v>
      </c>
      <c r="V164" s="2">
        <v>0</v>
      </c>
      <c r="W164" s="2">
        <v>0.29430000000000001</v>
      </c>
      <c r="X164" s="2">
        <v>0.33710000000000001</v>
      </c>
      <c r="Y164" s="2">
        <v>0.1065</v>
      </c>
      <c r="Z164" s="2">
        <v>0</v>
      </c>
      <c r="AA164" s="2">
        <v>1.18E-2</v>
      </c>
      <c r="AB164" s="2">
        <v>1.72E-2</v>
      </c>
      <c r="AC164" s="2">
        <v>0</v>
      </c>
      <c r="AD164" s="2">
        <v>0</v>
      </c>
      <c r="AE164" s="2">
        <v>0.25530000000000003</v>
      </c>
      <c r="AF164" s="2">
        <v>3.9472999999999998</v>
      </c>
      <c r="AG164" s="2">
        <v>0.84189999999999998</v>
      </c>
      <c r="AH164" s="2">
        <v>0.64539999999999997</v>
      </c>
      <c r="AI164" s="2">
        <v>1.2692000000000001</v>
      </c>
      <c r="AJ164" s="2">
        <v>2.1349999999999998</v>
      </c>
      <c r="AK164" s="2">
        <v>2.4055</v>
      </c>
      <c r="AL164" s="2">
        <v>1.3161</v>
      </c>
      <c r="AM164" s="2">
        <v>0.2742</v>
      </c>
      <c r="AN164" s="2">
        <v>0</v>
      </c>
      <c r="AO164" s="2">
        <v>0.24679999999999999</v>
      </c>
      <c r="AP164" s="2">
        <v>0.5464</v>
      </c>
      <c r="AQ164" s="2">
        <v>2.4E-2</v>
      </c>
      <c r="AR164" s="2">
        <v>0</v>
      </c>
      <c r="AS164" s="2">
        <v>1.15E-2</v>
      </c>
      <c r="AT164" s="2">
        <v>1.43E-2</v>
      </c>
      <c r="AU164" s="2">
        <v>1.8200000000000001E-2</v>
      </c>
      <c r="AV164" s="2">
        <v>0</v>
      </c>
      <c r="AW164" s="2">
        <v>0.3785</v>
      </c>
      <c r="AX164" s="2">
        <v>3.6981999999999999</v>
      </c>
      <c r="AY164" s="2">
        <v>1.1842999999999999</v>
      </c>
      <c r="AZ164" s="2">
        <v>0.70030000000000003</v>
      </c>
      <c r="BA164" s="2">
        <v>1.5607</v>
      </c>
      <c r="BB164" s="2">
        <v>2.2244999999999999</v>
      </c>
      <c r="BD164" s="5">
        <f t="shared" si="4"/>
        <v>8</v>
      </c>
      <c r="BE164" s="5">
        <f t="shared" si="5"/>
        <v>7</v>
      </c>
    </row>
    <row r="165" spans="1:57">
      <c r="A165" s="1">
        <v>1.5468</v>
      </c>
      <c r="B165" s="1">
        <v>754.35860000000002</v>
      </c>
      <c r="C165" s="2">
        <v>754.36</v>
      </c>
      <c r="D165" s="2">
        <v>2</v>
      </c>
      <c r="E165" s="2" t="s">
        <v>368</v>
      </c>
      <c r="F165" s="2" t="s">
        <v>107</v>
      </c>
      <c r="G165" s="2" t="s">
        <v>103</v>
      </c>
      <c r="H165" s="2" t="s">
        <v>41</v>
      </c>
      <c r="I165" s="2">
        <v>156</v>
      </c>
      <c r="J165" s="2">
        <v>169</v>
      </c>
      <c r="K165" s="2" t="s">
        <v>48</v>
      </c>
      <c r="L165" s="2" t="s">
        <v>49</v>
      </c>
      <c r="M165" s="3">
        <v>41719.800000000003</v>
      </c>
      <c r="N165" s="4">
        <v>1</v>
      </c>
      <c r="O165" s="2">
        <v>32</v>
      </c>
      <c r="P165" s="2">
        <v>34</v>
      </c>
      <c r="Q165" s="2">
        <v>76</v>
      </c>
      <c r="R165" s="2"/>
      <c r="S165" s="2">
        <v>0</v>
      </c>
      <c r="T165" s="2">
        <v>0</v>
      </c>
      <c r="U165" s="2">
        <v>0.34460000000000002</v>
      </c>
      <c r="V165" s="2">
        <v>7.6799999999999993E-2</v>
      </c>
      <c r="W165" s="2">
        <v>0.31869999999999998</v>
      </c>
      <c r="X165" s="2">
        <v>0.28739999999999999</v>
      </c>
      <c r="Y165" s="2">
        <v>0.31430000000000002</v>
      </c>
      <c r="Z165" s="2">
        <v>0.15529999999999999</v>
      </c>
      <c r="AA165" s="2">
        <v>0.6452</v>
      </c>
      <c r="AB165" s="2">
        <v>0</v>
      </c>
      <c r="AC165" s="2">
        <v>0</v>
      </c>
      <c r="AD165" s="2">
        <v>0.29480000000000001</v>
      </c>
      <c r="AE165" s="2">
        <v>0.1951</v>
      </c>
      <c r="AF165" s="2">
        <v>0</v>
      </c>
      <c r="AG165" s="2">
        <v>0</v>
      </c>
      <c r="AH165" s="2">
        <v>0.21890000000000001</v>
      </c>
      <c r="AI165" s="2">
        <v>0.3211</v>
      </c>
      <c r="AJ165" s="2">
        <v>0.44230000000000003</v>
      </c>
      <c r="AK165" s="2">
        <v>0</v>
      </c>
      <c r="AL165" s="2">
        <v>0</v>
      </c>
      <c r="AM165" s="2">
        <v>0.54990000000000006</v>
      </c>
      <c r="AN165" s="2">
        <v>9.3799999999999994E-2</v>
      </c>
      <c r="AO165" s="2">
        <v>0</v>
      </c>
      <c r="AP165" s="2">
        <v>0.22</v>
      </c>
      <c r="AQ165" s="2">
        <v>0.24779999999999999</v>
      </c>
      <c r="AR165" s="2">
        <v>9.5200000000000007E-2</v>
      </c>
      <c r="AS165" s="2">
        <v>0.7006</v>
      </c>
      <c r="AT165" s="2">
        <v>0.15479999999999999</v>
      </c>
      <c r="AU165" s="2">
        <v>0.12720000000000001</v>
      </c>
      <c r="AV165" s="2">
        <v>0.13789999999999999</v>
      </c>
      <c r="AW165" s="2">
        <v>0</v>
      </c>
      <c r="AX165" s="2">
        <v>0</v>
      </c>
      <c r="AY165" s="2">
        <v>0.2487</v>
      </c>
      <c r="AZ165" s="2">
        <v>0.2535</v>
      </c>
      <c r="BA165" s="2">
        <v>0.36890000000000001</v>
      </c>
      <c r="BB165" s="2">
        <v>0.30220000000000002</v>
      </c>
      <c r="BD165" s="5">
        <f t="shared" si="4"/>
        <v>7</v>
      </c>
      <c r="BE165" s="5">
        <f t="shared" si="5"/>
        <v>6</v>
      </c>
    </row>
    <row r="166" spans="1:57">
      <c r="A166" s="1">
        <v>1.323</v>
      </c>
      <c r="B166" s="1">
        <v>375.58159999999998</v>
      </c>
      <c r="C166" s="2">
        <v>375.59</v>
      </c>
      <c r="D166" s="2">
        <v>3</v>
      </c>
      <c r="E166" s="2" t="s">
        <v>369</v>
      </c>
      <c r="F166" s="2" t="s">
        <v>46</v>
      </c>
      <c r="G166" s="2" t="s">
        <v>47</v>
      </c>
      <c r="H166" s="2" t="s">
        <v>41</v>
      </c>
      <c r="I166" s="2">
        <v>31</v>
      </c>
      <c r="J166" s="2">
        <v>40</v>
      </c>
      <c r="K166" s="2" t="s">
        <v>82</v>
      </c>
      <c r="L166" s="2" t="s">
        <v>83</v>
      </c>
      <c r="M166" s="3">
        <v>52425.8</v>
      </c>
      <c r="N166" s="4">
        <v>1</v>
      </c>
      <c r="O166" s="2">
        <v>53</v>
      </c>
      <c r="P166" s="2">
        <v>57</v>
      </c>
      <c r="Q166" s="2">
        <v>83</v>
      </c>
      <c r="R166" s="2"/>
      <c r="S166" s="2">
        <v>0.1898</v>
      </c>
      <c r="T166" s="2">
        <v>0.46289999999999998</v>
      </c>
      <c r="U166" s="2">
        <v>1.2391000000000001</v>
      </c>
      <c r="V166" s="2">
        <v>0.38</v>
      </c>
      <c r="W166" s="2">
        <v>0</v>
      </c>
      <c r="X166" s="2">
        <v>0.91310000000000002</v>
      </c>
      <c r="Y166" s="2">
        <v>0.84830000000000005</v>
      </c>
      <c r="Z166" s="2">
        <v>0.21879999999999999</v>
      </c>
      <c r="AA166" s="2">
        <v>0</v>
      </c>
      <c r="AB166" s="2">
        <v>0</v>
      </c>
      <c r="AC166" s="2">
        <v>0</v>
      </c>
      <c r="AD166" s="2">
        <v>5.1700000000000003E-2</v>
      </c>
      <c r="AE166" s="2">
        <v>1.2604</v>
      </c>
      <c r="AF166" s="2">
        <v>0.95450000000000002</v>
      </c>
      <c r="AG166" s="2">
        <v>0.40710000000000002</v>
      </c>
      <c r="AH166" s="2">
        <v>0.22889999999999999</v>
      </c>
      <c r="AI166" s="2">
        <v>0.46750000000000003</v>
      </c>
      <c r="AJ166" s="2">
        <v>1.2968999999999999</v>
      </c>
      <c r="AK166" s="2">
        <v>0.16850000000000001</v>
      </c>
      <c r="AL166" s="2">
        <v>0.3417</v>
      </c>
      <c r="AM166" s="2">
        <v>1.0373000000000001</v>
      </c>
      <c r="AN166" s="2">
        <v>0.39489999999999997</v>
      </c>
      <c r="AO166" s="2">
        <v>0</v>
      </c>
      <c r="AP166" s="2">
        <v>0.69310000000000005</v>
      </c>
      <c r="AQ166" s="2">
        <v>0.70620000000000005</v>
      </c>
      <c r="AR166" s="2">
        <v>0.12429999999999999</v>
      </c>
      <c r="AS166" s="2">
        <v>0</v>
      </c>
      <c r="AT166" s="2">
        <v>0</v>
      </c>
      <c r="AU166" s="2">
        <v>0</v>
      </c>
      <c r="AV166" s="2">
        <v>7.9000000000000001E-2</v>
      </c>
      <c r="AW166" s="2">
        <v>1.1249</v>
      </c>
      <c r="AX166" s="2">
        <v>0.91469999999999996</v>
      </c>
      <c r="AY166" s="2">
        <v>0.52270000000000005</v>
      </c>
      <c r="AZ166" s="2">
        <v>0</v>
      </c>
      <c r="BA166" s="2">
        <v>0.50109999999999999</v>
      </c>
      <c r="BB166" s="2">
        <v>0.95940000000000003</v>
      </c>
      <c r="BD166" s="5">
        <f t="shared" si="4"/>
        <v>6</v>
      </c>
      <c r="BE166" s="5">
        <f t="shared" si="5"/>
        <v>7</v>
      </c>
    </row>
    <row r="167" spans="1:57">
      <c r="A167" s="1">
        <v>1.6373</v>
      </c>
      <c r="B167" s="1">
        <v>759.88739999999996</v>
      </c>
      <c r="C167" s="2">
        <v>759.89</v>
      </c>
      <c r="D167" s="2">
        <v>2</v>
      </c>
      <c r="E167" s="2" t="s">
        <v>370</v>
      </c>
      <c r="F167" s="2" t="s">
        <v>60</v>
      </c>
      <c r="G167" s="2" t="s">
        <v>47</v>
      </c>
      <c r="H167" s="2" t="s">
        <v>41</v>
      </c>
      <c r="I167" s="2">
        <v>299</v>
      </c>
      <c r="J167" s="2">
        <v>312</v>
      </c>
      <c r="K167" s="2" t="s">
        <v>114</v>
      </c>
      <c r="L167" s="2" t="s">
        <v>115</v>
      </c>
      <c r="M167" s="3">
        <v>83265.399999999994</v>
      </c>
      <c r="N167" s="4">
        <v>1</v>
      </c>
      <c r="O167" s="2">
        <v>30</v>
      </c>
      <c r="P167" s="2">
        <v>33</v>
      </c>
      <c r="Q167" s="2">
        <v>49</v>
      </c>
      <c r="R167" s="2"/>
      <c r="S167" s="2">
        <v>0.37530000000000002</v>
      </c>
      <c r="T167" s="2">
        <v>1.5263</v>
      </c>
      <c r="U167" s="2">
        <v>1.1724000000000001</v>
      </c>
      <c r="V167" s="2">
        <v>0.1162</v>
      </c>
      <c r="W167" s="2">
        <v>0</v>
      </c>
      <c r="X167" s="2">
        <v>4.0370999999999997</v>
      </c>
      <c r="Y167" s="2">
        <v>2.3243</v>
      </c>
      <c r="Z167" s="2">
        <v>0.90849999999999997</v>
      </c>
      <c r="AA167" s="2">
        <v>6.1999999999999998E-3</v>
      </c>
      <c r="AB167" s="2">
        <v>0</v>
      </c>
      <c r="AC167" s="2">
        <v>0</v>
      </c>
      <c r="AD167" s="2">
        <v>0</v>
      </c>
      <c r="AE167" s="2">
        <v>7.2342000000000004</v>
      </c>
      <c r="AF167" s="2">
        <v>3.5790999999999999</v>
      </c>
      <c r="AG167" s="2">
        <v>3.4028</v>
      </c>
      <c r="AH167" s="2">
        <v>1.1603000000000001</v>
      </c>
      <c r="AI167" s="2">
        <v>0.62619999999999998</v>
      </c>
      <c r="AJ167" s="2">
        <v>2.4897</v>
      </c>
      <c r="AK167" s="2">
        <v>0.32690000000000002</v>
      </c>
      <c r="AL167" s="2">
        <v>1.2952999999999999</v>
      </c>
      <c r="AM167" s="2">
        <v>1.4158999999999999</v>
      </c>
      <c r="AN167" s="2">
        <v>6.3399999999999998E-2</v>
      </c>
      <c r="AO167" s="2">
        <v>7.6999999999999999E-2</v>
      </c>
      <c r="AP167" s="2">
        <v>4.1219999999999999</v>
      </c>
      <c r="AQ167" s="2">
        <v>2.8466</v>
      </c>
      <c r="AR167" s="2">
        <v>0.9738</v>
      </c>
      <c r="AS167" s="2">
        <v>0</v>
      </c>
      <c r="AT167" s="2">
        <v>0.10489999999999999</v>
      </c>
      <c r="AU167" s="2">
        <v>5.8999999999999997E-2</v>
      </c>
      <c r="AV167" s="2">
        <v>0</v>
      </c>
      <c r="AW167" s="2">
        <v>6.6822999999999997</v>
      </c>
      <c r="AX167" s="2">
        <v>3.6231</v>
      </c>
      <c r="AY167" s="2">
        <v>3.3855</v>
      </c>
      <c r="AZ167" s="2">
        <v>1.1792</v>
      </c>
      <c r="BA167" s="2">
        <v>0.57840000000000003</v>
      </c>
      <c r="BB167" s="2">
        <v>2.3664000000000001</v>
      </c>
      <c r="BD167" s="5">
        <f t="shared" si="4"/>
        <v>8</v>
      </c>
      <c r="BE167" s="5">
        <f t="shared" si="5"/>
        <v>8</v>
      </c>
    </row>
    <row r="168" spans="1:57">
      <c r="A168" s="1">
        <v>1.3542000000000001</v>
      </c>
      <c r="B168" s="1">
        <v>633.27909999999997</v>
      </c>
      <c r="C168" s="2">
        <v>633.27</v>
      </c>
      <c r="D168" s="2">
        <v>2</v>
      </c>
      <c r="E168" s="2" t="s">
        <v>371</v>
      </c>
      <c r="F168" s="2" t="s">
        <v>81</v>
      </c>
      <c r="G168" s="2" t="s">
        <v>46</v>
      </c>
      <c r="H168" s="2" t="s">
        <v>41</v>
      </c>
      <c r="I168" s="2">
        <v>370</v>
      </c>
      <c r="J168" s="2">
        <v>380</v>
      </c>
      <c r="K168" s="2" t="s">
        <v>372</v>
      </c>
      <c r="L168" s="2" t="s">
        <v>373</v>
      </c>
      <c r="M168" s="3">
        <v>47251.7</v>
      </c>
      <c r="N168" s="4">
        <v>1</v>
      </c>
      <c r="O168" s="2">
        <v>4</v>
      </c>
      <c r="P168" s="2">
        <v>4</v>
      </c>
      <c r="Q168" s="2">
        <v>4</v>
      </c>
      <c r="R168" s="2"/>
      <c r="S168" s="2">
        <v>0.21379999999999999</v>
      </c>
      <c r="T168" s="2">
        <v>0</v>
      </c>
      <c r="U168" s="2">
        <v>0.53949999999999998</v>
      </c>
      <c r="V168" s="2">
        <v>0</v>
      </c>
      <c r="W168" s="2">
        <v>1.2991999999999999</v>
      </c>
      <c r="X168" s="2">
        <v>0</v>
      </c>
      <c r="Y168" s="2">
        <v>0.44180000000000003</v>
      </c>
      <c r="Z168" s="2">
        <v>0.13</v>
      </c>
      <c r="AA168" s="2">
        <v>0.52290000000000003</v>
      </c>
      <c r="AB168" s="2">
        <v>0</v>
      </c>
      <c r="AC168" s="2">
        <v>0</v>
      </c>
      <c r="AD168" s="2">
        <v>6.2300000000000001E-2</v>
      </c>
      <c r="AE168" s="2">
        <v>1.1596</v>
      </c>
      <c r="AF168" s="2">
        <v>0.6865</v>
      </c>
      <c r="AG168" s="2">
        <v>0.62309999999999999</v>
      </c>
      <c r="AH168" s="2">
        <v>0</v>
      </c>
      <c r="AI168" s="2">
        <v>0</v>
      </c>
      <c r="AJ168" s="2">
        <v>0.70150000000000001</v>
      </c>
      <c r="AK168" s="2">
        <v>0</v>
      </c>
      <c r="AL168" s="2">
        <v>0.26140000000000002</v>
      </c>
      <c r="AM168" s="2">
        <v>0.63590000000000002</v>
      </c>
      <c r="AN168" s="2">
        <v>0</v>
      </c>
      <c r="AO168" s="2">
        <v>1.0511999999999999</v>
      </c>
      <c r="AP168" s="2">
        <v>0</v>
      </c>
      <c r="AQ168" s="2">
        <v>0.2475</v>
      </c>
      <c r="AR168" s="2">
        <v>0.1784</v>
      </c>
      <c r="AS168" s="2">
        <v>0</v>
      </c>
      <c r="AT168" s="2">
        <v>0</v>
      </c>
      <c r="AU168" s="2">
        <v>0</v>
      </c>
      <c r="AV168" s="2">
        <v>0</v>
      </c>
      <c r="AW168" s="2">
        <v>1.2161999999999999</v>
      </c>
      <c r="AX168" s="2">
        <v>0.73799999999999999</v>
      </c>
      <c r="AY168" s="2">
        <v>0.55000000000000004</v>
      </c>
      <c r="AZ168" s="2">
        <v>0</v>
      </c>
      <c r="BA168" s="2">
        <v>0.29120000000000001</v>
      </c>
      <c r="BB168" s="2">
        <v>0.48609999999999998</v>
      </c>
      <c r="BD168" s="5">
        <f t="shared" si="4"/>
        <v>5</v>
      </c>
      <c r="BE168" s="5">
        <f t="shared" si="5"/>
        <v>5</v>
      </c>
    </row>
    <row r="169" spans="1:57">
      <c r="A169" s="1">
        <v>1.9999</v>
      </c>
      <c r="B169" s="1">
        <v>620.83720000000005</v>
      </c>
      <c r="C169" s="2">
        <v>620.83000000000004</v>
      </c>
      <c r="D169" s="2">
        <v>2</v>
      </c>
      <c r="E169" s="2" t="s">
        <v>374</v>
      </c>
      <c r="F169" s="2" t="s">
        <v>52</v>
      </c>
      <c r="G169" s="2" t="s">
        <v>107</v>
      </c>
      <c r="H169" s="2" t="s">
        <v>41</v>
      </c>
      <c r="I169" s="2">
        <v>9</v>
      </c>
      <c r="J169" s="2">
        <v>20</v>
      </c>
      <c r="K169" s="2" t="s">
        <v>177</v>
      </c>
      <c r="L169" s="2" t="s">
        <v>178</v>
      </c>
      <c r="M169" s="3">
        <v>17994.900000000001</v>
      </c>
      <c r="N169" s="4">
        <v>1</v>
      </c>
      <c r="O169" s="2">
        <v>5</v>
      </c>
      <c r="P169" s="2">
        <v>5</v>
      </c>
      <c r="Q169" s="2">
        <v>6</v>
      </c>
      <c r="R169" s="2"/>
      <c r="S169" s="2">
        <v>0.2019</v>
      </c>
      <c r="T169" s="2">
        <v>0.29749999999999999</v>
      </c>
      <c r="U169" s="2">
        <v>1.9337</v>
      </c>
      <c r="V169" s="2">
        <v>0</v>
      </c>
      <c r="W169" s="2">
        <v>1.8674999999999999</v>
      </c>
      <c r="X169" s="2">
        <v>0.82669999999999999</v>
      </c>
      <c r="Y169" s="2">
        <v>1.9224000000000001</v>
      </c>
      <c r="Z169" s="2">
        <v>0.36409999999999998</v>
      </c>
      <c r="AA169" s="2">
        <v>0.24229999999999999</v>
      </c>
      <c r="AB169" s="2">
        <v>0</v>
      </c>
      <c r="AC169" s="2">
        <v>0</v>
      </c>
      <c r="AD169" s="2">
        <v>0</v>
      </c>
      <c r="AE169" s="2">
        <v>1.2865</v>
      </c>
      <c r="AF169" s="2">
        <v>1.3277000000000001</v>
      </c>
      <c r="AG169" s="2">
        <v>0.17929999999999999</v>
      </c>
      <c r="AH169" s="2">
        <v>0.64059999999999995</v>
      </c>
      <c r="AI169" s="2">
        <v>0</v>
      </c>
      <c r="AJ169" s="2">
        <v>0.52129999999999999</v>
      </c>
      <c r="AK169" s="2">
        <v>0</v>
      </c>
      <c r="AL169" s="2">
        <v>0.32679999999999998</v>
      </c>
      <c r="AM169" s="2">
        <v>2.2113999999999998</v>
      </c>
      <c r="AN169" s="2">
        <v>0</v>
      </c>
      <c r="AO169" s="2">
        <v>1.8126</v>
      </c>
      <c r="AP169" s="2">
        <v>0.78039999999999998</v>
      </c>
      <c r="AQ169" s="2">
        <v>2.4983</v>
      </c>
      <c r="AR169" s="2">
        <v>0.44330000000000003</v>
      </c>
      <c r="AS169" s="2">
        <v>0.1958</v>
      </c>
      <c r="AT169" s="2">
        <v>0</v>
      </c>
      <c r="AU169" s="2">
        <v>0</v>
      </c>
      <c r="AV169" s="2">
        <v>5.3400000000000003E-2</v>
      </c>
      <c r="AW169" s="2">
        <v>1.1014999999999999</v>
      </c>
      <c r="AX169" s="2">
        <v>1.0037</v>
      </c>
      <c r="AY169" s="2">
        <v>0.1482</v>
      </c>
      <c r="AZ169" s="2">
        <v>0.80549999999999999</v>
      </c>
      <c r="BA169" s="2">
        <v>0</v>
      </c>
      <c r="BB169" s="2">
        <v>0.95450000000000002</v>
      </c>
      <c r="BD169" s="5">
        <f t="shared" si="4"/>
        <v>6</v>
      </c>
      <c r="BE169" s="5">
        <f t="shared" si="5"/>
        <v>7</v>
      </c>
    </row>
    <row r="170" spans="1:57">
      <c r="A170" s="1">
        <v>1.9181999999999999</v>
      </c>
      <c r="B170" s="1">
        <v>778.87</v>
      </c>
      <c r="C170" s="2">
        <v>778.87</v>
      </c>
      <c r="D170" s="2">
        <v>2</v>
      </c>
      <c r="E170" s="2" t="s">
        <v>375</v>
      </c>
      <c r="F170" s="2" t="s">
        <v>132</v>
      </c>
      <c r="G170" s="2" t="s">
        <v>61</v>
      </c>
      <c r="H170" s="2" t="s">
        <v>41</v>
      </c>
      <c r="I170" s="2">
        <v>64</v>
      </c>
      <c r="J170" s="2">
        <v>77</v>
      </c>
      <c r="K170" s="2" t="s">
        <v>217</v>
      </c>
      <c r="L170" s="2" t="s">
        <v>218</v>
      </c>
      <c r="M170" s="3">
        <v>16518.900000000001</v>
      </c>
      <c r="N170" s="4">
        <v>1</v>
      </c>
      <c r="O170" s="2">
        <v>9</v>
      </c>
      <c r="P170" s="2">
        <v>9</v>
      </c>
      <c r="Q170" s="2">
        <v>15</v>
      </c>
      <c r="R170" s="2"/>
      <c r="S170" s="2">
        <v>0</v>
      </c>
      <c r="T170" s="2">
        <v>0</v>
      </c>
      <c r="U170" s="2">
        <v>0.40089999999999998</v>
      </c>
      <c r="V170" s="2">
        <v>4.1399999999999999E-2</v>
      </c>
      <c r="W170" s="2">
        <v>1.0595000000000001</v>
      </c>
      <c r="X170" s="2">
        <v>0</v>
      </c>
      <c r="Y170" s="2">
        <v>0</v>
      </c>
      <c r="Z170" s="2">
        <v>0</v>
      </c>
      <c r="AA170" s="2">
        <v>1.1489</v>
      </c>
      <c r="AB170" s="2">
        <v>0</v>
      </c>
      <c r="AC170" s="2">
        <v>0</v>
      </c>
      <c r="AD170" s="2">
        <v>2.69E-2</v>
      </c>
      <c r="AE170" s="2">
        <v>1.0306999999999999</v>
      </c>
      <c r="AF170" s="2">
        <v>0.1449</v>
      </c>
      <c r="AG170" s="2">
        <v>0.50229999999999997</v>
      </c>
      <c r="AH170" s="2">
        <v>6.54E-2</v>
      </c>
      <c r="AI170" s="2">
        <v>0</v>
      </c>
      <c r="AJ170" s="2">
        <v>0.60109999999999997</v>
      </c>
      <c r="AK170" s="2">
        <v>3.39E-2</v>
      </c>
      <c r="AL170" s="2">
        <v>0</v>
      </c>
      <c r="AM170" s="2">
        <v>0.40479999999999999</v>
      </c>
      <c r="AN170" s="2">
        <v>0</v>
      </c>
      <c r="AO170" s="2">
        <v>1.1791</v>
      </c>
      <c r="AP170" s="2">
        <v>6.6400000000000001E-2</v>
      </c>
      <c r="AQ170" s="2">
        <v>0</v>
      </c>
      <c r="AR170" s="2">
        <v>0</v>
      </c>
      <c r="AS170" s="2">
        <v>1.0736000000000001</v>
      </c>
      <c r="AT170" s="2">
        <v>0</v>
      </c>
      <c r="AU170" s="2">
        <v>0</v>
      </c>
      <c r="AV170" s="2">
        <v>0</v>
      </c>
      <c r="AW170" s="2">
        <v>1.2093</v>
      </c>
      <c r="AX170" s="2">
        <v>0</v>
      </c>
      <c r="AY170" s="2">
        <v>0.6381</v>
      </c>
      <c r="AZ170" s="2">
        <v>3.2199999999999999E-2</v>
      </c>
      <c r="BA170" s="2">
        <v>0</v>
      </c>
      <c r="BB170" s="2">
        <v>0.53010000000000002</v>
      </c>
      <c r="BD170" s="5">
        <f t="shared" si="4"/>
        <v>4</v>
      </c>
      <c r="BE170" s="5">
        <f t="shared" si="5"/>
        <v>5</v>
      </c>
    </row>
    <row r="171" spans="1:57">
      <c r="A171" s="1">
        <v>1.3929</v>
      </c>
      <c r="B171" s="1">
        <v>436.22320000000002</v>
      </c>
      <c r="C171" s="2">
        <v>436.22</v>
      </c>
      <c r="D171" s="2">
        <v>2</v>
      </c>
      <c r="E171" s="2" t="s">
        <v>376</v>
      </c>
      <c r="F171" s="2" t="s">
        <v>52</v>
      </c>
      <c r="G171" s="2" t="s">
        <v>52</v>
      </c>
      <c r="H171" s="2" t="s">
        <v>41</v>
      </c>
      <c r="I171" s="2">
        <v>24</v>
      </c>
      <c r="J171" s="2">
        <v>32</v>
      </c>
      <c r="K171" s="2" t="s">
        <v>129</v>
      </c>
      <c r="L171" s="2" t="s">
        <v>130</v>
      </c>
      <c r="M171" s="3">
        <v>42002.1</v>
      </c>
      <c r="N171" s="4">
        <v>1</v>
      </c>
      <c r="O171" s="2">
        <v>46</v>
      </c>
      <c r="P171" s="2">
        <v>50</v>
      </c>
      <c r="Q171" s="2">
        <v>121</v>
      </c>
      <c r="R171" s="2"/>
      <c r="S171" s="2">
        <v>0.16309999999999999</v>
      </c>
      <c r="T171" s="2">
        <v>0</v>
      </c>
      <c r="U171" s="2">
        <v>4.2370999999999999</v>
      </c>
      <c r="V171" s="2">
        <v>0.59609999999999996</v>
      </c>
      <c r="W171" s="2">
        <v>0</v>
      </c>
      <c r="X171" s="2">
        <v>0.25140000000000001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.37080000000000002</v>
      </c>
      <c r="AE171" s="2">
        <v>0.34129999999999999</v>
      </c>
      <c r="AF171" s="2">
        <v>0</v>
      </c>
      <c r="AG171" s="2">
        <v>0.3412</v>
      </c>
      <c r="AH171" s="2">
        <v>0</v>
      </c>
      <c r="AI171" s="2">
        <v>0</v>
      </c>
      <c r="AJ171" s="2">
        <v>0.46660000000000001</v>
      </c>
      <c r="AK171" s="2">
        <v>0.1231</v>
      </c>
      <c r="AL171" s="2">
        <v>0.3745</v>
      </c>
      <c r="AM171" s="2">
        <v>4.3550000000000004</v>
      </c>
      <c r="AN171" s="2">
        <v>0.5736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.43359999999999999</v>
      </c>
      <c r="AW171" s="2">
        <v>0</v>
      </c>
      <c r="AX171" s="2">
        <v>5.9400000000000001E-2</v>
      </c>
      <c r="AY171" s="2">
        <v>0.47260000000000002</v>
      </c>
      <c r="AZ171" s="2">
        <v>0</v>
      </c>
      <c r="BA171" s="2">
        <v>0</v>
      </c>
      <c r="BB171" s="2">
        <v>0.57699999999999996</v>
      </c>
      <c r="BD171" s="5">
        <f t="shared" si="4"/>
        <v>4</v>
      </c>
      <c r="BE171" s="5">
        <f t="shared" si="5"/>
        <v>4</v>
      </c>
    </row>
    <row r="172" spans="1:57">
      <c r="A172" s="1">
        <v>1.3831</v>
      </c>
      <c r="B172" s="1">
        <v>626.80930000000001</v>
      </c>
      <c r="C172" s="2">
        <v>626.80999999999995</v>
      </c>
      <c r="D172" s="2">
        <v>2</v>
      </c>
      <c r="E172" s="2" t="s">
        <v>377</v>
      </c>
      <c r="F172" s="2" t="s">
        <v>81</v>
      </c>
      <c r="G172" s="2" t="s">
        <v>47</v>
      </c>
      <c r="H172" s="2" t="s">
        <v>41</v>
      </c>
      <c r="I172" s="2">
        <v>135</v>
      </c>
      <c r="J172" s="2">
        <v>146</v>
      </c>
      <c r="K172" s="2" t="s">
        <v>239</v>
      </c>
      <c r="L172" s="2" t="s">
        <v>240</v>
      </c>
      <c r="M172" s="3">
        <v>26151.3</v>
      </c>
      <c r="N172" s="4">
        <v>1</v>
      </c>
      <c r="O172" s="2">
        <v>13</v>
      </c>
      <c r="P172" s="2">
        <v>13</v>
      </c>
      <c r="Q172" s="2">
        <v>22</v>
      </c>
      <c r="R172" s="2"/>
      <c r="S172" s="2">
        <v>1.3471</v>
      </c>
      <c r="T172" s="2">
        <v>4.2422000000000004</v>
      </c>
      <c r="U172" s="2">
        <v>0.99370000000000003</v>
      </c>
      <c r="V172" s="2">
        <v>0</v>
      </c>
      <c r="W172" s="2">
        <v>0.27679999999999999</v>
      </c>
      <c r="X172" s="2">
        <v>1.9328000000000001</v>
      </c>
      <c r="Y172" s="2">
        <v>17.842199999999998</v>
      </c>
      <c r="Z172" s="2">
        <v>2.3388</v>
      </c>
      <c r="AA172" s="2">
        <v>0.19289999999999999</v>
      </c>
      <c r="AB172" s="2">
        <v>0</v>
      </c>
      <c r="AC172" s="2">
        <v>0</v>
      </c>
      <c r="AD172" s="2">
        <v>0.23169999999999999</v>
      </c>
      <c r="AE172" s="2">
        <v>4.4153000000000002</v>
      </c>
      <c r="AF172" s="2">
        <v>1.8242</v>
      </c>
      <c r="AG172" s="2">
        <v>2.3277999999999999</v>
      </c>
      <c r="AH172" s="2">
        <v>3.4839000000000002</v>
      </c>
      <c r="AI172" s="2">
        <v>0.67459999999999998</v>
      </c>
      <c r="AJ172" s="2">
        <v>2.0606</v>
      </c>
      <c r="AK172" s="2">
        <v>1.1164000000000001</v>
      </c>
      <c r="AL172" s="2">
        <v>4.4119000000000002</v>
      </c>
      <c r="AM172" s="2">
        <v>0.93430000000000002</v>
      </c>
      <c r="AN172" s="2">
        <v>0.21390000000000001</v>
      </c>
      <c r="AO172" s="2">
        <v>0.4577</v>
      </c>
      <c r="AP172" s="2">
        <v>1.9901</v>
      </c>
      <c r="AQ172" s="2">
        <v>17.704499999999999</v>
      </c>
      <c r="AR172" s="2">
        <v>2.3098999999999998</v>
      </c>
      <c r="AS172" s="2">
        <v>0.28839999999999999</v>
      </c>
      <c r="AT172" s="2">
        <v>7.5700000000000003E-2</v>
      </c>
      <c r="AU172" s="2">
        <v>0.62739999999999996</v>
      </c>
      <c r="AV172" s="2">
        <v>0.37269999999999998</v>
      </c>
      <c r="AW172" s="2">
        <v>4.7324000000000002</v>
      </c>
      <c r="AX172" s="2">
        <v>1.8549</v>
      </c>
      <c r="AY172" s="2">
        <v>2.4095</v>
      </c>
      <c r="AZ172" s="2">
        <v>3.0135999999999998</v>
      </c>
      <c r="BA172" s="2">
        <v>0.80589999999999995</v>
      </c>
      <c r="BB172" s="2">
        <v>2.2749000000000001</v>
      </c>
      <c r="BD172" s="5">
        <f t="shared" si="4"/>
        <v>9</v>
      </c>
      <c r="BE172" s="5">
        <f t="shared" si="5"/>
        <v>9</v>
      </c>
    </row>
    <row r="173" spans="1:57">
      <c r="A173" s="1">
        <v>1.6297999999999999</v>
      </c>
      <c r="B173" s="1">
        <v>857.94380000000001</v>
      </c>
      <c r="C173" s="2">
        <v>857.95</v>
      </c>
      <c r="D173" s="2">
        <v>2</v>
      </c>
      <c r="E173" s="2" t="s">
        <v>122</v>
      </c>
      <c r="F173" s="2" t="s">
        <v>65</v>
      </c>
      <c r="G173" s="2" t="s">
        <v>93</v>
      </c>
      <c r="H173" s="2" t="s">
        <v>41</v>
      </c>
      <c r="I173" s="2">
        <v>21</v>
      </c>
      <c r="J173" s="2">
        <v>35</v>
      </c>
      <c r="K173" s="2" t="s">
        <v>123</v>
      </c>
      <c r="L173" s="2" t="s">
        <v>124</v>
      </c>
      <c r="M173" s="3">
        <v>5034.8999999999996</v>
      </c>
      <c r="N173" s="4">
        <v>1</v>
      </c>
      <c r="O173" s="2">
        <v>6</v>
      </c>
      <c r="P173" s="2">
        <v>7</v>
      </c>
      <c r="Q173" s="2">
        <v>14</v>
      </c>
      <c r="R173" s="2"/>
      <c r="S173" s="2">
        <v>8.6499999999999994E-2</v>
      </c>
      <c r="T173" s="2">
        <v>7.4200000000000002E-2</v>
      </c>
      <c r="U173" s="2">
        <v>0.2155</v>
      </c>
      <c r="V173" s="2">
        <v>0</v>
      </c>
      <c r="W173" s="2">
        <v>0.156</v>
      </c>
      <c r="X173" s="2">
        <v>0</v>
      </c>
      <c r="Y173" s="2">
        <v>0</v>
      </c>
      <c r="Z173" s="2">
        <v>0</v>
      </c>
      <c r="AA173" s="2">
        <v>4.19E-2</v>
      </c>
      <c r="AB173" s="2">
        <v>0</v>
      </c>
      <c r="AC173" s="2">
        <v>0</v>
      </c>
      <c r="AD173" s="2">
        <v>0</v>
      </c>
      <c r="AE173" s="2">
        <v>0.36359999999999998</v>
      </c>
      <c r="AF173" s="2">
        <v>0.2135</v>
      </c>
      <c r="AG173" s="2">
        <v>0.17249999999999999</v>
      </c>
      <c r="AH173" s="2">
        <v>0</v>
      </c>
      <c r="AI173" s="2">
        <v>0.1389</v>
      </c>
      <c r="AJ173" s="2">
        <v>0</v>
      </c>
      <c r="AK173" s="2">
        <v>0</v>
      </c>
      <c r="AL173" s="2">
        <v>7.9500000000000001E-2</v>
      </c>
      <c r="AM173" s="2">
        <v>0.2165</v>
      </c>
      <c r="AN173" s="2">
        <v>0</v>
      </c>
      <c r="AO173" s="2">
        <v>0.153</v>
      </c>
      <c r="AP173" s="2">
        <v>6.7100000000000007E-2</v>
      </c>
      <c r="AQ173" s="2">
        <v>0.1686</v>
      </c>
      <c r="AR173" s="2">
        <v>0.1983</v>
      </c>
      <c r="AS173" s="2">
        <v>0</v>
      </c>
      <c r="AT173" s="2">
        <v>0</v>
      </c>
      <c r="AU173" s="2">
        <v>0</v>
      </c>
      <c r="AV173" s="2">
        <v>5.2699999999999997E-2</v>
      </c>
      <c r="AW173" s="2">
        <v>0.27739999999999998</v>
      </c>
      <c r="AX173" s="2">
        <v>0.153</v>
      </c>
      <c r="AY173" s="2">
        <v>0.15090000000000001</v>
      </c>
      <c r="AZ173" s="2">
        <v>0</v>
      </c>
      <c r="BA173" s="2">
        <v>0</v>
      </c>
      <c r="BB173" s="2">
        <v>0</v>
      </c>
      <c r="BD173" s="5">
        <f t="shared" si="4"/>
        <v>4</v>
      </c>
      <c r="BE173" s="5">
        <f t="shared" si="5"/>
        <v>6</v>
      </c>
    </row>
    <row r="174" spans="1:57">
      <c r="A174" s="1">
        <v>1.3103</v>
      </c>
      <c r="B174" s="1">
        <v>705.32929999999999</v>
      </c>
      <c r="C174" s="2">
        <v>705.32</v>
      </c>
      <c r="D174" s="2">
        <v>2</v>
      </c>
      <c r="E174" s="2" t="s">
        <v>378</v>
      </c>
      <c r="F174" s="2" t="s">
        <v>47</v>
      </c>
      <c r="G174" s="2" t="s">
        <v>46</v>
      </c>
      <c r="H174" s="2" t="s">
        <v>41</v>
      </c>
      <c r="I174" s="2">
        <v>74</v>
      </c>
      <c r="J174" s="2">
        <v>86</v>
      </c>
      <c r="K174" s="2" t="s">
        <v>379</v>
      </c>
      <c r="L174" s="2" t="s">
        <v>380</v>
      </c>
      <c r="M174" s="3">
        <v>51824.2</v>
      </c>
      <c r="N174" s="4">
        <v>1</v>
      </c>
      <c r="O174" s="2">
        <v>6</v>
      </c>
      <c r="P174" s="2">
        <v>6</v>
      </c>
      <c r="Q174" s="2">
        <v>8</v>
      </c>
      <c r="R174" s="2"/>
      <c r="S174" s="2">
        <v>0</v>
      </c>
      <c r="T174" s="2">
        <v>0.3861</v>
      </c>
      <c r="U174" s="2">
        <v>0.49959999999999999</v>
      </c>
      <c r="V174" s="2">
        <v>0.1888</v>
      </c>
      <c r="W174" s="2">
        <v>0.20549999999999999</v>
      </c>
      <c r="X174" s="2">
        <v>0.25490000000000002</v>
      </c>
      <c r="Y174" s="2">
        <v>1.2287999999999999</v>
      </c>
      <c r="Z174" s="2">
        <v>0.311</v>
      </c>
      <c r="AA174" s="2">
        <v>0.52590000000000003</v>
      </c>
      <c r="AB174" s="2">
        <v>0</v>
      </c>
      <c r="AC174" s="2">
        <v>0</v>
      </c>
      <c r="AD174" s="2">
        <v>4.4600000000000001E-2</v>
      </c>
      <c r="AE174" s="2">
        <v>0.40799999999999997</v>
      </c>
      <c r="AF174" s="2">
        <v>0.3412</v>
      </c>
      <c r="AG174" s="2">
        <v>0</v>
      </c>
      <c r="AH174" s="2">
        <v>0</v>
      </c>
      <c r="AI174" s="2">
        <v>0.37659999999999999</v>
      </c>
      <c r="AJ174" s="2">
        <v>0.31390000000000001</v>
      </c>
      <c r="AK174" s="2">
        <v>0</v>
      </c>
      <c r="AL174" s="2">
        <v>0.40870000000000001</v>
      </c>
      <c r="AM174" s="2">
        <v>0.54410000000000003</v>
      </c>
      <c r="AN174" s="2">
        <v>0.19600000000000001</v>
      </c>
      <c r="AO174" s="2">
        <v>0.47249999999999998</v>
      </c>
      <c r="AP174" s="2">
        <v>0</v>
      </c>
      <c r="AQ174" s="2">
        <v>1.3416999999999999</v>
      </c>
      <c r="AR174" s="2">
        <v>0.39090000000000003</v>
      </c>
      <c r="AS174" s="2">
        <v>0.30880000000000002</v>
      </c>
      <c r="AT174" s="2">
        <v>0.11799999999999999</v>
      </c>
      <c r="AU174" s="2">
        <v>0</v>
      </c>
      <c r="AV174" s="2">
        <v>0</v>
      </c>
      <c r="AW174" s="2">
        <v>0.52470000000000006</v>
      </c>
      <c r="AX174" s="2">
        <v>0.25919999999999999</v>
      </c>
      <c r="AY174" s="2">
        <v>0</v>
      </c>
      <c r="AZ174" s="2">
        <v>0</v>
      </c>
      <c r="BA174" s="2">
        <v>0.37480000000000002</v>
      </c>
      <c r="BB174" s="2">
        <v>0.40570000000000001</v>
      </c>
      <c r="BD174" s="5">
        <f t="shared" si="4"/>
        <v>5</v>
      </c>
      <c r="BE174" s="5">
        <f t="shared" si="5"/>
        <v>7</v>
      </c>
    </row>
    <row r="175" spans="1:57">
      <c r="A175" s="1">
        <v>1.4180999999999999</v>
      </c>
      <c r="B175" s="1">
        <v>623.83130000000006</v>
      </c>
      <c r="C175" s="2">
        <v>623.83000000000004</v>
      </c>
      <c r="D175" s="2">
        <v>2</v>
      </c>
      <c r="E175" s="2" t="s">
        <v>381</v>
      </c>
      <c r="F175" s="2" t="s">
        <v>81</v>
      </c>
      <c r="G175" s="2" t="s">
        <v>47</v>
      </c>
      <c r="H175" s="2" t="s">
        <v>41</v>
      </c>
      <c r="I175" s="2">
        <v>1333</v>
      </c>
      <c r="J175" s="2">
        <v>1345</v>
      </c>
      <c r="K175" s="2" t="s">
        <v>120</v>
      </c>
      <c r="L175" s="2" t="s">
        <v>121</v>
      </c>
      <c r="M175" s="3">
        <v>187131.1</v>
      </c>
      <c r="N175" s="4">
        <v>1</v>
      </c>
      <c r="O175" s="2">
        <v>22</v>
      </c>
      <c r="P175" s="2">
        <v>22</v>
      </c>
      <c r="Q175" s="2">
        <v>32</v>
      </c>
      <c r="R175" s="2"/>
      <c r="S175" s="2">
        <v>1.1536999999999999</v>
      </c>
      <c r="T175" s="2">
        <v>0.49940000000000001</v>
      </c>
      <c r="U175" s="2">
        <v>1.4476</v>
      </c>
      <c r="V175" s="2">
        <v>0</v>
      </c>
      <c r="W175" s="2">
        <v>0</v>
      </c>
      <c r="X175" s="2">
        <v>0.59260000000000002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.85709999999999997</v>
      </c>
      <c r="AF175" s="2">
        <v>0.4279</v>
      </c>
      <c r="AG175" s="2">
        <v>0.84850000000000003</v>
      </c>
      <c r="AH175" s="2">
        <v>0.57310000000000005</v>
      </c>
      <c r="AI175" s="2">
        <v>0.3095</v>
      </c>
      <c r="AJ175" s="2">
        <v>0.92100000000000004</v>
      </c>
      <c r="AK175" s="2">
        <v>1.2470000000000001</v>
      </c>
      <c r="AL175" s="2">
        <v>0.53369999999999995</v>
      </c>
      <c r="AM175" s="2">
        <v>1.3869</v>
      </c>
      <c r="AN175" s="2">
        <v>0</v>
      </c>
      <c r="AO175" s="2">
        <v>0</v>
      </c>
      <c r="AP175" s="2">
        <v>0.5151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.1467</v>
      </c>
      <c r="AW175" s="2">
        <v>1.1093999999999999</v>
      </c>
      <c r="AX175" s="2">
        <v>0.42549999999999999</v>
      </c>
      <c r="AY175" s="2">
        <v>0.80689999999999995</v>
      </c>
      <c r="AZ175" s="2">
        <v>0.56479999999999997</v>
      </c>
      <c r="BA175" s="2">
        <v>0</v>
      </c>
      <c r="BB175" s="2">
        <v>0.78680000000000005</v>
      </c>
      <c r="BD175" s="5">
        <f t="shared" si="4"/>
        <v>6</v>
      </c>
      <c r="BE175" s="5">
        <f t="shared" si="5"/>
        <v>4</v>
      </c>
    </row>
    <row r="176" spans="1:57">
      <c r="A176" s="1">
        <v>1.4278999999999999</v>
      </c>
      <c r="B176" s="1">
        <v>800.82870000000003</v>
      </c>
      <c r="C176" s="2">
        <v>800.83</v>
      </c>
      <c r="D176" s="2">
        <v>2</v>
      </c>
      <c r="E176" s="2" t="s">
        <v>382</v>
      </c>
      <c r="F176" s="2" t="s">
        <v>103</v>
      </c>
      <c r="G176" s="2" t="s">
        <v>40</v>
      </c>
      <c r="H176" s="2" t="s">
        <v>383</v>
      </c>
      <c r="I176" s="2">
        <v>46</v>
      </c>
      <c r="J176" s="2">
        <v>58</v>
      </c>
      <c r="K176" s="2" t="s">
        <v>220</v>
      </c>
      <c r="L176" s="2" t="s">
        <v>221</v>
      </c>
      <c r="M176" s="3">
        <v>9976.2000000000007</v>
      </c>
      <c r="N176" s="4">
        <v>1</v>
      </c>
      <c r="O176" s="2">
        <v>11</v>
      </c>
      <c r="P176" s="2">
        <v>12</v>
      </c>
      <c r="Q176" s="2">
        <v>47</v>
      </c>
      <c r="R176" s="2"/>
      <c r="S176" s="2">
        <v>0</v>
      </c>
      <c r="T176" s="2">
        <v>0</v>
      </c>
      <c r="U176" s="2">
        <v>0</v>
      </c>
      <c r="V176" s="2">
        <v>0</v>
      </c>
      <c r="W176" s="2">
        <v>0.16320000000000001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.66639999999999999</v>
      </c>
      <c r="AG176" s="2">
        <v>0.59560000000000002</v>
      </c>
      <c r="AH176" s="2">
        <v>5.5E-2</v>
      </c>
      <c r="AI176" s="2">
        <v>0</v>
      </c>
      <c r="AJ176" s="2">
        <v>0.24249999999999999</v>
      </c>
      <c r="AK176" s="2">
        <v>0</v>
      </c>
      <c r="AL176" s="2">
        <v>7.8399999999999997E-2</v>
      </c>
      <c r="AM176" s="2">
        <v>0</v>
      </c>
      <c r="AN176" s="2">
        <v>0</v>
      </c>
      <c r="AO176" s="2">
        <v>0.21099999999999999</v>
      </c>
      <c r="AP176" s="2">
        <v>0</v>
      </c>
      <c r="AQ176" s="2">
        <v>0</v>
      </c>
      <c r="AR176" s="2">
        <v>0</v>
      </c>
      <c r="AS176" s="2">
        <v>0</v>
      </c>
      <c r="AT176" s="2">
        <v>3.1800000000000002E-2</v>
      </c>
      <c r="AU176" s="2">
        <v>1.49E-2</v>
      </c>
      <c r="AV176" s="2">
        <v>0</v>
      </c>
      <c r="AW176" s="2">
        <v>0</v>
      </c>
      <c r="AX176" s="2">
        <v>0.66579999999999995</v>
      </c>
      <c r="AY176" s="2">
        <v>0.49680000000000002</v>
      </c>
      <c r="AZ176" s="2">
        <v>0</v>
      </c>
      <c r="BA176" s="2">
        <v>0</v>
      </c>
      <c r="BB176" s="2">
        <v>0.23569999999999999</v>
      </c>
      <c r="BD176" s="5">
        <f t="shared" si="4"/>
        <v>5</v>
      </c>
      <c r="BE176" s="5">
        <f t="shared" si="5"/>
        <v>2</v>
      </c>
    </row>
    <row r="177" spans="1:57">
      <c r="A177" s="1">
        <v>1.6242000000000001</v>
      </c>
      <c r="B177" s="1">
        <v>677.34680000000003</v>
      </c>
      <c r="C177" s="2">
        <v>677.34</v>
      </c>
      <c r="D177" s="2">
        <v>2</v>
      </c>
      <c r="E177" s="2" t="s">
        <v>384</v>
      </c>
      <c r="F177" s="2" t="s">
        <v>56</v>
      </c>
      <c r="G177" s="2" t="s">
        <v>103</v>
      </c>
      <c r="H177" s="2" t="s">
        <v>41</v>
      </c>
      <c r="I177" s="2">
        <v>64</v>
      </c>
      <c r="J177" s="2">
        <v>74</v>
      </c>
      <c r="K177" s="2" t="s">
        <v>188</v>
      </c>
      <c r="L177" s="2" t="s">
        <v>189</v>
      </c>
      <c r="M177" s="3">
        <v>13902.7</v>
      </c>
      <c r="N177" s="4">
        <v>1</v>
      </c>
      <c r="O177" s="2">
        <v>19</v>
      </c>
      <c r="P177" s="2">
        <v>20</v>
      </c>
      <c r="Q177" s="2">
        <v>34</v>
      </c>
      <c r="R177" s="2"/>
      <c r="S177" s="2">
        <v>0</v>
      </c>
      <c r="T177" s="2">
        <v>0</v>
      </c>
      <c r="U177" s="2">
        <v>0</v>
      </c>
      <c r="V177" s="2">
        <v>0</v>
      </c>
      <c r="W177" s="2">
        <v>0.94869999999999999</v>
      </c>
      <c r="X177" s="2">
        <v>0.25619999999999998</v>
      </c>
      <c r="Y177" s="2">
        <v>0.62150000000000005</v>
      </c>
      <c r="Z177" s="2">
        <v>0.31580000000000003</v>
      </c>
      <c r="AA177" s="2">
        <v>0</v>
      </c>
      <c r="AB177" s="2">
        <v>0</v>
      </c>
      <c r="AC177" s="2">
        <v>0</v>
      </c>
      <c r="AD177" s="2">
        <v>0</v>
      </c>
      <c r="AE177" s="2">
        <v>0.98140000000000005</v>
      </c>
      <c r="AF177" s="2">
        <v>0</v>
      </c>
      <c r="AG177" s="2">
        <v>0.50429999999999997</v>
      </c>
      <c r="AH177" s="2">
        <v>0</v>
      </c>
      <c r="AI177" s="2">
        <v>0</v>
      </c>
      <c r="AJ177" s="2">
        <v>0.95809999999999995</v>
      </c>
      <c r="AK177" s="2">
        <v>0.38190000000000002</v>
      </c>
      <c r="AL177" s="2">
        <v>0</v>
      </c>
      <c r="AM177" s="2">
        <v>0</v>
      </c>
      <c r="AN177" s="2">
        <v>0</v>
      </c>
      <c r="AO177" s="2">
        <v>1.5794999999999999</v>
      </c>
      <c r="AP177" s="2">
        <v>0</v>
      </c>
      <c r="AQ177" s="2">
        <v>0</v>
      </c>
      <c r="AR177" s="2">
        <v>0</v>
      </c>
      <c r="AS177" s="2">
        <v>0.36609999999999998</v>
      </c>
      <c r="AT177" s="2">
        <v>0</v>
      </c>
      <c r="AU177" s="2">
        <v>0</v>
      </c>
      <c r="AV177" s="2">
        <v>0</v>
      </c>
      <c r="AW177" s="2">
        <v>1.0208999999999999</v>
      </c>
      <c r="AX177" s="2">
        <v>0.441</v>
      </c>
      <c r="AY177" s="2">
        <v>0</v>
      </c>
      <c r="AZ177" s="2">
        <v>0</v>
      </c>
      <c r="BA177" s="2">
        <v>0</v>
      </c>
      <c r="BB177" s="2">
        <v>0</v>
      </c>
      <c r="BD177" s="5">
        <f t="shared" si="4"/>
        <v>2</v>
      </c>
      <c r="BE177" s="5">
        <f t="shared" si="5"/>
        <v>3</v>
      </c>
    </row>
    <row r="178" spans="1:57">
      <c r="A178" s="1">
        <v>1.9003000000000001</v>
      </c>
      <c r="B178" s="1">
        <v>697.84810000000004</v>
      </c>
      <c r="C178" s="2">
        <v>697.85</v>
      </c>
      <c r="D178" s="2">
        <v>2</v>
      </c>
      <c r="E178" s="2" t="s">
        <v>385</v>
      </c>
      <c r="F178" s="2" t="s">
        <v>47</v>
      </c>
      <c r="G178" s="2" t="s">
        <v>203</v>
      </c>
      <c r="H178" s="2" t="s">
        <v>41</v>
      </c>
      <c r="I178" s="2">
        <v>248</v>
      </c>
      <c r="J178" s="2">
        <v>259</v>
      </c>
      <c r="K178" s="2" t="s">
        <v>386</v>
      </c>
      <c r="L178" s="2" t="s">
        <v>387</v>
      </c>
      <c r="M178" s="3">
        <v>51495.3</v>
      </c>
      <c r="N178" s="4">
        <v>1</v>
      </c>
      <c r="O178" s="2">
        <v>4</v>
      </c>
      <c r="P178" s="2">
        <v>4</v>
      </c>
      <c r="Q178" s="2">
        <v>5</v>
      </c>
      <c r="R178" s="2"/>
      <c r="S178" s="2">
        <v>0.50900000000000001</v>
      </c>
      <c r="T178" s="2">
        <v>9.8599999999999993E-2</v>
      </c>
      <c r="U178" s="2">
        <v>1.4819</v>
      </c>
      <c r="V178" s="2">
        <v>0.1278</v>
      </c>
      <c r="W178" s="2">
        <v>0.502</v>
      </c>
      <c r="X178" s="2">
        <v>0.36909999999999998</v>
      </c>
      <c r="Y178" s="2">
        <v>0</v>
      </c>
      <c r="Z178" s="2">
        <v>0.71609999999999996</v>
      </c>
      <c r="AA178" s="2">
        <v>0</v>
      </c>
      <c r="AB178" s="2">
        <v>0</v>
      </c>
      <c r="AC178" s="2">
        <v>0</v>
      </c>
      <c r="AD178" s="2">
        <v>0</v>
      </c>
      <c r="AE178" s="2">
        <v>0.60650000000000004</v>
      </c>
      <c r="AF178" s="2">
        <v>0.30009999999999998</v>
      </c>
      <c r="AG178" s="2">
        <v>0.22950000000000001</v>
      </c>
      <c r="AH178" s="2">
        <v>0.16350000000000001</v>
      </c>
      <c r="AI178" s="2">
        <v>0</v>
      </c>
      <c r="AJ178" s="2">
        <v>0.57469999999999999</v>
      </c>
      <c r="AK178" s="2">
        <v>0.71340000000000003</v>
      </c>
      <c r="AL178" s="2">
        <v>0</v>
      </c>
      <c r="AM178" s="2">
        <v>1.5456000000000001</v>
      </c>
      <c r="AN178" s="2">
        <v>0.1588</v>
      </c>
      <c r="AO178" s="2">
        <v>0.58250000000000002</v>
      </c>
      <c r="AP178" s="2">
        <v>0.40820000000000001</v>
      </c>
      <c r="AQ178" s="2">
        <v>0</v>
      </c>
      <c r="AR178" s="2">
        <v>0.56000000000000005</v>
      </c>
      <c r="AS178" s="2">
        <v>0</v>
      </c>
      <c r="AT178" s="2">
        <v>0.22320000000000001</v>
      </c>
      <c r="AU178" s="2">
        <v>0</v>
      </c>
      <c r="AV178" s="2">
        <v>0</v>
      </c>
      <c r="AW178" s="2">
        <v>0.70530000000000004</v>
      </c>
      <c r="AX178" s="2">
        <v>0.31459999999999999</v>
      </c>
      <c r="AY178" s="2">
        <v>0</v>
      </c>
      <c r="AZ178" s="2">
        <v>0</v>
      </c>
      <c r="BA178" s="2">
        <v>0</v>
      </c>
      <c r="BB178" s="2">
        <v>0.5655</v>
      </c>
      <c r="BD178" s="5">
        <f t="shared" si="4"/>
        <v>4</v>
      </c>
      <c r="BE178" s="5">
        <f t="shared" si="5"/>
        <v>6</v>
      </c>
    </row>
    <row r="179" spans="1:57">
      <c r="A179" s="1">
        <v>1.5921000000000001</v>
      </c>
      <c r="B179" s="1">
        <v>520.26369999999997</v>
      </c>
      <c r="C179" s="2">
        <v>520.27</v>
      </c>
      <c r="D179" s="2">
        <v>3</v>
      </c>
      <c r="E179" s="2" t="s">
        <v>388</v>
      </c>
      <c r="F179" s="2" t="s">
        <v>52</v>
      </c>
      <c r="G179" s="2" t="s">
        <v>47</v>
      </c>
      <c r="H179" s="2" t="s">
        <v>41</v>
      </c>
      <c r="I179" s="2">
        <v>73</v>
      </c>
      <c r="J179" s="2">
        <v>87</v>
      </c>
      <c r="K179" s="2" t="s">
        <v>205</v>
      </c>
      <c r="L179" s="2" t="s">
        <v>206</v>
      </c>
      <c r="M179" s="3">
        <v>15980</v>
      </c>
      <c r="N179" s="4">
        <v>1</v>
      </c>
      <c r="O179" s="2">
        <v>24</v>
      </c>
      <c r="P179" s="2">
        <v>32</v>
      </c>
      <c r="Q179" s="2">
        <v>52</v>
      </c>
      <c r="R179" s="2"/>
      <c r="S179" s="2">
        <v>0.33729999999999999</v>
      </c>
      <c r="T179" s="2">
        <v>2.1217000000000001</v>
      </c>
      <c r="U179" s="2">
        <v>13.867100000000001</v>
      </c>
      <c r="V179" s="2">
        <v>23.2258</v>
      </c>
      <c r="W179" s="2">
        <v>0</v>
      </c>
      <c r="X179" s="2">
        <v>5.7759999999999998</v>
      </c>
      <c r="Y179" s="2">
        <v>0.80940000000000001</v>
      </c>
      <c r="Z179" s="2">
        <v>0.41270000000000001</v>
      </c>
      <c r="AA179" s="2">
        <v>0.50109999999999999</v>
      </c>
      <c r="AB179" s="2">
        <v>0</v>
      </c>
      <c r="AC179" s="2">
        <v>0</v>
      </c>
      <c r="AD179" s="2">
        <v>9.3322000000000003</v>
      </c>
      <c r="AE179" s="2">
        <v>0.42830000000000001</v>
      </c>
      <c r="AF179" s="2">
        <v>0.30359999999999998</v>
      </c>
      <c r="AG179" s="2">
        <v>4.1967999999999996</v>
      </c>
      <c r="AH179" s="2">
        <v>0.67630000000000001</v>
      </c>
      <c r="AI179" s="2">
        <v>0.34749999999999998</v>
      </c>
      <c r="AJ179" s="2">
        <v>3.5278</v>
      </c>
      <c r="AK179" s="2">
        <v>0.24440000000000001</v>
      </c>
      <c r="AL179" s="2">
        <v>1.6626000000000001</v>
      </c>
      <c r="AM179" s="2">
        <v>14.835699999999999</v>
      </c>
      <c r="AN179" s="2">
        <v>13.235799999999999</v>
      </c>
      <c r="AO179" s="2">
        <v>0</v>
      </c>
      <c r="AP179" s="2">
        <v>5.6303999999999998</v>
      </c>
      <c r="AQ179" s="2">
        <v>0.90720000000000001</v>
      </c>
      <c r="AR179" s="2">
        <v>0.37390000000000001</v>
      </c>
      <c r="AS179" s="2">
        <v>0</v>
      </c>
      <c r="AT179" s="2">
        <v>0</v>
      </c>
      <c r="AU179" s="2">
        <v>0</v>
      </c>
      <c r="AV179" s="2">
        <v>8.9062000000000001</v>
      </c>
      <c r="AW179" s="2">
        <v>0.44269999999999998</v>
      </c>
      <c r="AX179" s="2">
        <v>0</v>
      </c>
      <c r="AY179" s="2">
        <v>4.3989000000000003</v>
      </c>
      <c r="AZ179" s="2">
        <v>0.5625</v>
      </c>
      <c r="BA179" s="2">
        <v>0.28689999999999999</v>
      </c>
      <c r="BB179" s="2">
        <v>2.2071999999999998</v>
      </c>
      <c r="BD179" s="5">
        <f t="shared" si="4"/>
        <v>6</v>
      </c>
      <c r="BE179" s="5">
        <f t="shared" si="5"/>
        <v>7</v>
      </c>
    </row>
    <row r="180" spans="1:57">
      <c r="A180" s="1">
        <v>1.6990000000000001</v>
      </c>
      <c r="B180" s="1">
        <v>829.38710000000003</v>
      </c>
      <c r="C180" s="2">
        <v>829.39</v>
      </c>
      <c r="D180" s="2">
        <v>2</v>
      </c>
      <c r="E180" s="2" t="s">
        <v>389</v>
      </c>
      <c r="F180" s="2" t="s">
        <v>103</v>
      </c>
      <c r="G180" s="2" t="s">
        <v>107</v>
      </c>
      <c r="H180" s="2" t="s">
        <v>41</v>
      </c>
      <c r="I180" s="2">
        <v>186</v>
      </c>
      <c r="J180" s="2">
        <v>200</v>
      </c>
      <c r="K180" s="2" t="s">
        <v>239</v>
      </c>
      <c r="L180" s="2" t="s">
        <v>240</v>
      </c>
      <c r="M180" s="3">
        <v>26151.3</v>
      </c>
      <c r="N180" s="4">
        <v>1</v>
      </c>
      <c r="O180" s="2">
        <v>13</v>
      </c>
      <c r="P180" s="2">
        <v>13</v>
      </c>
      <c r="Q180" s="2">
        <v>22</v>
      </c>
      <c r="R180" s="2"/>
      <c r="S180" s="2">
        <v>0.32400000000000001</v>
      </c>
      <c r="T180" s="2">
        <v>0.21690000000000001</v>
      </c>
      <c r="U180" s="2">
        <v>0.80330000000000001</v>
      </c>
      <c r="V180" s="2">
        <v>4.9500000000000002E-2</v>
      </c>
      <c r="W180" s="2">
        <v>0.57440000000000002</v>
      </c>
      <c r="X180" s="2">
        <v>0.1832</v>
      </c>
      <c r="Y180" s="2">
        <v>8.0870999999999995</v>
      </c>
      <c r="Z180" s="2">
        <v>0.41799999999999998</v>
      </c>
      <c r="AA180" s="2">
        <v>0</v>
      </c>
      <c r="AB180" s="2">
        <v>0</v>
      </c>
      <c r="AC180" s="2">
        <v>0</v>
      </c>
      <c r="AD180" s="2">
        <v>0.1108</v>
      </c>
      <c r="AE180" s="2">
        <v>0.57950000000000002</v>
      </c>
      <c r="AF180" s="2">
        <v>0</v>
      </c>
      <c r="AG180" s="2">
        <v>0.2041</v>
      </c>
      <c r="AH180" s="2">
        <v>0.4073</v>
      </c>
      <c r="AI180" s="2">
        <v>0</v>
      </c>
      <c r="AJ180" s="2">
        <v>0.23649999999999999</v>
      </c>
      <c r="AK180" s="2">
        <v>0.34420000000000001</v>
      </c>
      <c r="AL180" s="2">
        <v>0.22450000000000001</v>
      </c>
      <c r="AM180" s="2">
        <v>0.65590000000000004</v>
      </c>
      <c r="AN180" s="2">
        <v>0.21820000000000001</v>
      </c>
      <c r="AO180" s="2">
        <v>0.47649999999999998</v>
      </c>
      <c r="AP180" s="2">
        <v>0.23430000000000001</v>
      </c>
      <c r="AQ180" s="2">
        <v>8.0421999999999993</v>
      </c>
      <c r="AR180" s="2">
        <v>0.43309999999999998</v>
      </c>
      <c r="AS180" s="2">
        <v>0</v>
      </c>
      <c r="AT180" s="2">
        <v>0</v>
      </c>
      <c r="AU180" s="2">
        <v>0</v>
      </c>
      <c r="AV180" s="2">
        <v>0.13189999999999999</v>
      </c>
      <c r="AW180" s="2">
        <v>0.63959999999999995</v>
      </c>
      <c r="AX180" s="2">
        <v>0.24149999999999999</v>
      </c>
      <c r="AY180" s="2">
        <v>0.1711</v>
      </c>
      <c r="AZ180" s="2">
        <v>0.51780000000000004</v>
      </c>
      <c r="BA180" s="2">
        <v>0</v>
      </c>
      <c r="BB180" s="2">
        <v>0.37469999999999998</v>
      </c>
      <c r="BD180" s="5">
        <f t="shared" si="4"/>
        <v>6</v>
      </c>
      <c r="BE180" s="5">
        <f t="shared" si="5"/>
        <v>8</v>
      </c>
    </row>
    <row r="181" spans="1:57">
      <c r="A181" s="1">
        <v>1.8912</v>
      </c>
      <c r="B181" s="1">
        <v>873.96609999999998</v>
      </c>
      <c r="C181" s="2">
        <v>873.97</v>
      </c>
      <c r="D181" s="2">
        <v>2</v>
      </c>
      <c r="E181" s="2" t="s">
        <v>390</v>
      </c>
      <c r="F181" s="2" t="s">
        <v>103</v>
      </c>
      <c r="G181" s="2" t="s">
        <v>81</v>
      </c>
      <c r="H181" s="2" t="s">
        <v>41</v>
      </c>
      <c r="I181" s="2">
        <v>84</v>
      </c>
      <c r="J181" s="2">
        <v>99</v>
      </c>
      <c r="K181" s="2" t="s">
        <v>234</v>
      </c>
      <c r="L181" s="2" t="s">
        <v>235</v>
      </c>
      <c r="M181" s="3">
        <v>77032.2</v>
      </c>
      <c r="N181" s="4">
        <v>1</v>
      </c>
      <c r="O181" s="2">
        <v>15</v>
      </c>
      <c r="P181" s="2">
        <v>16</v>
      </c>
      <c r="Q181" s="2">
        <v>30</v>
      </c>
      <c r="R181" s="2"/>
      <c r="S181" s="2">
        <v>0.22520000000000001</v>
      </c>
      <c r="T181" s="2">
        <v>0</v>
      </c>
      <c r="U181" s="2">
        <v>0.31390000000000001</v>
      </c>
      <c r="V181" s="2">
        <v>0.47670000000000001</v>
      </c>
      <c r="W181" s="2">
        <v>0</v>
      </c>
      <c r="X181" s="2">
        <v>0.51690000000000003</v>
      </c>
      <c r="Y181" s="2">
        <v>0.51249999999999996</v>
      </c>
      <c r="Z181" s="2">
        <v>0.43759999999999999</v>
      </c>
      <c r="AA181" s="2">
        <v>0</v>
      </c>
      <c r="AB181" s="2">
        <v>0</v>
      </c>
      <c r="AC181" s="2">
        <v>0</v>
      </c>
      <c r="AD181" s="2">
        <v>0.16059999999999999</v>
      </c>
      <c r="AE181" s="2">
        <v>0</v>
      </c>
      <c r="AF181" s="2">
        <v>0.15459999999999999</v>
      </c>
      <c r="AG181" s="2">
        <v>0</v>
      </c>
      <c r="AH181" s="2">
        <v>0.27789999999999998</v>
      </c>
      <c r="AI181" s="2">
        <v>0.35470000000000002</v>
      </c>
      <c r="AJ181" s="2">
        <v>0</v>
      </c>
      <c r="AK181" s="2">
        <v>0.43559999999999999</v>
      </c>
      <c r="AL181" s="2">
        <v>0</v>
      </c>
      <c r="AM181" s="2">
        <v>0</v>
      </c>
      <c r="AN181" s="2">
        <v>0.52759999999999996</v>
      </c>
      <c r="AO181" s="2">
        <v>0</v>
      </c>
      <c r="AP181" s="2">
        <v>0</v>
      </c>
      <c r="AQ181" s="2">
        <v>0.30130000000000001</v>
      </c>
      <c r="AR181" s="2">
        <v>0.33439999999999998</v>
      </c>
      <c r="AS181" s="2">
        <v>0</v>
      </c>
      <c r="AT181" s="2">
        <v>0</v>
      </c>
      <c r="AU181" s="2">
        <v>0</v>
      </c>
      <c r="AV181" s="2">
        <v>0.19939999999999999</v>
      </c>
      <c r="AW181" s="2">
        <v>0.31530000000000002</v>
      </c>
      <c r="AX181" s="2">
        <v>0.114</v>
      </c>
      <c r="AY181" s="2">
        <v>0</v>
      </c>
      <c r="AZ181" s="2">
        <v>0</v>
      </c>
      <c r="BA181" s="2">
        <v>0.41959999999999997</v>
      </c>
      <c r="BB181" s="2">
        <v>0</v>
      </c>
      <c r="BD181" s="5">
        <f t="shared" si="4"/>
        <v>4</v>
      </c>
      <c r="BE181" s="5">
        <f t="shared" si="5"/>
        <v>4</v>
      </c>
    </row>
    <row r="182" spans="1:57">
      <c r="A182" s="1">
        <v>1.3838999999999999</v>
      </c>
      <c r="B182" s="1">
        <v>594.65229999999997</v>
      </c>
      <c r="C182" s="2">
        <v>594.66</v>
      </c>
      <c r="D182" s="2">
        <v>3</v>
      </c>
      <c r="E182" s="2" t="s">
        <v>391</v>
      </c>
      <c r="F182" s="2" t="s">
        <v>81</v>
      </c>
      <c r="G182" s="2" t="s">
        <v>56</v>
      </c>
      <c r="H182" s="2" t="s">
        <v>41</v>
      </c>
      <c r="I182" s="2">
        <v>46</v>
      </c>
      <c r="J182" s="2">
        <v>62</v>
      </c>
      <c r="K182" s="2" t="s">
        <v>188</v>
      </c>
      <c r="L182" s="2" t="s">
        <v>189</v>
      </c>
      <c r="M182" s="3">
        <v>13902.7</v>
      </c>
      <c r="N182" s="4">
        <v>1</v>
      </c>
      <c r="O182" s="2">
        <v>19</v>
      </c>
      <c r="P182" s="2">
        <v>20</v>
      </c>
      <c r="Q182" s="2">
        <v>34</v>
      </c>
      <c r="R182" s="2"/>
      <c r="S182" s="2">
        <v>0.68920000000000003</v>
      </c>
      <c r="T182" s="2">
        <v>0.3412</v>
      </c>
      <c r="U182" s="2">
        <v>0.38229999999999997</v>
      </c>
      <c r="V182" s="2">
        <v>6.0699999999999997E-2</v>
      </c>
      <c r="W182" s="2">
        <v>0</v>
      </c>
      <c r="X182" s="2">
        <v>0.61580000000000001</v>
      </c>
      <c r="Y182" s="2">
        <v>0.49680000000000002</v>
      </c>
      <c r="Z182" s="2">
        <v>0.43120000000000003</v>
      </c>
      <c r="AA182" s="2">
        <v>0</v>
      </c>
      <c r="AB182" s="2">
        <v>0</v>
      </c>
      <c r="AC182" s="2">
        <v>0</v>
      </c>
      <c r="AD182" s="2">
        <v>5.3499999999999999E-2</v>
      </c>
      <c r="AE182" s="2">
        <v>1.2283999999999999</v>
      </c>
      <c r="AF182" s="2">
        <v>0.4612</v>
      </c>
      <c r="AG182" s="2">
        <v>0.12189999999999999</v>
      </c>
      <c r="AH182" s="2">
        <v>0</v>
      </c>
      <c r="AI182" s="2">
        <v>0.1993</v>
      </c>
      <c r="AJ182" s="2">
        <v>1.1914</v>
      </c>
      <c r="AK182" s="2">
        <v>0.68149999999999999</v>
      </c>
      <c r="AL182" s="2">
        <v>0.2797</v>
      </c>
      <c r="AM182" s="2">
        <v>0.39739999999999998</v>
      </c>
      <c r="AN182" s="2">
        <v>3.1199999999999999E-2</v>
      </c>
      <c r="AO182" s="2">
        <v>3.4500000000000003E-2</v>
      </c>
      <c r="AP182" s="2">
        <v>0.56699999999999995</v>
      </c>
      <c r="AQ182" s="2">
        <v>0.35199999999999998</v>
      </c>
      <c r="AR182" s="2">
        <v>0.36180000000000001</v>
      </c>
      <c r="AS182" s="2">
        <v>0.23669999999999999</v>
      </c>
      <c r="AT182" s="2">
        <v>0</v>
      </c>
      <c r="AU182" s="2">
        <v>0</v>
      </c>
      <c r="AV182" s="2">
        <v>0</v>
      </c>
      <c r="AW182" s="2">
        <v>0.93600000000000005</v>
      </c>
      <c r="AX182" s="2">
        <v>0.44669999999999999</v>
      </c>
      <c r="AY182" s="2">
        <v>9.64E-2</v>
      </c>
      <c r="AZ182" s="2">
        <v>0.315</v>
      </c>
      <c r="BA182" s="2">
        <v>0.51549999999999996</v>
      </c>
      <c r="BB182" s="2">
        <v>1.1616</v>
      </c>
      <c r="BD182" s="5">
        <f t="shared" si="4"/>
        <v>6</v>
      </c>
      <c r="BE182" s="5">
        <f t="shared" si="5"/>
        <v>9</v>
      </c>
    </row>
    <row r="183" spans="1:57">
      <c r="A183" s="1">
        <v>1.2738</v>
      </c>
      <c r="B183" s="1">
        <v>589.31529999999998</v>
      </c>
      <c r="C183" s="2">
        <v>589.32000000000005</v>
      </c>
      <c r="D183" s="2">
        <v>2</v>
      </c>
      <c r="E183" s="2" t="s">
        <v>392</v>
      </c>
      <c r="F183" s="2" t="s">
        <v>89</v>
      </c>
      <c r="G183" s="2" t="s">
        <v>47</v>
      </c>
      <c r="H183" s="2" t="s">
        <v>41</v>
      </c>
      <c r="I183" s="2">
        <v>85</v>
      </c>
      <c r="J183" s="2">
        <v>94</v>
      </c>
      <c r="K183" s="2" t="s">
        <v>393</v>
      </c>
      <c r="L183" s="2" t="s">
        <v>394</v>
      </c>
      <c r="M183" s="3">
        <v>37115.699999999997</v>
      </c>
      <c r="N183" s="4">
        <v>0.90900000000000003</v>
      </c>
      <c r="O183" s="2">
        <v>1</v>
      </c>
      <c r="P183" s="2">
        <v>1</v>
      </c>
      <c r="Q183" s="2">
        <v>1</v>
      </c>
      <c r="R183" s="2"/>
      <c r="S183" s="2">
        <v>0</v>
      </c>
      <c r="T183" s="2">
        <v>0</v>
      </c>
      <c r="U183" s="2">
        <v>0</v>
      </c>
      <c r="V183" s="2">
        <v>0</v>
      </c>
      <c r="W183" s="2">
        <v>0.71530000000000005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.77080000000000004</v>
      </c>
      <c r="AF183" s="2">
        <v>0.1167</v>
      </c>
      <c r="AG183" s="2">
        <v>0.83350000000000002</v>
      </c>
      <c r="AH183" s="2">
        <v>0</v>
      </c>
      <c r="AI183" s="2">
        <v>0</v>
      </c>
      <c r="AJ183" s="2">
        <v>0.29149999999999998</v>
      </c>
      <c r="AK183" s="2">
        <v>0</v>
      </c>
      <c r="AL183" s="2">
        <v>0</v>
      </c>
      <c r="AM183" s="2">
        <v>0</v>
      </c>
      <c r="AN183" s="2">
        <v>0</v>
      </c>
      <c r="AO183" s="2">
        <v>0.9627</v>
      </c>
      <c r="AP183" s="2">
        <v>0</v>
      </c>
      <c r="AQ183" s="2">
        <v>0</v>
      </c>
      <c r="AR183" s="2">
        <v>0</v>
      </c>
      <c r="AS183" s="2">
        <v>0.1749</v>
      </c>
      <c r="AT183" s="2">
        <v>0.58730000000000004</v>
      </c>
      <c r="AU183" s="2">
        <v>0.53069999999999995</v>
      </c>
      <c r="AV183" s="2">
        <v>0</v>
      </c>
      <c r="AW183" s="2">
        <v>0.81159999999999999</v>
      </c>
      <c r="AX183" s="2">
        <v>0.19170000000000001</v>
      </c>
      <c r="AY183" s="2">
        <v>0.76300000000000001</v>
      </c>
      <c r="AZ183" s="2">
        <v>0.13059999999999999</v>
      </c>
      <c r="BA183" s="2">
        <v>0</v>
      </c>
      <c r="BB183" s="2">
        <v>0</v>
      </c>
      <c r="BD183" s="5">
        <f t="shared" si="4"/>
        <v>6</v>
      </c>
      <c r="BE183" s="5">
        <f t="shared" si="5"/>
        <v>2</v>
      </c>
    </row>
    <row r="184" spans="1:57">
      <c r="A184" s="1">
        <v>2.2212000000000001</v>
      </c>
      <c r="B184" s="1">
        <v>880.43640000000005</v>
      </c>
      <c r="C184" s="2">
        <v>880.44</v>
      </c>
      <c r="D184" s="2">
        <v>2</v>
      </c>
      <c r="E184" s="2" t="s">
        <v>395</v>
      </c>
      <c r="F184" s="2" t="s">
        <v>46</v>
      </c>
      <c r="G184" s="2" t="s">
        <v>103</v>
      </c>
      <c r="H184" s="2" t="s">
        <v>41</v>
      </c>
      <c r="I184" s="2">
        <v>146</v>
      </c>
      <c r="J184" s="2">
        <v>160</v>
      </c>
      <c r="K184" s="2" t="s">
        <v>133</v>
      </c>
      <c r="L184" s="2" t="s">
        <v>134</v>
      </c>
      <c r="M184" s="3">
        <v>34240.6</v>
      </c>
      <c r="N184" s="4">
        <v>1</v>
      </c>
      <c r="O184" s="2">
        <v>2</v>
      </c>
      <c r="P184" s="2">
        <v>2</v>
      </c>
      <c r="Q184" s="2">
        <v>2</v>
      </c>
      <c r="R184" s="2"/>
      <c r="S184" s="2">
        <v>0.37219999999999998</v>
      </c>
      <c r="T184" s="2">
        <v>7.6899999999999996E-2</v>
      </c>
      <c r="U184" s="2">
        <v>0.1061</v>
      </c>
      <c r="V184" s="2">
        <v>0.16900000000000001</v>
      </c>
      <c r="W184" s="2">
        <v>0.46929999999999999</v>
      </c>
      <c r="X184" s="2">
        <v>0.25650000000000001</v>
      </c>
      <c r="Y184" s="2">
        <v>0.2354</v>
      </c>
      <c r="Z184" s="2">
        <v>7.2900000000000006E-2</v>
      </c>
      <c r="AA184" s="2">
        <v>0.1762</v>
      </c>
      <c r="AB184" s="2">
        <v>0</v>
      </c>
      <c r="AC184" s="2">
        <v>0</v>
      </c>
      <c r="AD184" s="2">
        <v>0</v>
      </c>
      <c r="AE184" s="2">
        <v>0.75849999999999995</v>
      </c>
      <c r="AF184" s="2">
        <v>0.4229</v>
      </c>
      <c r="AG184" s="2">
        <v>0</v>
      </c>
      <c r="AH184" s="2">
        <v>0</v>
      </c>
      <c r="AI184" s="2">
        <v>6.4500000000000002E-2</v>
      </c>
      <c r="AJ184" s="2">
        <v>0.41770000000000002</v>
      </c>
      <c r="AK184" s="2">
        <v>4.2900000000000001E-2</v>
      </c>
      <c r="AL184" s="2">
        <v>7.4800000000000005E-2</v>
      </c>
      <c r="AM184" s="2">
        <v>0.39879999999999999</v>
      </c>
      <c r="AN184" s="2">
        <v>0</v>
      </c>
      <c r="AO184" s="2">
        <v>0.59970000000000001</v>
      </c>
      <c r="AP184" s="2">
        <v>0.13439999999999999</v>
      </c>
      <c r="AQ184" s="2">
        <v>0.36720000000000003</v>
      </c>
      <c r="AR184" s="2">
        <v>0</v>
      </c>
      <c r="AS184" s="2">
        <v>9.7699999999999995E-2</v>
      </c>
      <c r="AT184" s="2">
        <v>0.1045</v>
      </c>
      <c r="AU184" s="2">
        <v>0.12859999999999999</v>
      </c>
      <c r="AV184" s="2">
        <v>0</v>
      </c>
      <c r="AW184" s="2">
        <v>0.70289999999999997</v>
      </c>
      <c r="AX184" s="2">
        <v>0.47410000000000002</v>
      </c>
      <c r="AY184" s="2">
        <v>8.0299999999999996E-2</v>
      </c>
      <c r="AZ184" s="2">
        <v>0.15989999999999999</v>
      </c>
      <c r="BA184" s="2">
        <v>0</v>
      </c>
      <c r="BB184" s="2">
        <v>0.29310000000000003</v>
      </c>
      <c r="BD184" s="5">
        <f t="shared" si="4"/>
        <v>7</v>
      </c>
      <c r="BE184" s="5">
        <f t="shared" si="5"/>
        <v>7</v>
      </c>
    </row>
    <row r="185" spans="1:57">
      <c r="A185" s="1">
        <v>1.5450999999999999</v>
      </c>
      <c r="B185" s="1">
        <v>772.40239999999994</v>
      </c>
      <c r="C185" s="2">
        <v>772.4</v>
      </c>
      <c r="D185" s="2">
        <v>2</v>
      </c>
      <c r="E185" s="2" t="s">
        <v>396</v>
      </c>
      <c r="F185" s="2" t="s">
        <v>81</v>
      </c>
      <c r="G185" s="2" t="s">
        <v>93</v>
      </c>
      <c r="H185" s="2" t="s">
        <v>41</v>
      </c>
      <c r="I185" s="2">
        <v>409</v>
      </c>
      <c r="J185" s="2">
        <v>422</v>
      </c>
      <c r="K185" s="2" t="s">
        <v>213</v>
      </c>
      <c r="L185" s="2" t="s">
        <v>214</v>
      </c>
      <c r="M185" s="3">
        <v>69396.600000000006</v>
      </c>
      <c r="N185" s="4">
        <v>1</v>
      </c>
      <c r="O185" s="2">
        <v>5</v>
      </c>
      <c r="P185" s="2">
        <v>5</v>
      </c>
      <c r="Q185" s="2">
        <v>8</v>
      </c>
      <c r="R185" s="2"/>
      <c r="S185" s="2">
        <v>0</v>
      </c>
      <c r="T185" s="2">
        <v>0.28499999999999998</v>
      </c>
      <c r="U185" s="2">
        <v>0.53749999999999998</v>
      </c>
      <c r="V185" s="2">
        <v>0.53669999999999995</v>
      </c>
      <c r="W185" s="2">
        <v>0</v>
      </c>
      <c r="X185" s="2">
        <v>0.40560000000000002</v>
      </c>
      <c r="Y185" s="2">
        <v>0.38929999999999998</v>
      </c>
      <c r="Z185" s="2">
        <v>0.2487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.50009999999999999</v>
      </c>
      <c r="AG185" s="2">
        <v>0.26390000000000002</v>
      </c>
      <c r="AH185" s="2">
        <v>0</v>
      </c>
      <c r="AI185" s="2">
        <v>0</v>
      </c>
      <c r="AJ185" s="2">
        <v>0.60050000000000003</v>
      </c>
      <c r="AK185" s="2">
        <v>0</v>
      </c>
      <c r="AL185" s="2">
        <v>0</v>
      </c>
      <c r="AM185" s="2">
        <v>0.82769999999999999</v>
      </c>
      <c r="AN185" s="2">
        <v>0.60340000000000005</v>
      </c>
      <c r="AO185" s="2">
        <v>0</v>
      </c>
      <c r="AP185" s="2">
        <v>0.3241</v>
      </c>
      <c r="AQ185" s="2">
        <v>0.38840000000000002</v>
      </c>
      <c r="AR185" s="2">
        <v>0.2321</v>
      </c>
      <c r="AS185" s="2">
        <v>3.8600000000000002E-2</v>
      </c>
      <c r="AT185" s="2">
        <v>0</v>
      </c>
      <c r="AU185" s="2">
        <v>0</v>
      </c>
      <c r="AV185" s="2">
        <v>8.0799999999999997E-2</v>
      </c>
      <c r="AW185" s="2">
        <v>0.34260000000000002</v>
      </c>
      <c r="AX185" s="2">
        <v>0.51329999999999998</v>
      </c>
      <c r="AY185" s="2">
        <v>0.30449999999999999</v>
      </c>
      <c r="AZ185" s="2">
        <v>0</v>
      </c>
      <c r="BA185" s="2">
        <v>0</v>
      </c>
      <c r="BB185" s="2">
        <v>0.5504</v>
      </c>
      <c r="BD185" s="5">
        <f t="shared" si="4"/>
        <v>5</v>
      </c>
      <c r="BE185" s="5">
        <f t="shared" si="5"/>
        <v>6</v>
      </c>
    </row>
    <row r="186" spans="1:57">
      <c r="A186" s="1">
        <v>1.4995000000000001</v>
      </c>
      <c r="B186" s="1">
        <v>484.262</v>
      </c>
      <c r="C186" s="2">
        <v>484.26</v>
      </c>
      <c r="D186" s="2">
        <v>3</v>
      </c>
      <c r="E186" s="2" t="s">
        <v>397</v>
      </c>
      <c r="F186" s="2" t="s">
        <v>103</v>
      </c>
      <c r="G186" s="2" t="s">
        <v>56</v>
      </c>
      <c r="H186" s="2" t="s">
        <v>41</v>
      </c>
      <c r="I186" s="2">
        <v>229</v>
      </c>
      <c r="J186" s="2">
        <v>241</v>
      </c>
      <c r="K186" s="2" t="s">
        <v>398</v>
      </c>
      <c r="L186" s="2" t="s">
        <v>399</v>
      </c>
      <c r="M186" s="3">
        <v>75262.7</v>
      </c>
      <c r="N186" s="4">
        <v>0.997</v>
      </c>
      <c r="O186" s="2">
        <v>2</v>
      </c>
      <c r="P186" s="2">
        <v>2</v>
      </c>
      <c r="Q186" s="2">
        <v>2</v>
      </c>
      <c r="R186" s="2"/>
      <c r="S186" s="2">
        <v>0</v>
      </c>
      <c r="T186" s="2">
        <v>0</v>
      </c>
      <c r="U186" s="2">
        <v>0</v>
      </c>
      <c r="V186" s="2">
        <v>0</v>
      </c>
      <c r="W186" s="2">
        <v>0.16389999999999999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.77969999999999995</v>
      </c>
      <c r="AF186" s="2">
        <v>9.0999999999999998E-2</v>
      </c>
      <c r="AG186" s="2">
        <v>0.63490000000000002</v>
      </c>
      <c r="AH186" s="2">
        <v>0</v>
      </c>
      <c r="AI186" s="2">
        <v>0</v>
      </c>
      <c r="AJ186" s="2">
        <v>0</v>
      </c>
      <c r="AK186" s="2">
        <v>0</v>
      </c>
      <c r="AL186" s="2">
        <v>1.17E-2</v>
      </c>
      <c r="AM186" s="2">
        <v>0</v>
      </c>
      <c r="AN186" s="2">
        <v>0</v>
      </c>
      <c r="AO186" s="2">
        <v>5.57E-2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.73109999999999997</v>
      </c>
      <c r="AX186" s="2">
        <v>0.1051</v>
      </c>
      <c r="AY186" s="2">
        <v>0.72640000000000005</v>
      </c>
      <c r="AZ186" s="2">
        <v>0</v>
      </c>
      <c r="BA186" s="2">
        <v>7.4200000000000002E-2</v>
      </c>
      <c r="BB186" s="2">
        <v>0</v>
      </c>
      <c r="BD186" s="5">
        <f t="shared" si="4"/>
        <v>4</v>
      </c>
      <c r="BE186" s="5">
        <f t="shared" si="5"/>
        <v>2</v>
      </c>
    </row>
    <row r="187" spans="1:57">
      <c r="A187" s="1">
        <v>1.4348000000000001</v>
      </c>
      <c r="B187" s="1">
        <v>836.34519999999998</v>
      </c>
      <c r="C187" s="2">
        <v>836.35</v>
      </c>
      <c r="D187" s="2">
        <v>2</v>
      </c>
      <c r="E187" s="2" t="s">
        <v>400</v>
      </c>
      <c r="F187" s="2" t="s">
        <v>103</v>
      </c>
      <c r="G187" s="2" t="s">
        <v>40</v>
      </c>
      <c r="H187" s="2" t="s">
        <v>401</v>
      </c>
      <c r="I187" s="2">
        <v>45</v>
      </c>
      <c r="J187" s="2">
        <v>58</v>
      </c>
      <c r="K187" s="2" t="s">
        <v>220</v>
      </c>
      <c r="L187" s="2" t="s">
        <v>221</v>
      </c>
      <c r="M187" s="3">
        <v>9976.2000000000007</v>
      </c>
      <c r="N187" s="4">
        <v>1</v>
      </c>
      <c r="O187" s="2">
        <v>11</v>
      </c>
      <c r="P187" s="2">
        <v>12</v>
      </c>
      <c r="Q187" s="2">
        <v>47</v>
      </c>
      <c r="R187" s="2"/>
      <c r="S187" s="2">
        <v>0</v>
      </c>
      <c r="T187" s="2">
        <v>0.13650000000000001</v>
      </c>
      <c r="U187" s="2">
        <v>1.52E-2</v>
      </c>
      <c r="V187" s="2">
        <v>0</v>
      </c>
      <c r="W187" s="2">
        <v>0.2853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.73529999999999995</v>
      </c>
      <c r="AG187" s="2">
        <v>0.5706</v>
      </c>
      <c r="AH187" s="2">
        <v>4.1700000000000001E-2</v>
      </c>
      <c r="AI187" s="2">
        <v>0</v>
      </c>
      <c r="AJ187" s="2">
        <v>4.6899999999999997E-2</v>
      </c>
      <c r="AK187" s="2">
        <v>3.0200000000000001E-2</v>
      </c>
      <c r="AL187" s="2">
        <v>6.3399999999999998E-2</v>
      </c>
      <c r="AM187" s="2">
        <v>3.3700000000000001E-2</v>
      </c>
      <c r="AN187" s="2">
        <v>0</v>
      </c>
      <c r="AO187" s="2">
        <v>0.2989</v>
      </c>
      <c r="AP187" s="2">
        <v>0</v>
      </c>
      <c r="AQ187" s="2">
        <v>0</v>
      </c>
      <c r="AR187" s="2">
        <v>0</v>
      </c>
      <c r="AS187" s="2">
        <v>1.6400000000000001E-2</v>
      </c>
      <c r="AT187" s="2">
        <v>0</v>
      </c>
      <c r="AU187" s="2">
        <v>4.19E-2</v>
      </c>
      <c r="AV187" s="2">
        <v>0</v>
      </c>
      <c r="AW187" s="2">
        <v>2.6100000000000002E-2</v>
      </c>
      <c r="AX187" s="2">
        <v>0.77510000000000001</v>
      </c>
      <c r="AY187" s="2">
        <v>0.51919999999999999</v>
      </c>
      <c r="AZ187" s="2">
        <v>4.4699999999999997E-2</v>
      </c>
      <c r="BA187" s="2">
        <v>0</v>
      </c>
      <c r="BB187" s="2">
        <v>0.1784</v>
      </c>
      <c r="BD187" s="5">
        <f t="shared" si="4"/>
        <v>6</v>
      </c>
      <c r="BE187" s="5">
        <f t="shared" si="5"/>
        <v>5</v>
      </c>
    </row>
    <row r="188" spans="1:57">
      <c r="A188" s="1">
        <v>1.3022</v>
      </c>
      <c r="B188" s="1">
        <v>599.98810000000003</v>
      </c>
      <c r="C188" s="2">
        <v>599.99</v>
      </c>
      <c r="D188" s="2">
        <v>3</v>
      </c>
      <c r="E188" s="2" t="s">
        <v>402</v>
      </c>
      <c r="F188" s="2" t="s">
        <v>81</v>
      </c>
      <c r="G188" s="2" t="s">
        <v>56</v>
      </c>
      <c r="H188" s="2" t="s">
        <v>403</v>
      </c>
      <c r="I188" s="2">
        <v>46</v>
      </c>
      <c r="J188" s="2">
        <v>62</v>
      </c>
      <c r="K188" s="2" t="s">
        <v>188</v>
      </c>
      <c r="L188" s="2" t="s">
        <v>189</v>
      </c>
      <c r="M188" s="3">
        <v>13902.7</v>
      </c>
      <c r="N188" s="4">
        <v>1</v>
      </c>
      <c r="O188" s="2">
        <v>19</v>
      </c>
      <c r="P188" s="2">
        <v>20</v>
      </c>
      <c r="Q188" s="2">
        <v>34</v>
      </c>
      <c r="R188" s="2"/>
      <c r="S188" s="2">
        <v>0.21840000000000001</v>
      </c>
      <c r="T188" s="2">
        <v>0.34060000000000001</v>
      </c>
      <c r="U188" s="2">
        <v>0</v>
      </c>
      <c r="V188" s="2">
        <v>0.27989999999999998</v>
      </c>
      <c r="W188" s="2">
        <v>0</v>
      </c>
      <c r="X188" s="2">
        <v>0</v>
      </c>
      <c r="Y188" s="2">
        <v>0</v>
      </c>
      <c r="Z188" s="2">
        <v>0.16220000000000001</v>
      </c>
      <c r="AA188" s="2">
        <v>0</v>
      </c>
      <c r="AB188" s="2">
        <v>0</v>
      </c>
      <c r="AC188" s="2">
        <v>0</v>
      </c>
      <c r="AD188" s="2">
        <v>0</v>
      </c>
      <c r="AE188" s="2">
        <v>1.2043999999999999</v>
      </c>
      <c r="AF188" s="2">
        <v>0.49430000000000002</v>
      </c>
      <c r="AG188" s="2">
        <v>4.2299999999999997E-2</v>
      </c>
      <c r="AH188" s="2">
        <v>0</v>
      </c>
      <c r="AI188" s="2">
        <v>9.4799999999999995E-2</v>
      </c>
      <c r="AJ188" s="2">
        <v>0.28549999999999998</v>
      </c>
      <c r="AK188" s="2">
        <v>0.2228</v>
      </c>
      <c r="AL188" s="2">
        <v>0.2205</v>
      </c>
      <c r="AM188" s="2">
        <v>0</v>
      </c>
      <c r="AN188" s="2">
        <v>0.27800000000000002</v>
      </c>
      <c r="AO188" s="2">
        <v>0</v>
      </c>
      <c r="AP188" s="2">
        <v>9.8900000000000002E-2</v>
      </c>
      <c r="AQ188" s="2">
        <v>8.8900000000000007E-2</v>
      </c>
      <c r="AR188" s="2">
        <v>0.20449999999999999</v>
      </c>
      <c r="AS188" s="2">
        <v>0</v>
      </c>
      <c r="AT188" s="2">
        <v>0</v>
      </c>
      <c r="AU188" s="2">
        <v>0</v>
      </c>
      <c r="AV188" s="2">
        <v>0</v>
      </c>
      <c r="AW188" s="2">
        <v>1.4793000000000001</v>
      </c>
      <c r="AX188" s="2">
        <v>0.50429999999999997</v>
      </c>
      <c r="AY188" s="2">
        <v>0</v>
      </c>
      <c r="AZ188" s="2">
        <v>0</v>
      </c>
      <c r="BA188" s="2">
        <v>0</v>
      </c>
      <c r="BB188" s="2">
        <v>0.39489999999999997</v>
      </c>
      <c r="BD188" s="5">
        <f t="shared" si="4"/>
        <v>3</v>
      </c>
      <c r="BE188" s="5">
        <f t="shared" si="5"/>
        <v>6</v>
      </c>
    </row>
    <row r="189" spans="1:57">
      <c r="A189" s="1">
        <v>1.2894000000000001</v>
      </c>
      <c r="B189" s="1">
        <v>754.92470000000003</v>
      </c>
      <c r="C189" s="2">
        <v>754.93</v>
      </c>
      <c r="D189" s="2">
        <v>2</v>
      </c>
      <c r="E189" s="2" t="s">
        <v>404</v>
      </c>
      <c r="F189" s="2" t="s">
        <v>81</v>
      </c>
      <c r="G189" s="2" t="s">
        <v>103</v>
      </c>
      <c r="H189" s="2" t="s">
        <v>41</v>
      </c>
      <c r="I189" s="2">
        <v>57</v>
      </c>
      <c r="J189" s="2">
        <v>71</v>
      </c>
      <c r="K189" s="2" t="s">
        <v>74</v>
      </c>
      <c r="L189" s="2" t="s">
        <v>75</v>
      </c>
      <c r="M189" s="3">
        <v>15239.6</v>
      </c>
      <c r="N189" s="4">
        <v>1</v>
      </c>
      <c r="O189" s="2">
        <v>38</v>
      </c>
      <c r="P189" s="2">
        <v>46</v>
      </c>
      <c r="Q189" s="2">
        <v>98</v>
      </c>
      <c r="R189" s="2"/>
      <c r="S189" s="2">
        <v>0.16059999999999999</v>
      </c>
      <c r="T189" s="2">
        <v>0.36249999999999999</v>
      </c>
      <c r="U189" s="2">
        <v>9.0269999999999992</v>
      </c>
      <c r="V189" s="2">
        <v>1.9109</v>
      </c>
      <c r="W189" s="2">
        <v>2.9000000000000001E-2</v>
      </c>
      <c r="X189" s="2">
        <v>1.3057000000000001</v>
      </c>
      <c r="Y189" s="2">
        <v>0.1706</v>
      </c>
      <c r="Z189" s="2">
        <v>0</v>
      </c>
      <c r="AA189" s="2">
        <v>0</v>
      </c>
      <c r="AB189" s="2">
        <v>0</v>
      </c>
      <c r="AC189" s="2">
        <v>0</v>
      </c>
      <c r="AD189" s="2">
        <v>0.25869999999999999</v>
      </c>
      <c r="AE189" s="2">
        <v>0</v>
      </c>
      <c r="AF189" s="2">
        <v>0</v>
      </c>
      <c r="AG189" s="2">
        <v>0.50680000000000003</v>
      </c>
      <c r="AH189" s="2">
        <v>0</v>
      </c>
      <c r="AI189" s="2">
        <v>6.2399999999999997E-2</v>
      </c>
      <c r="AJ189" s="2">
        <v>1.0536000000000001</v>
      </c>
      <c r="AK189" s="2">
        <v>0.3594</v>
      </c>
      <c r="AL189" s="2">
        <v>0.71850000000000003</v>
      </c>
      <c r="AM189" s="2">
        <v>11.9154</v>
      </c>
      <c r="AN189" s="2">
        <v>2.3306</v>
      </c>
      <c r="AO189" s="2">
        <v>7.3499999999999996E-2</v>
      </c>
      <c r="AP189" s="2">
        <v>1.7898000000000001</v>
      </c>
      <c r="AQ189" s="2">
        <v>0.14530000000000001</v>
      </c>
      <c r="AR189" s="2">
        <v>0</v>
      </c>
      <c r="AS189" s="2">
        <v>0</v>
      </c>
      <c r="AT189" s="2">
        <v>0</v>
      </c>
      <c r="AU189" s="2">
        <v>0</v>
      </c>
      <c r="AV189" s="2">
        <v>0.4128</v>
      </c>
      <c r="AW189" s="2">
        <v>0</v>
      </c>
      <c r="AX189" s="2">
        <v>0.13919999999999999</v>
      </c>
      <c r="AY189" s="2">
        <v>0.5212</v>
      </c>
      <c r="AZ189" s="2">
        <v>5.8799999999999998E-2</v>
      </c>
      <c r="BA189" s="2">
        <v>0</v>
      </c>
      <c r="BB189" s="2">
        <v>0.93030000000000002</v>
      </c>
      <c r="BD189" s="5">
        <f t="shared" si="4"/>
        <v>5</v>
      </c>
      <c r="BE189" s="5">
        <f t="shared" si="5"/>
        <v>7</v>
      </c>
    </row>
    <row r="190" spans="1:57">
      <c r="A190" s="1">
        <v>1.2806</v>
      </c>
      <c r="B190" s="1">
        <v>503.61779999999999</v>
      </c>
      <c r="C190" s="2">
        <v>503.62</v>
      </c>
      <c r="D190" s="2">
        <v>3</v>
      </c>
      <c r="E190" s="2" t="s">
        <v>405</v>
      </c>
      <c r="F190" s="2" t="s">
        <v>65</v>
      </c>
      <c r="G190" s="2" t="s">
        <v>103</v>
      </c>
      <c r="H190" s="2" t="s">
        <v>41</v>
      </c>
      <c r="I190" s="2">
        <v>45</v>
      </c>
      <c r="J190" s="2">
        <v>58</v>
      </c>
      <c r="K190" s="2" t="s">
        <v>188</v>
      </c>
      <c r="L190" s="2" t="s">
        <v>189</v>
      </c>
      <c r="M190" s="3">
        <v>13902.7</v>
      </c>
      <c r="N190" s="4">
        <v>1</v>
      </c>
      <c r="O190" s="2">
        <v>19</v>
      </c>
      <c r="P190" s="2">
        <v>20</v>
      </c>
      <c r="Q190" s="2">
        <v>34</v>
      </c>
      <c r="R190" s="2"/>
      <c r="S190" s="2">
        <v>0.54169999999999996</v>
      </c>
      <c r="T190" s="2">
        <v>0.80669999999999997</v>
      </c>
      <c r="U190" s="2">
        <v>18.053000000000001</v>
      </c>
      <c r="V190" s="2">
        <v>3.5135000000000001</v>
      </c>
      <c r="W190" s="2">
        <v>9.8100000000000007E-2</v>
      </c>
      <c r="X190" s="2">
        <v>3.6137000000000001</v>
      </c>
      <c r="Y190" s="2">
        <v>0.49890000000000001</v>
      </c>
      <c r="Z190" s="2">
        <v>0.3397</v>
      </c>
      <c r="AA190" s="2">
        <v>0</v>
      </c>
      <c r="AB190" s="2">
        <v>0</v>
      </c>
      <c r="AC190" s="2">
        <v>0</v>
      </c>
      <c r="AD190" s="2">
        <v>0.71689999999999998</v>
      </c>
      <c r="AE190" s="2">
        <v>0</v>
      </c>
      <c r="AF190" s="2">
        <v>0</v>
      </c>
      <c r="AG190" s="2">
        <v>0.87509999999999999</v>
      </c>
      <c r="AH190" s="2">
        <v>0.28970000000000001</v>
      </c>
      <c r="AI190" s="2">
        <v>0</v>
      </c>
      <c r="AJ190" s="2">
        <v>2.4981</v>
      </c>
      <c r="AK190" s="2">
        <v>0.83579999999999999</v>
      </c>
      <c r="AL190" s="2">
        <v>1.4622999999999999</v>
      </c>
      <c r="AM190" s="2">
        <v>22.718699999999998</v>
      </c>
      <c r="AN190" s="2">
        <v>4.2816999999999998</v>
      </c>
      <c r="AO190" s="2">
        <v>0.1258</v>
      </c>
      <c r="AP190" s="2">
        <v>3.6867999999999999</v>
      </c>
      <c r="AQ190" s="2">
        <v>0.35830000000000001</v>
      </c>
      <c r="AR190" s="2">
        <v>0.36780000000000002</v>
      </c>
      <c r="AS190" s="2">
        <v>0</v>
      </c>
      <c r="AT190" s="2">
        <v>0</v>
      </c>
      <c r="AU190" s="2">
        <v>0</v>
      </c>
      <c r="AV190" s="2">
        <v>1.0785</v>
      </c>
      <c r="AW190" s="2">
        <v>0</v>
      </c>
      <c r="AX190" s="2">
        <v>0.27600000000000002</v>
      </c>
      <c r="AY190" s="2">
        <v>0.92030000000000001</v>
      </c>
      <c r="AZ190" s="2">
        <v>0</v>
      </c>
      <c r="BA190" s="2">
        <v>0</v>
      </c>
      <c r="BB190" s="2">
        <v>1.9371</v>
      </c>
      <c r="BD190" s="5">
        <f t="shared" si="4"/>
        <v>4</v>
      </c>
      <c r="BE190" s="5">
        <f t="shared" si="5"/>
        <v>8</v>
      </c>
    </row>
    <row r="191" spans="1:57">
      <c r="A191" s="1">
        <v>1.9519</v>
      </c>
      <c r="B191" s="1">
        <v>721.38009999999997</v>
      </c>
      <c r="C191" s="2">
        <v>721.38</v>
      </c>
      <c r="D191" s="2">
        <v>2</v>
      </c>
      <c r="E191" s="2" t="s">
        <v>406</v>
      </c>
      <c r="F191" s="2" t="s">
        <v>46</v>
      </c>
      <c r="G191" s="2" t="s">
        <v>40</v>
      </c>
      <c r="H191" s="2" t="s">
        <v>41</v>
      </c>
      <c r="I191" s="2">
        <v>7</v>
      </c>
      <c r="J191" s="2">
        <v>19</v>
      </c>
      <c r="K191" s="2" t="s">
        <v>407</v>
      </c>
      <c r="L191" s="2" t="s">
        <v>408</v>
      </c>
      <c r="M191" s="3">
        <v>36053.300000000003</v>
      </c>
      <c r="N191" s="4">
        <v>0.90900000000000003</v>
      </c>
      <c r="O191" s="2">
        <v>1</v>
      </c>
      <c r="P191" s="2">
        <v>1</v>
      </c>
      <c r="Q191" s="2">
        <v>2</v>
      </c>
      <c r="R191" s="2"/>
      <c r="S191" s="2">
        <v>1.1926000000000001</v>
      </c>
      <c r="T191" s="2">
        <v>1.5639000000000001</v>
      </c>
      <c r="U191" s="2">
        <v>7.3400999999999996</v>
      </c>
      <c r="V191" s="2">
        <v>7.0449999999999999</v>
      </c>
      <c r="W191" s="2">
        <v>0</v>
      </c>
      <c r="X191" s="2">
        <v>7.3139000000000003</v>
      </c>
      <c r="Y191" s="2">
        <v>0.35449999999999998</v>
      </c>
      <c r="Z191" s="2">
        <v>0.217</v>
      </c>
      <c r="AA191" s="2">
        <v>0</v>
      </c>
      <c r="AB191" s="2">
        <v>0</v>
      </c>
      <c r="AC191" s="2">
        <v>0</v>
      </c>
      <c r="AD191" s="2">
        <v>0.64480000000000004</v>
      </c>
      <c r="AE191" s="2">
        <v>0</v>
      </c>
      <c r="AF191" s="2">
        <v>0.43259999999999998</v>
      </c>
      <c r="AG191" s="2">
        <v>1.3871</v>
      </c>
      <c r="AH191" s="2">
        <v>0.41310000000000002</v>
      </c>
      <c r="AI191" s="2">
        <v>0.2676</v>
      </c>
      <c r="AJ191" s="2">
        <v>1.4924999999999999</v>
      </c>
      <c r="AK191" s="2">
        <v>1.5235000000000001</v>
      </c>
      <c r="AL191" s="2">
        <v>1.7189000000000001</v>
      </c>
      <c r="AM191" s="2">
        <v>7.0143000000000004</v>
      </c>
      <c r="AN191" s="2">
        <v>7.3410000000000002</v>
      </c>
      <c r="AO191" s="2">
        <v>0</v>
      </c>
      <c r="AP191" s="2">
        <v>6.7622</v>
      </c>
      <c r="AQ191" s="2">
        <v>0.33189999999999997</v>
      </c>
      <c r="AR191" s="2">
        <v>0.25850000000000001</v>
      </c>
      <c r="AS191" s="2">
        <v>0</v>
      </c>
      <c r="AT191" s="2">
        <v>0</v>
      </c>
      <c r="AU191" s="2">
        <v>0</v>
      </c>
      <c r="AV191" s="2">
        <v>0.76459999999999995</v>
      </c>
      <c r="AW191" s="2">
        <v>5.5800000000000002E-2</v>
      </c>
      <c r="AX191" s="2">
        <v>0.43030000000000002</v>
      </c>
      <c r="AY191" s="2">
        <v>1.3041</v>
      </c>
      <c r="AZ191" s="2">
        <v>0.47049999999999997</v>
      </c>
      <c r="BA191" s="2">
        <v>0.22919999999999999</v>
      </c>
      <c r="BB191" s="2">
        <v>1.8461000000000001</v>
      </c>
      <c r="BD191" s="5">
        <f t="shared" si="4"/>
        <v>7</v>
      </c>
      <c r="BE191" s="5">
        <f t="shared" si="5"/>
        <v>7</v>
      </c>
    </row>
    <row r="192" spans="1:57">
      <c r="A192" s="1">
        <v>1.7918000000000001</v>
      </c>
      <c r="B192" s="1">
        <v>546.78250000000003</v>
      </c>
      <c r="C192" s="2">
        <v>546.78</v>
      </c>
      <c r="D192" s="2">
        <v>2</v>
      </c>
      <c r="E192" s="2" t="s">
        <v>409</v>
      </c>
      <c r="F192" s="2" t="s">
        <v>103</v>
      </c>
      <c r="G192" s="2" t="s">
        <v>56</v>
      </c>
      <c r="H192" s="2" t="s">
        <v>41</v>
      </c>
      <c r="I192" s="2">
        <v>120</v>
      </c>
      <c r="J192" s="2">
        <v>128</v>
      </c>
      <c r="K192" s="2" t="s">
        <v>410</v>
      </c>
      <c r="L192" s="2" t="s">
        <v>411</v>
      </c>
      <c r="M192" s="3">
        <v>23992.6</v>
      </c>
      <c r="N192" s="4">
        <v>0.90900000000000003</v>
      </c>
      <c r="O192" s="2">
        <v>1</v>
      </c>
      <c r="P192" s="2">
        <v>1</v>
      </c>
      <c r="Q192" s="2">
        <v>2</v>
      </c>
      <c r="R192" s="2"/>
      <c r="S192" s="2">
        <v>0</v>
      </c>
      <c r="T192" s="2">
        <v>0</v>
      </c>
      <c r="U192" s="2">
        <v>0.57550000000000001</v>
      </c>
      <c r="V192" s="2">
        <v>0</v>
      </c>
      <c r="W192" s="2">
        <v>0</v>
      </c>
      <c r="X192" s="2">
        <v>0.13880000000000001</v>
      </c>
      <c r="Y192" s="2">
        <v>0.52490000000000003</v>
      </c>
      <c r="Z192" s="2">
        <v>0.1575</v>
      </c>
      <c r="AA192" s="2">
        <v>0</v>
      </c>
      <c r="AB192" s="2">
        <v>0</v>
      </c>
      <c r="AC192" s="2">
        <v>0</v>
      </c>
      <c r="AD192" s="2">
        <v>0</v>
      </c>
      <c r="AE192" s="2">
        <v>0.51870000000000005</v>
      </c>
      <c r="AF192" s="2">
        <v>0</v>
      </c>
      <c r="AG192" s="2">
        <v>0</v>
      </c>
      <c r="AH192" s="2">
        <v>0</v>
      </c>
      <c r="AI192" s="2">
        <v>0</v>
      </c>
      <c r="AJ192" s="2">
        <v>0.39450000000000002</v>
      </c>
      <c r="AK192" s="2">
        <v>3.8100000000000002E-2</v>
      </c>
      <c r="AL192" s="2">
        <v>0</v>
      </c>
      <c r="AM192" s="2">
        <v>0.56820000000000004</v>
      </c>
      <c r="AN192" s="2">
        <v>0</v>
      </c>
      <c r="AO192" s="2">
        <v>0</v>
      </c>
      <c r="AP192" s="2">
        <v>0</v>
      </c>
      <c r="AQ192" s="2">
        <v>0.48630000000000001</v>
      </c>
      <c r="AR192" s="2">
        <v>0</v>
      </c>
      <c r="AS192" s="2">
        <v>7.0199999999999999E-2</v>
      </c>
      <c r="AT192" s="2">
        <v>0</v>
      </c>
      <c r="AU192" s="2">
        <v>0</v>
      </c>
      <c r="AV192" s="2">
        <v>0</v>
      </c>
      <c r="AW192" s="2">
        <v>0.58909999999999996</v>
      </c>
      <c r="AX192" s="2">
        <v>0.21840000000000001</v>
      </c>
      <c r="AY192" s="2">
        <v>0</v>
      </c>
      <c r="AZ192" s="2">
        <v>0</v>
      </c>
      <c r="BA192" s="2">
        <v>0</v>
      </c>
      <c r="BB192" s="2">
        <v>0.34899999999999998</v>
      </c>
      <c r="BD192" s="5">
        <f t="shared" si="4"/>
        <v>3</v>
      </c>
      <c r="BE192" s="5">
        <f t="shared" si="5"/>
        <v>4</v>
      </c>
    </row>
    <row r="193" spans="1:57">
      <c r="A193" s="1">
        <v>1.6074999999999999</v>
      </c>
      <c r="B193" s="1">
        <v>736.32259999999997</v>
      </c>
      <c r="C193" s="2">
        <v>736.32</v>
      </c>
      <c r="D193" s="2">
        <v>2</v>
      </c>
      <c r="E193" s="2" t="s">
        <v>412</v>
      </c>
      <c r="F193" s="2" t="s">
        <v>56</v>
      </c>
      <c r="G193" s="2" t="s">
        <v>77</v>
      </c>
      <c r="H193" s="2" t="s">
        <v>413</v>
      </c>
      <c r="I193" s="2">
        <v>47</v>
      </c>
      <c r="J193" s="2">
        <v>60</v>
      </c>
      <c r="K193" s="2" t="s">
        <v>129</v>
      </c>
      <c r="L193" s="2" t="s">
        <v>130</v>
      </c>
      <c r="M193" s="3">
        <v>42002.1</v>
      </c>
      <c r="N193" s="4">
        <v>1</v>
      </c>
      <c r="O193" s="2">
        <v>46</v>
      </c>
      <c r="P193" s="2">
        <v>50</v>
      </c>
      <c r="Q193" s="2">
        <v>121</v>
      </c>
      <c r="R193" s="2"/>
      <c r="S193" s="2">
        <v>0</v>
      </c>
      <c r="T193" s="2">
        <v>0</v>
      </c>
      <c r="U193" s="2">
        <v>0.1883</v>
      </c>
      <c r="V193" s="2">
        <v>0</v>
      </c>
      <c r="W193" s="2">
        <v>0</v>
      </c>
      <c r="X193" s="2">
        <v>0.1258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.35410000000000003</v>
      </c>
      <c r="AH193" s="2">
        <v>0</v>
      </c>
      <c r="AI193" s="2">
        <v>0.4884</v>
      </c>
      <c r="AJ193" s="2">
        <v>0</v>
      </c>
      <c r="AK193" s="2">
        <v>0</v>
      </c>
      <c r="AL193" s="2">
        <v>0</v>
      </c>
      <c r="AM193" s="2">
        <v>0.18809999999999999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.20200000000000001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.26029999999999998</v>
      </c>
      <c r="AZ193" s="2">
        <v>0</v>
      </c>
      <c r="BA193" s="2">
        <v>0</v>
      </c>
      <c r="BB193" s="2">
        <v>0</v>
      </c>
      <c r="BD193" s="5">
        <f t="shared" si="4"/>
        <v>1</v>
      </c>
      <c r="BE193" s="5">
        <f t="shared" si="5"/>
        <v>2</v>
      </c>
    </row>
    <row r="194" spans="1:57">
      <c r="A194" s="1">
        <v>1.6893</v>
      </c>
      <c r="B194" s="1">
        <v>605.00710000000004</v>
      </c>
      <c r="C194" s="2">
        <v>605.01</v>
      </c>
      <c r="D194" s="2">
        <v>3</v>
      </c>
      <c r="E194" s="2" t="s">
        <v>414</v>
      </c>
      <c r="F194" s="2" t="s">
        <v>46</v>
      </c>
      <c r="G194" s="2" t="s">
        <v>77</v>
      </c>
      <c r="H194" s="2" t="s">
        <v>41</v>
      </c>
      <c r="I194" s="2">
        <v>89</v>
      </c>
      <c r="J194" s="2">
        <v>104</v>
      </c>
      <c r="K194" s="2" t="s">
        <v>246</v>
      </c>
      <c r="L194" s="2" t="s">
        <v>247</v>
      </c>
      <c r="M194" s="3">
        <v>13888.8</v>
      </c>
      <c r="N194" s="4">
        <v>1</v>
      </c>
      <c r="O194" s="2">
        <v>5</v>
      </c>
      <c r="P194" s="2">
        <v>9</v>
      </c>
      <c r="Q194" s="2">
        <v>19</v>
      </c>
      <c r="R194" s="2"/>
      <c r="S194" s="2">
        <v>1.1835</v>
      </c>
      <c r="T194" s="2">
        <v>0.19769999999999999</v>
      </c>
      <c r="U194" s="2">
        <v>0.41489999999999999</v>
      </c>
      <c r="V194" s="2">
        <v>0.53300000000000003</v>
      </c>
      <c r="W194" s="2">
        <v>1.66E-2</v>
      </c>
      <c r="X194" s="2">
        <v>1.9168000000000001</v>
      </c>
      <c r="Y194" s="2">
        <v>0.2228</v>
      </c>
      <c r="Z194" s="2">
        <v>0.52010000000000001</v>
      </c>
      <c r="AA194" s="2">
        <v>0</v>
      </c>
      <c r="AB194" s="2">
        <v>0</v>
      </c>
      <c r="AC194" s="2">
        <v>0</v>
      </c>
      <c r="AD194" s="2">
        <v>0.11600000000000001</v>
      </c>
      <c r="AE194" s="2">
        <v>0.1905</v>
      </c>
      <c r="AF194" s="2">
        <v>0.21129999999999999</v>
      </c>
      <c r="AG194" s="2">
        <v>0</v>
      </c>
      <c r="AH194" s="2">
        <v>0.39240000000000003</v>
      </c>
      <c r="AI194" s="2">
        <v>2.2281</v>
      </c>
      <c r="AJ194" s="2">
        <v>0.45839999999999997</v>
      </c>
      <c r="AK194" s="2">
        <v>1.1748000000000001</v>
      </c>
      <c r="AL194" s="2">
        <v>0.24579999999999999</v>
      </c>
      <c r="AM194" s="2">
        <v>0.4446</v>
      </c>
      <c r="AN194" s="2">
        <v>0.67969999999999997</v>
      </c>
      <c r="AO194" s="2">
        <v>7.6200000000000004E-2</v>
      </c>
      <c r="AP194" s="2">
        <v>2.1695000000000002</v>
      </c>
      <c r="AQ194" s="2">
        <v>0.33529999999999999</v>
      </c>
      <c r="AR194" s="2">
        <v>0.50519999999999998</v>
      </c>
      <c r="AS194" s="2">
        <v>0</v>
      </c>
      <c r="AT194" s="2">
        <v>0</v>
      </c>
      <c r="AU194" s="2">
        <v>0</v>
      </c>
      <c r="AV194" s="2">
        <v>7.7399999999999997E-2</v>
      </c>
      <c r="AW194" s="2">
        <v>0.1754</v>
      </c>
      <c r="AX194" s="2">
        <v>0.2051</v>
      </c>
      <c r="AY194" s="2">
        <v>0</v>
      </c>
      <c r="AZ194" s="2">
        <v>0.28999999999999998</v>
      </c>
      <c r="BA194" s="2">
        <v>2.2599999999999998</v>
      </c>
      <c r="BB194" s="2">
        <v>0.3916</v>
      </c>
      <c r="BD194" s="5">
        <f t="shared" si="4"/>
        <v>6</v>
      </c>
      <c r="BE194" s="5">
        <f t="shared" si="5"/>
        <v>8</v>
      </c>
    </row>
    <row r="195" spans="1:57">
      <c r="A195" s="1">
        <v>1.2919</v>
      </c>
      <c r="B195" s="1">
        <v>565.96100000000001</v>
      </c>
      <c r="C195" s="2">
        <v>565.97</v>
      </c>
      <c r="D195" s="2">
        <v>3</v>
      </c>
      <c r="E195" s="2" t="s">
        <v>415</v>
      </c>
      <c r="F195" s="2" t="s">
        <v>47</v>
      </c>
      <c r="G195" s="2" t="s">
        <v>103</v>
      </c>
      <c r="H195" s="2" t="s">
        <v>41</v>
      </c>
      <c r="I195" s="2">
        <v>466</v>
      </c>
      <c r="J195" s="2">
        <v>479</v>
      </c>
      <c r="K195" s="2" t="s">
        <v>416</v>
      </c>
      <c r="L195" s="2" t="s">
        <v>417</v>
      </c>
      <c r="M195" s="3">
        <v>135873.79999999999</v>
      </c>
      <c r="N195" s="4">
        <v>0.90900000000000003</v>
      </c>
      <c r="O195" s="2">
        <v>1</v>
      </c>
      <c r="P195" s="2">
        <v>1</v>
      </c>
      <c r="Q195" s="2">
        <v>1</v>
      </c>
      <c r="R195" s="2"/>
      <c r="S195" s="2">
        <v>0</v>
      </c>
      <c r="T195" s="2">
        <v>0</v>
      </c>
      <c r="U195" s="2">
        <v>0.73650000000000004</v>
      </c>
      <c r="V195" s="2">
        <v>0</v>
      </c>
      <c r="W195" s="2">
        <v>1.6106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2.2389999999999999</v>
      </c>
      <c r="AF195" s="2">
        <v>0.73009999999999997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.77490000000000003</v>
      </c>
      <c r="AN195" s="2">
        <v>0</v>
      </c>
      <c r="AO195" s="2">
        <v>0</v>
      </c>
      <c r="AP195" s="2">
        <v>0</v>
      </c>
      <c r="AQ195" s="2">
        <v>0.44900000000000001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2.2612000000000001</v>
      </c>
      <c r="AX195" s="2">
        <v>0.80230000000000001</v>
      </c>
      <c r="AY195" s="2">
        <v>1.0165999999999999</v>
      </c>
      <c r="AZ195" s="2">
        <v>0</v>
      </c>
      <c r="BA195" s="2">
        <v>0</v>
      </c>
      <c r="BB195" s="2">
        <v>0</v>
      </c>
      <c r="BD195" s="5">
        <f t="shared" si="4"/>
        <v>3</v>
      </c>
      <c r="BE195" s="5">
        <f t="shared" si="5"/>
        <v>2</v>
      </c>
    </row>
    <row r="196" spans="1:57">
      <c r="A196" s="1">
        <v>2.2509999999999999</v>
      </c>
      <c r="B196" s="1">
        <v>713.91549999999995</v>
      </c>
      <c r="C196" s="2">
        <v>713.92</v>
      </c>
      <c r="D196" s="2">
        <v>2</v>
      </c>
      <c r="E196" s="2" t="s">
        <v>418</v>
      </c>
      <c r="F196" s="2" t="s">
        <v>65</v>
      </c>
      <c r="G196" s="2" t="s">
        <v>107</v>
      </c>
      <c r="H196" s="2" t="s">
        <v>41</v>
      </c>
      <c r="I196" s="2">
        <v>122</v>
      </c>
      <c r="J196" s="2">
        <v>134</v>
      </c>
      <c r="K196" s="2" t="s">
        <v>142</v>
      </c>
      <c r="L196" s="2" t="s">
        <v>143</v>
      </c>
      <c r="M196" s="3">
        <v>23338.7</v>
      </c>
      <c r="N196" s="4">
        <v>1</v>
      </c>
      <c r="O196" s="2">
        <v>9</v>
      </c>
      <c r="P196" s="2">
        <v>9</v>
      </c>
      <c r="Q196" s="2">
        <v>12</v>
      </c>
      <c r="R196" s="2"/>
      <c r="S196" s="2">
        <v>0</v>
      </c>
      <c r="T196" s="2">
        <v>0.41210000000000002</v>
      </c>
      <c r="U196" s="2">
        <v>3.7704</v>
      </c>
      <c r="V196" s="2">
        <v>1.0130999999999999</v>
      </c>
      <c r="W196" s="2">
        <v>0.22950000000000001</v>
      </c>
      <c r="X196" s="2">
        <v>0.57110000000000005</v>
      </c>
      <c r="Y196" s="2">
        <v>0.13930000000000001</v>
      </c>
      <c r="Z196" s="2">
        <v>0</v>
      </c>
      <c r="AA196" s="2">
        <v>0</v>
      </c>
      <c r="AB196" s="2">
        <v>0</v>
      </c>
      <c r="AC196" s="2">
        <v>0</v>
      </c>
      <c r="AD196" s="2">
        <v>0.21410000000000001</v>
      </c>
      <c r="AE196" s="2">
        <v>0.13239999999999999</v>
      </c>
      <c r="AF196" s="2">
        <v>0.14810000000000001</v>
      </c>
      <c r="AG196" s="2">
        <v>0.1527</v>
      </c>
      <c r="AH196" s="2">
        <v>0.17979999999999999</v>
      </c>
      <c r="AI196" s="2">
        <v>9.6699999999999994E-2</v>
      </c>
      <c r="AJ196" s="2">
        <v>0</v>
      </c>
      <c r="AK196" s="2">
        <v>0</v>
      </c>
      <c r="AL196" s="2">
        <v>0</v>
      </c>
      <c r="AM196" s="2">
        <v>3.8538999999999999</v>
      </c>
      <c r="AN196" s="2">
        <v>1.3108</v>
      </c>
      <c r="AO196" s="2">
        <v>0.21629999999999999</v>
      </c>
      <c r="AP196" s="2">
        <v>0.51370000000000005</v>
      </c>
      <c r="AQ196" s="2">
        <v>0.14380000000000001</v>
      </c>
      <c r="AR196" s="2">
        <v>0</v>
      </c>
      <c r="AS196" s="2">
        <v>0</v>
      </c>
      <c r="AT196" s="2">
        <v>4.65E-2</v>
      </c>
      <c r="AU196" s="2">
        <v>0</v>
      </c>
      <c r="AV196" s="2">
        <v>0.21959999999999999</v>
      </c>
      <c r="AW196" s="2">
        <v>0</v>
      </c>
      <c r="AX196" s="2">
        <v>0</v>
      </c>
      <c r="AY196" s="2">
        <v>0.23980000000000001</v>
      </c>
      <c r="AZ196" s="2">
        <v>9.6699999999999994E-2</v>
      </c>
      <c r="BA196" s="2">
        <v>0.1293</v>
      </c>
      <c r="BB196" s="2">
        <v>0.35349999999999998</v>
      </c>
      <c r="BD196" s="5">
        <f t="shared" ref="BD196:BD198" si="6">9-COUNTIF(AT196:BB196, 0)</f>
        <v>6</v>
      </c>
      <c r="BE196" s="5">
        <f t="shared" ref="BE196:BE197" si="7">9-COUNTIF(AK196:AS196, 0)</f>
        <v>5</v>
      </c>
    </row>
    <row r="197" spans="1:57">
      <c r="A197" s="1">
        <v>1.6966000000000001</v>
      </c>
      <c r="B197" s="1">
        <v>853.42010000000005</v>
      </c>
      <c r="C197" s="2">
        <v>853.42</v>
      </c>
      <c r="D197" s="2">
        <v>2</v>
      </c>
      <c r="E197" s="2" t="s">
        <v>419</v>
      </c>
      <c r="F197" s="2" t="s">
        <v>81</v>
      </c>
      <c r="G197" s="2" t="s">
        <v>126</v>
      </c>
      <c r="H197" s="2" t="s">
        <v>41</v>
      </c>
      <c r="I197" s="2">
        <v>451</v>
      </c>
      <c r="J197" s="2">
        <v>465</v>
      </c>
      <c r="K197" s="2" t="s">
        <v>420</v>
      </c>
      <c r="L197" s="2" t="s">
        <v>421</v>
      </c>
      <c r="M197" s="3">
        <v>81206</v>
      </c>
      <c r="N197" s="4">
        <v>0.90900000000000003</v>
      </c>
      <c r="O197" s="2">
        <v>1</v>
      </c>
      <c r="P197" s="2">
        <v>1</v>
      </c>
      <c r="Q197" s="2">
        <v>2</v>
      </c>
      <c r="R197" s="2"/>
      <c r="S197" s="2">
        <v>0</v>
      </c>
      <c r="T197" s="2">
        <v>0.51339999999999997</v>
      </c>
      <c r="U197" s="2">
        <v>0</v>
      </c>
      <c r="V197" s="2">
        <v>0</v>
      </c>
      <c r="W197" s="2">
        <v>0.52710000000000001</v>
      </c>
      <c r="X197" s="2">
        <v>0.34389999999999998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.1023</v>
      </c>
      <c r="AF197" s="2">
        <v>0.17080000000000001</v>
      </c>
      <c r="AG197" s="2">
        <v>0.58720000000000006</v>
      </c>
      <c r="AH197" s="2">
        <v>0</v>
      </c>
      <c r="AI197" s="2">
        <v>0</v>
      </c>
      <c r="AJ197" s="2">
        <v>0.31159999999999999</v>
      </c>
      <c r="AK197" s="2">
        <v>0</v>
      </c>
      <c r="AL197" s="2">
        <v>0</v>
      </c>
      <c r="AM197" s="2">
        <v>0</v>
      </c>
      <c r="AN197" s="2">
        <v>0</v>
      </c>
      <c r="AO197" s="2">
        <v>0.4894</v>
      </c>
      <c r="AP197" s="2">
        <v>0</v>
      </c>
      <c r="AQ197" s="2">
        <v>0</v>
      </c>
      <c r="AR197" s="2">
        <v>0</v>
      </c>
      <c r="AS197" s="2">
        <v>0.2384</v>
      </c>
      <c r="AT197" s="2">
        <v>0</v>
      </c>
      <c r="AU197" s="2">
        <v>0</v>
      </c>
      <c r="AV197" s="2">
        <v>0</v>
      </c>
      <c r="AW197" s="2">
        <v>0.1885</v>
      </c>
      <c r="AX197" s="2">
        <v>0</v>
      </c>
      <c r="AY197" s="2">
        <v>0</v>
      </c>
      <c r="AZ197" s="2">
        <v>0</v>
      </c>
      <c r="BA197" s="2">
        <v>0</v>
      </c>
      <c r="BB197" s="2">
        <v>1.0611999999999999</v>
      </c>
      <c r="BD197" s="5">
        <f t="shared" si="6"/>
        <v>2</v>
      </c>
      <c r="BE197" s="5">
        <f t="shared" si="7"/>
        <v>2</v>
      </c>
    </row>
    <row r="198" spans="1:57">
      <c r="A198" s="1">
        <v>1.3085</v>
      </c>
      <c r="B198" s="1">
        <v>675.86249999999995</v>
      </c>
      <c r="C198" s="2">
        <v>675.87</v>
      </c>
      <c r="D198" s="2">
        <v>2</v>
      </c>
      <c r="E198" s="2" t="s">
        <v>422</v>
      </c>
      <c r="F198" s="2" t="s">
        <v>81</v>
      </c>
      <c r="G198" s="2" t="s">
        <v>423</v>
      </c>
      <c r="H198" s="2" t="s">
        <v>41</v>
      </c>
      <c r="I198" s="2">
        <v>135</v>
      </c>
      <c r="J198" s="2">
        <v>147</v>
      </c>
      <c r="K198" s="2" t="s">
        <v>205</v>
      </c>
      <c r="L198" s="2" t="s">
        <v>206</v>
      </c>
      <c r="M198" s="3">
        <v>15980</v>
      </c>
      <c r="N198" s="4">
        <v>1</v>
      </c>
      <c r="O198" s="2">
        <v>24</v>
      </c>
      <c r="P198" s="2">
        <v>32</v>
      </c>
      <c r="Q198" s="2">
        <v>52</v>
      </c>
      <c r="R198" s="2"/>
      <c r="S198" s="2">
        <v>0.48459999999999998</v>
      </c>
      <c r="T198" s="2">
        <v>3.5434000000000001</v>
      </c>
      <c r="U198" s="2">
        <v>1.8506</v>
      </c>
      <c r="V198" s="2">
        <v>12.578900000000001</v>
      </c>
      <c r="W198" s="2">
        <v>0</v>
      </c>
      <c r="X198" s="2">
        <v>4.1101999999999999</v>
      </c>
      <c r="Y198" s="2">
        <v>0.55889999999999995</v>
      </c>
      <c r="Z198" s="2">
        <v>0</v>
      </c>
      <c r="AA198" s="2">
        <v>0</v>
      </c>
      <c r="AB198" s="2">
        <v>0</v>
      </c>
      <c r="AC198" s="2">
        <v>0</v>
      </c>
      <c r="AD198" s="2">
        <v>4.1073000000000004</v>
      </c>
      <c r="AE198" s="2">
        <v>0</v>
      </c>
      <c r="AF198" s="2">
        <v>0</v>
      </c>
      <c r="AG198" s="2">
        <v>0.26989999999999997</v>
      </c>
      <c r="AH198" s="2">
        <v>1.2135</v>
      </c>
      <c r="AI198" s="2">
        <v>0.47870000000000001</v>
      </c>
      <c r="AJ198" s="2">
        <v>1.8449</v>
      </c>
      <c r="AK198" s="2">
        <v>0.68579999999999997</v>
      </c>
      <c r="AL198" s="2">
        <v>4.9124999999999996</v>
      </c>
      <c r="AM198" s="2">
        <v>1.6919</v>
      </c>
      <c r="AN198" s="2">
        <v>18.177700000000002</v>
      </c>
      <c r="AO198" s="2">
        <v>2.9499999999999998E-2</v>
      </c>
      <c r="AP198" s="2">
        <v>5.1013999999999999</v>
      </c>
      <c r="AQ198" s="2">
        <v>0.78359999999999996</v>
      </c>
      <c r="AR198" s="2">
        <v>0.36449999999999999</v>
      </c>
      <c r="AS198" s="2">
        <v>0</v>
      </c>
      <c r="AT198" s="2">
        <v>0</v>
      </c>
      <c r="AU198" s="2">
        <v>0</v>
      </c>
      <c r="AV198" s="2">
        <v>4.4093999999999998</v>
      </c>
      <c r="AW198" s="2">
        <v>0</v>
      </c>
      <c r="AX198" s="2">
        <v>0.14549999999999999</v>
      </c>
      <c r="AY198" s="2">
        <v>0.22589999999999999</v>
      </c>
      <c r="AZ198" s="2">
        <v>1.8283</v>
      </c>
      <c r="BA198" s="2">
        <v>0.80930000000000002</v>
      </c>
      <c r="BB198" s="2">
        <v>2.2530000000000001</v>
      </c>
      <c r="BD198" s="5">
        <f t="shared" si="6"/>
        <v>6</v>
      </c>
      <c r="BE198" s="5">
        <f>9-COUNTIF(AK198:AS198, 0)</f>
        <v>8</v>
      </c>
    </row>
    <row r="199" spans="1:57">
      <c r="O199" s="5">
        <f t="shared" ref="O199:AI199" si="8">COUNTIF(O3:O198,"&gt;.1")</f>
        <v>196</v>
      </c>
      <c r="P199" s="5">
        <f t="shared" si="8"/>
        <v>196</v>
      </c>
      <c r="Q199" s="5">
        <f t="shared" si="8"/>
        <v>196</v>
      </c>
      <c r="S199" s="5">
        <f>COUNTIF(S3:S198,"&gt;.1")</f>
        <v>91</v>
      </c>
      <c r="T199" s="5">
        <f t="shared" si="8"/>
        <v>122</v>
      </c>
      <c r="U199" s="5">
        <f t="shared" si="8"/>
        <v>157</v>
      </c>
      <c r="V199" s="5">
        <f t="shared" si="8"/>
        <v>93</v>
      </c>
      <c r="W199" s="5">
        <f t="shared" si="8"/>
        <v>156</v>
      </c>
      <c r="X199" s="5">
        <f t="shared" si="8"/>
        <v>133</v>
      </c>
      <c r="Y199" s="5">
        <f t="shared" si="8"/>
        <v>126</v>
      </c>
      <c r="Z199" s="5">
        <f t="shared" si="8"/>
        <v>104</v>
      </c>
      <c r="AA199" s="5">
        <f t="shared" si="8"/>
        <v>99</v>
      </c>
      <c r="AB199" s="5">
        <f t="shared" si="8"/>
        <v>133</v>
      </c>
      <c r="AC199" s="5">
        <f t="shared" si="8"/>
        <v>124</v>
      </c>
      <c r="AD199" s="5">
        <f t="shared" si="8"/>
        <v>58</v>
      </c>
      <c r="AE199" s="5">
        <f t="shared" si="8"/>
        <v>139</v>
      </c>
      <c r="AF199" s="5">
        <f t="shared" si="8"/>
        <v>142</v>
      </c>
      <c r="AG199" s="5">
        <f t="shared" si="8"/>
        <v>174</v>
      </c>
      <c r="AH199" s="5">
        <f t="shared" si="8"/>
        <v>75</v>
      </c>
      <c r="AI199" s="5">
        <f t="shared" si="8"/>
        <v>86</v>
      </c>
      <c r="AJ199" s="5">
        <f>COUNTIF(AJ3:AJ198,"&gt;.1")</f>
        <v>157</v>
      </c>
    </row>
    <row r="200" spans="1:57">
      <c r="O200" s="5">
        <f>SUM(O3:O198)</f>
        <v>3724</v>
      </c>
      <c r="P200" s="5">
        <f t="shared" ref="P200:AJ200" si="9">SUM(P3:P198)</f>
        <v>4105</v>
      </c>
      <c r="Q200" s="5">
        <f t="shared" si="9"/>
        <v>7556</v>
      </c>
      <c r="S200" s="5">
        <f>SUM(S3:S198)</f>
        <v>76.820000000000022</v>
      </c>
      <c r="T200" s="5">
        <f t="shared" si="9"/>
        <v>107.48520000000002</v>
      </c>
      <c r="U200" s="5">
        <f t="shared" si="9"/>
        <v>393.53640000000007</v>
      </c>
      <c r="V200" s="5">
        <f t="shared" si="9"/>
        <v>206.89079999999993</v>
      </c>
      <c r="W200" s="5">
        <f t="shared" si="9"/>
        <v>329.88400000000007</v>
      </c>
      <c r="X200" s="5">
        <f t="shared" si="9"/>
        <v>175.37389999999994</v>
      </c>
      <c r="Y200" s="5">
        <f t="shared" si="9"/>
        <v>210.80910000000009</v>
      </c>
      <c r="Z200" s="5">
        <f t="shared" si="9"/>
        <v>84.510999999999996</v>
      </c>
      <c r="AA200" s="5">
        <f t="shared" si="9"/>
        <v>253.23439999999999</v>
      </c>
      <c r="AB200" s="5">
        <f t="shared" si="9"/>
        <v>203.43640000000002</v>
      </c>
      <c r="AC200" s="5">
        <f t="shared" si="9"/>
        <v>190.21989999999983</v>
      </c>
      <c r="AD200" s="5">
        <f t="shared" si="9"/>
        <v>69.806900000000013</v>
      </c>
      <c r="AE200" s="5">
        <f t="shared" si="9"/>
        <v>207.08549999999994</v>
      </c>
      <c r="AF200" s="5">
        <f t="shared" si="9"/>
        <v>143.5274</v>
      </c>
      <c r="AG200" s="5">
        <f t="shared" si="9"/>
        <v>264.20609999999999</v>
      </c>
      <c r="AH200" s="5">
        <f t="shared" si="9"/>
        <v>55.3996</v>
      </c>
      <c r="AI200" s="5">
        <f t="shared" si="9"/>
        <v>72.862099999999998</v>
      </c>
      <c r="AJ200" s="5">
        <f t="shared" si="9"/>
        <v>178.72160000000005</v>
      </c>
      <c r="BD200" s="5">
        <f t="shared" ref="BD200:BE200" si="10">AVERAGE(BD3:BD198)</f>
        <v>6.0051020408163263</v>
      </c>
      <c r="BE200" s="5">
        <f t="shared" si="10"/>
        <v>6.066326530612244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24" sqref="H24"/>
    </sheetView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Minnesota - T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Nelsestuen</dc:creator>
  <cp:lastModifiedBy>Chris Wendt</cp:lastModifiedBy>
  <dcterms:created xsi:type="dcterms:W3CDTF">2011-03-25T16:43:39Z</dcterms:created>
  <dcterms:modified xsi:type="dcterms:W3CDTF">2013-08-08T20:38:46Z</dcterms:modified>
</cp:coreProperties>
</file>